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bich/Documents/Paper/04_T6SS_pangenome_story/files/2024-10-06 final revision v1 12.53.01/Supplementary Data/"/>
    </mc:Choice>
  </mc:AlternateContent>
  <xr:revisionPtr revIDLastSave="0" documentId="13_ncr:1_{47964335-A268-3343-A6CC-98BC5D057888}" xr6:coauthVersionLast="47" xr6:coauthVersionMax="47" xr10:uidLastSave="{00000000-0000-0000-0000-000000000000}"/>
  <bookViews>
    <workbookView xWindow="-34260" yWindow="-5000" windowWidth="32600" windowHeight="16180" xr2:uid="{01D1B235-5D42-7748-ACA8-B4E57DA174A1}"/>
  </bookViews>
  <sheets>
    <sheet name="Sheet1" sheetId="1" r:id="rId1"/>
    <sheet name="TepB" sheetId="3" r:id="rId2"/>
    <sheet name="TepBa" sheetId="4" r:id="rId3"/>
    <sheet name="TepBb" sheetId="5" r:id="rId4"/>
    <sheet name="TspE1a" sheetId="6" r:id="rId5"/>
    <sheet name="TspE1b" sheetId="15" r:id="rId6"/>
    <sheet name="TspE1c" sheetId="2" r:id="rId7"/>
    <sheet name="Tse7b" sheetId="7" r:id="rId8"/>
    <sheet name="Tse7c" sheetId="8" r:id="rId9"/>
    <sheet name="Tse7c C-term" sheetId="12" r:id="rId10"/>
    <sheet name="Tle4b" sheetId="9" r:id="rId11"/>
    <sheet name="Tas1" sheetId="10" r:id="rId12"/>
    <sheet name="PldA" sheetId="11" r:id="rId13"/>
    <sheet name="RhsP2" sheetId="14" r:id="rId14"/>
    <sheet name="RhsP2 C-term" sheetId="13" r:id="rId15"/>
    <sheet name="VgrG2b-C-ter" sheetId="16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57" i="16" l="1"/>
  <c r="I107" i="16"/>
  <c r="I106" i="16"/>
  <c r="I105" i="16"/>
  <c r="I104" i="16"/>
  <c r="I103" i="16"/>
  <c r="I102" i="16"/>
  <c r="I101" i="16"/>
  <c r="I100" i="16"/>
  <c r="I99" i="16"/>
  <c r="I98" i="16"/>
  <c r="I97" i="16"/>
  <c r="I96" i="16"/>
  <c r="I95" i="16"/>
  <c r="I94" i="16"/>
  <c r="I93" i="16"/>
  <c r="I92" i="16"/>
  <c r="I91" i="16"/>
  <c r="I90" i="16"/>
  <c r="I89" i="16"/>
  <c r="I88" i="16"/>
  <c r="I87" i="16"/>
  <c r="I86" i="16"/>
  <c r="I85" i="16"/>
  <c r="I84" i="16"/>
  <c r="I83" i="16"/>
  <c r="I82" i="16"/>
  <c r="I81" i="16"/>
  <c r="I80" i="16"/>
  <c r="I79" i="16"/>
  <c r="I78" i="16"/>
  <c r="I77" i="16"/>
  <c r="I76" i="16"/>
  <c r="I75" i="16"/>
  <c r="I74" i="16"/>
  <c r="I73" i="16"/>
  <c r="I72" i="16"/>
  <c r="I71" i="16"/>
  <c r="I70" i="16"/>
  <c r="I69" i="16"/>
  <c r="I68" i="16"/>
  <c r="I67" i="16"/>
  <c r="I66" i="16"/>
  <c r="I65" i="16"/>
  <c r="I64" i="16"/>
  <c r="I63" i="16"/>
  <c r="I62" i="16"/>
  <c r="I61" i="16"/>
  <c r="I60" i="16"/>
  <c r="I59" i="16"/>
  <c r="I58" i="16"/>
  <c r="I56" i="16"/>
  <c r="I55" i="16"/>
  <c r="I54" i="16"/>
  <c r="I53" i="16"/>
  <c r="I52" i="16"/>
  <c r="I51" i="16"/>
  <c r="I50" i="16"/>
  <c r="I49" i="16"/>
  <c r="I48" i="16"/>
  <c r="I47" i="16"/>
  <c r="I46" i="16"/>
  <c r="I45" i="16"/>
  <c r="I44" i="16"/>
  <c r="I43" i="16"/>
  <c r="I42" i="16"/>
  <c r="I41" i="16"/>
  <c r="I40" i="16"/>
  <c r="I39" i="16"/>
  <c r="I38" i="16"/>
  <c r="I37" i="16"/>
  <c r="I36" i="16"/>
  <c r="I35" i="16"/>
  <c r="I34" i="16"/>
  <c r="I33" i="16"/>
  <c r="I32" i="16"/>
  <c r="I31" i="16"/>
  <c r="I30" i="16"/>
  <c r="I29" i="16"/>
  <c r="I28" i="16"/>
  <c r="I27" i="16"/>
  <c r="I26" i="16"/>
  <c r="I25" i="16"/>
  <c r="I24" i="16"/>
  <c r="I23" i="16"/>
  <c r="I22" i="16"/>
  <c r="I21" i="16"/>
  <c r="I20" i="16"/>
  <c r="I19" i="16"/>
  <c r="I18" i="16"/>
  <c r="I17" i="16"/>
  <c r="I16" i="16"/>
  <c r="I15" i="16"/>
  <c r="I14" i="16"/>
  <c r="I13" i="16"/>
  <c r="I12" i="16"/>
  <c r="I11" i="16"/>
  <c r="I10" i="16"/>
  <c r="I9" i="16"/>
  <c r="I8" i="16"/>
  <c r="I21" i="12"/>
  <c r="I20" i="12"/>
  <c r="I19" i="12"/>
  <c r="I18" i="12"/>
  <c r="I17" i="12"/>
  <c r="I16" i="12"/>
  <c r="I15" i="12"/>
  <c r="I14" i="12"/>
  <c r="I13" i="12"/>
  <c r="I12" i="12"/>
  <c r="I11" i="12"/>
  <c r="I10" i="12"/>
  <c r="I9" i="12"/>
  <c r="I8" i="12"/>
  <c r="I32" i="15"/>
  <c r="I26" i="15"/>
  <c r="I107" i="15"/>
  <c r="I106" i="15"/>
  <c r="I105" i="15"/>
  <c r="I104" i="15"/>
  <c r="I103" i="15"/>
  <c r="I102" i="15"/>
  <c r="I101" i="15"/>
  <c r="I100" i="15"/>
  <c r="I99" i="15"/>
  <c r="I98" i="15"/>
  <c r="I97" i="15"/>
  <c r="I96" i="15"/>
  <c r="I95" i="15"/>
  <c r="I94" i="15"/>
  <c r="I93" i="15"/>
  <c r="I92" i="15"/>
  <c r="I91" i="15"/>
  <c r="I90" i="15"/>
  <c r="I89" i="15"/>
  <c r="I88" i="15"/>
  <c r="I87" i="15"/>
  <c r="I86" i="15"/>
  <c r="I85" i="15"/>
  <c r="I84" i="15"/>
  <c r="I83" i="15"/>
  <c r="I82" i="15"/>
  <c r="I81" i="15"/>
  <c r="I80" i="15"/>
  <c r="I79" i="15"/>
  <c r="I78" i="15"/>
  <c r="I77" i="15"/>
  <c r="I76" i="15"/>
  <c r="I75" i="15"/>
  <c r="I74" i="15"/>
  <c r="I73" i="15"/>
  <c r="I72" i="15"/>
  <c r="I71" i="15"/>
  <c r="I70" i="15"/>
  <c r="I69" i="15"/>
  <c r="I68" i="15"/>
  <c r="I67" i="15"/>
  <c r="I66" i="15"/>
  <c r="I65" i="15"/>
  <c r="I64" i="15"/>
  <c r="I63" i="15"/>
  <c r="I62" i="15"/>
  <c r="I61" i="15"/>
  <c r="I60" i="15"/>
  <c r="I59" i="15"/>
  <c r="I58" i="15"/>
  <c r="I57" i="15"/>
  <c r="I56" i="15"/>
  <c r="I55" i="15"/>
  <c r="I54" i="15"/>
  <c r="I53" i="15"/>
  <c r="I52" i="15"/>
  <c r="I51" i="15"/>
  <c r="I50" i="15"/>
  <c r="I49" i="15"/>
  <c r="I48" i="15"/>
  <c r="I47" i="15"/>
  <c r="I46" i="15"/>
  <c r="I45" i="15"/>
  <c r="I44" i="15"/>
  <c r="I43" i="15"/>
  <c r="I42" i="15"/>
  <c r="I41" i="15"/>
  <c r="I40" i="15"/>
  <c r="I39" i="15"/>
  <c r="I38" i="15"/>
  <c r="I37" i="15"/>
  <c r="I36" i="15"/>
  <c r="I35" i="15"/>
  <c r="I34" i="15"/>
  <c r="I33" i="15"/>
  <c r="I31" i="15"/>
  <c r="I30" i="15"/>
  <c r="I29" i="15"/>
  <c r="I28" i="15"/>
  <c r="I27" i="15"/>
  <c r="I25" i="15"/>
  <c r="I24" i="15"/>
  <c r="I23" i="15"/>
  <c r="I22" i="15"/>
  <c r="I21" i="15"/>
  <c r="I20" i="15"/>
  <c r="I19" i="15"/>
  <c r="I18" i="15"/>
  <c r="I17" i="15"/>
  <c r="I16" i="15"/>
  <c r="I15" i="15"/>
  <c r="I14" i="15"/>
  <c r="I13" i="15"/>
  <c r="I12" i="15"/>
  <c r="I11" i="15"/>
  <c r="I10" i="15"/>
  <c r="I9" i="15"/>
  <c r="I8" i="15"/>
  <c r="I13" i="9"/>
  <c r="I13" i="3"/>
  <c r="I37" i="2"/>
  <c r="I33" i="10"/>
  <c r="I107" i="14"/>
  <c r="I106" i="14"/>
  <c r="I105" i="14"/>
  <c r="I104" i="14"/>
  <c r="I103" i="14"/>
  <c r="I102" i="14"/>
  <c r="I101" i="14"/>
  <c r="I100" i="14"/>
  <c r="I99" i="14"/>
  <c r="I98" i="14"/>
  <c r="I97" i="14"/>
  <c r="I96" i="14"/>
  <c r="I95" i="14"/>
  <c r="I94" i="14"/>
  <c r="I93" i="14"/>
  <c r="I92" i="14"/>
  <c r="I91" i="14"/>
  <c r="I90" i="14"/>
  <c r="I89" i="14"/>
  <c r="I88" i="14"/>
  <c r="I87" i="14"/>
  <c r="I86" i="14"/>
  <c r="I85" i="14"/>
  <c r="I84" i="14"/>
  <c r="I83" i="14"/>
  <c r="I82" i="14"/>
  <c r="I81" i="14"/>
  <c r="I80" i="14"/>
  <c r="I79" i="14"/>
  <c r="I78" i="14"/>
  <c r="I77" i="14"/>
  <c r="I76" i="14"/>
  <c r="I75" i="14"/>
  <c r="I74" i="14"/>
  <c r="I73" i="14"/>
  <c r="I72" i="14"/>
  <c r="I71" i="14"/>
  <c r="I70" i="14"/>
  <c r="I69" i="14"/>
  <c r="I68" i="14"/>
  <c r="I67" i="14"/>
  <c r="I66" i="14"/>
  <c r="I65" i="14"/>
  <c r="I64" i="14"/>
  <c r="I63" i="14"/>
  <c r="I62" i="14"/>
  <c r="I61" i="14"/>
  <c r="I60" i="14"/>
  <c r="I59" i="14"/>
  <c r="I58" i="14"/>
  <c r="I57" i="14"/>
  <c r="I56" i="14"/>
  <c r="I55" i="14"/>
  <c r="I54" i="14"/>
  <c r="I53" i="14"/>
  <c r="I52" i="14"/>
  <c r="I51" i="14"/>
  <c r="I50" i="14"/>
  <c r="I49" i="14"/>
  <c r="I48" i="14"/>
  <c r="I47" i="14"/>
  <c r="I46" i="14"/>
  <c r="I45" i="14"/>
  <c r="I44" i="14"/>
  <c r="I43" i="14"/>
  <c r="I42" i="14"/>
  <c r="I41" i="14"/>
  <c r="I40" i="14"/>
  <c r="I39" i="14"/>
  <c r="I38" i="14"/>
  <c r="I37" i="14"/>
  <c r="I36" i="14"/>
  <c r="I35" i="14"/>
  <c r="I34" i="14"/>
  <c r="I33" i="14"/>
  <c r="I32" i="14"/>
  <c r="I31" i="14"/>
  <c r="I30" i="14"/>
  <c r="I29" i="14"/>
  <c r="I28" i="14"/>
  <c r="I27" i="14"/>
  <c r="I26" i="14"/>
  <c r="I25" i="14"/>
  <c r="I24" i="14"/>
  <c r="I23" i="14"/>
  <c r="I22" i="14"/>
  <c r="I21" i="14"/>
  <c r="I20" i="14"/>
  <c r="I19" i="14"/>
  <c r="I18" i="14"/>
  <c r="I17" i="14"/>
  <c r="I16" i="14"/>
  <c r="I15" i="14"/>
  <c r="I14" i="14"/>
  <c r="I13" i="14"/>
  <c r="I12" i="14"/>
  <c r="I11" i="14"/>
  <c r="I10" i="14"/>
  <c r="I9" i="14"/>
  <c r="I8" i="14"/>
  <c r="I107" i="13"/>
  <c r="I106" i="13"/>
  <c r="I105" i="13"/>
  <c r="I104" i="13"/>
  <c r="I103" i="13"/>
  <c r="I102" i="13"/>
  <c r="I101" i="13"/>
  <c r="I100" i="13"/>
  <c r="I99" i="13"/>
  <c r="I98" i="13"/>
  <c r="I97" i="13"/>
  <c r="I96" i="13"/>
  <c r="I95" i="13"/>
  <c r="I94" i="13"/>
  <c r="I93" i="13"/>
  <c r="I92" i="13"/>
  <c r="I91" i="13"/>
  <c r="I90" i="13"/>
  <c r="I89" i="13"/>
  <c r="I88" i="13"/>
  <c r="I87" i="13"/>
  <c r="I86" i="13"/>
  <c r="I85" i="13"/>
  <c r="I84" i="13"/>
  <c r="I83" i="13"/>
  <c r="I82" i="13"/>
  <c r="I81" i="13"/>
  <c r="I80" i="13"/>
  <c r="I79" i="13"/>
  <c r="I78" i="13"/>
  <c r="I77" i="13"/>
  <c r="I76" i="13"/>
  <c r="I75" i="13"/>
  <c r="I74" i="13"/>
  <c r="I73" i="13"/>
  <c r="I72" i="13"/>
  <c r="I71" i="13"/>
  <c r="I70" i="13"/>
  <c r="I69" i="13"/>
  <c r="I68" i="13"/>
  <c r="I67" i="13"/>
  <c r="I66" i="13"/>
  <c r="I65" i="13"/>
  <c r="I64" i="13"/>
  <c r="I63" i="13"/>
  <c r="I62" i="13"/>
  <c r="I61" i="13"/>
  <c r="I60" i="13"/>
  <c r="I59" i="13"/>
  <c r="I58" i="13"/>
  <c r="I57" i="13"/>
  <c r="I56" i="13"/>
  <c r="I55" i="13"/>
  <c r="I54" i="13"/>
  <c r="I53" i="13"/>
  <c r="I52" i="13"/>
  <c r="I51" i="13"/>
  <c r="I50" i="13"/>
  <c r="I49" i="13"/>
  <c r="I48" i="13"/>
  <c r="I47" i="13"/>
  <c r="I46" i="13"/>
  <c r="I45" i="13"/>
  <c r="I44" i="13"/>
  <c r="I43" i="13"/>
  <c r="I42" i="13"/>
  <c r="I41" i="13"/>
  <c r="I40" i="13"/>
  <c r="I39" i="13"/>
  <c r="I38" i="13"/>
  <c r="I37" i="13"/>
  <c r="I36" i="13"/>
  <c r="I35" i="13"/>
  <c r="I34" i="13"/>
  <c r="I33" i="13"/>
  <c r="I32" i="13"/>
  <c r="I31" i="13"/>
  <c r="I30" i="13"/>
  <c r="I29" i="13"/>
  <c r="I28" i="13"/>
  <c r="I27" i="13"/>
  <c r="I26" i="13"/>
  <c r="I25" i="13"/>
  <c r="I24" i="13"/>
  <c r="I23" i="13"/>
  <c r="I22" i="13"/>
  <c r="I21" i="13"/>
  <c r="I20" i="13"/>
  <c r="I19" i="13"/>
  <c r="I18" i="13"/>
  <c r="I17" i="13"/>
  <c r="I16" i="13"/>
  <c r="I15" i="13"/>
  <c r="I14" i="13"/>
  <c r="I13" i="13"/>
  <c r="I12" i="13"/>
  <c r="I11" i="13"/>
  <c r="I10" i="13"/>
  <c r="I9" i="13"/>
  <c r="I8" i="13"/>
  <c r="I107" i="9"/>
  <c r="I106" i="9"/>
  <c r="I105" i="9"/>
  <c r="I104" i="9"/>
  <c r="I103" i="9"/>
  <c r="I102" i="9"/>
  <c r="I101" i="9"/>
  <c r="I100" i="9"/>
  <c r="I99" i="9"/>
  <c r="I98" i="9"/>
  <c r="I97" i="9"/>
  <c r="I96" i="9"/>
  <c r="I95" i="9"/>
  <c r="I94" i="9"/>
  <c r="I93" i="9"/>
  <c r="I92" i="9"/>
  <c r="I91" i="9"/>
  <c r="I90" i="9"/>
  <c r="I89" i="9"/>
  <c r="I88" i="9"/>
  <c r="I87" i="9"/>
  <c r="I86" i="9"/>
  <c r="I85" i="9"/>
  <c r="I84" i="9"/>
  <c r="I83" i="9"/>
  <c r="I82" i="9"/>
  <c r="I81" i="9"/>
  <c r="I80" i="9"/>
  <c r="I79" i="9"/>
  <c r="I78" i="9"/>
  <c r="I77" i="9"/>
  <c r="I76" i="9"/>
  <c r="I75" i="9"/>
  <c r="I74" i="9"/>
  <c r="I73" i="9"/>
  <c r="I72" i="9"/>
  <c r="I71" i="9"/>
  <c r="I70" i="9"/>
  <c r="I69" i="9"/>
  <c r="I68" i="9"/>
  <c r="I67" i="9"/>
  <c r="I66" i="9"/>
  <c r="I65" i="9"/>
  <c r="I64" i="9"/>
  <c r="I63" i="9"/>
  <c r="I62" i="9"/>
  <c r="I61" i="9"/>
  <c r="I60" i="9"/>
  <c r="I59" i="9"/>
  <c r="I58" i="9"/>
  <c r="I57" i="9"/>
  <c r="I56" i="9"/>
  <c r="I55" i="9"/>
  <c r="I54" i="9"/>
  <c r="I53" i="9"/>
  <c r="I52" i="9"/>
  <c r="I51" i="9"/>
  <c r="I50" i="9"/>
  <c r="I49" i="9"/>
  <c r="I48" i="9"/>
  <c r="I47" i="9"/>
  <c r="I46" i="9"/>
  <c r="I45" i="9"/>
  <c r="I44" i="9"/>
  <c r="I43" i="9"/>
  <c r="I42" i="9"/>
  <c r="I41" i="9"/>
  <c r="I40" i="9"/>
  <c r="I39" i="9"/>
  <c r="I38" i="9"/>
  <c r="I37" i="9"/>
  <c r="I36" i="9"/>
  <c r="I35" i="9"/>
  <c r="I34" i="9"/>
  <c r="I33" i="9"/>
  <c r="I32" i="9"/>
  <c r="I31" i="9"/>
  <c r="I30" i="9"/>
  <c r="I29" i="9"/>
  <c r="I28" i="9"/>
  <c r="I27" i="9"/>
  <c r="I26" i="9"/>
  <c r="I25" i="9"/>
  <c r="I24" i="9"/>
  <c r="I23" i="9"/>
  <c r="I22" i="9"/>
  <c r="I21" i="9"/>
  <c r="I20" i="9"/>
  <c r="I19" i="9"/>
  <c r="I18" i="9"/>
  <c r="I17" i="9"/>
  <c r="I16" i="9"/>
  <c r="I15" i="9"/>
  <c r="I14" i="9"/>
  <c r="I12" i="9"/>
  <c r="I11" i="9"/>
  <c r="I10" i="9"/>
  <c r="I9" i="9"/>
  <c r="I8" i="9"/>
  <c r="I107" i="2"/>
  <c r="I106" i="2"/>
  <c r="I105" i="2"/>
  <c r="I104" i="2"/>
  <c r="I103" i="2"/>
  <c r="I102" i="2"/>
  <c r="I101" i="2"/>
  <c r="I100" i="2"/>
  <c r="I99" i="2"/>
  <c r="I98" i="2"/>
  <c r="I97" i="2"/>
  <c r="I96" i="2"/>
  <c r="I95" i="2"/>
  <c r="I94" i="2"/>
  <c r="I93" i="2"/>
  <c r="I92" i="2"/>
  <c r="I91" i="2"/>
  <c r="I90" i="2"/>
  <c r="I89" i="2"/>
  <c r="I88" i="2"/>
  <c r="I87" i="2"/>
  <c r="I86" i="2"/>
  <c r="I85" i="2"/>
  <c r="I84" i="2"/>
  <c r="I83" i="2"/>
  <c r="I82" i="2"/>
  <c r="I81" i="2"/>
  <c r="I80" i="2"/>
  <c r="I79" i="2"/>
  <c r="I78" i="2"/>
  <c r="I77" i="2"/>
  <c r="I76" i="2"/>
  <c r="I75" i="2"/>
  <c r="I74" i="2"/>
  <c r="I73" i="2"/>
  <c r="I72" i="2"/>
  <c r="I71" i="2"/>
  <c r="I70" i="2"/>
  <c r="I69" i="2"/>
  <c r="I68" i="2"/>
  <c r="I67" i="2"/>
  <c r="I66" i="2"/>
  <c r="I65" i="2"/>
  <c r="I64" i="2"/>
  <c r="I63" i="2"/>
  <c r="I62" i="2"/>
  <c r="I61" i="2"/>
  <c r="I60" i="2"/>
  <c r="I59" i="2"/>
  <c r="I58" i="2"/>
  <c r="I57" i="2"/>
  <c r="I56" i="2"/>
  <c r="I55" i="2"/>
  <c r="I54" i="2"/>
  <c r="I53" i="2"/>
  <c r="I52" i="2"/>
  <c r="I51" i="2"/>
  <c r="I50" i="2"/>
  <c r="I49" i="2"/>
  <c r="I48" i="2"/>
  <c r="I47" i="2"/>
  <c r="I46" i="2"/>
  <c r="I45" i="2"/>
  <c r="I44" i="2"/>
  <c r="I43" i="2"/>
  <c r="I42" i="2"/>
  <c r="I41" i="2"/>
  <c r="I40" i="2"/>
  <c r="I39" i="2"/>
  <c r="I38" i="2"/>
  <c r="I36" i="2"/>
  <c r="I35" i="2"/>
  <c r="I34" i="2"/>
  <c r="I33" i="2"/>
  <c r="I32" i="2"/>
  <c r="I31" i="2"/>
  <c r="I30" i="2"/>
  <c r="I29" i="2"/>
  <c r="I28" i="2"/>
  <c r="I27" i="2"/>
  <c r="I26" i="2"/>
  <c r="I25" i="2"/>
  <c r="I24" i="2"/>
  <c r="I23" i="2"/>
  <c r="I22" i="2"/>
  <c r="I21" i="2"/>
  <c r="I20" i="2"/>
  <c r="I19" i="2"/>
  <c r="I18" i="2"/>
  <c r="I17" i="2"/>
  <c r="I16" i="2"/>
  <c r="I15" i="2"/>
  <c r="I14" i="2"/>
  <c r="I13" i="2"/>
  <c r="I12" i="2"/>
  <c r="I11" i="2"/>
  <c r="I10" i="2"/>
  <c r="I9" i="2"/>
  <c r="I8" i="2"/>
  <c r="I107" i="6"/>
  <c r="I106" i="6"/>
  <c r="I105" i="6"/>
  <c r="I104" i="6"/>
  <c r="I103" i="6"/>
  <c r="I102" i="6"/>
  <c r="I101" i="6"/>
  <c r="I100" i="6"/>
  <c r="I99" i="6"/>
  <c r="I98" i="6"/>
  <c r="I97" i="6"/>
  <c r="I96" i="6"/>
  <c r="I95" i="6"/>
  <c r="I94" i="6"/>
  <c r="I93" i="6"/>
  <c r="I92" i="6"/>
  <c r="I91" i="6"/>
  <c r="I90" i="6"/>
  <c r="I89" i="6"/>
  <c r="I88" i="6"/>
  <c r="I87" i="6"/>
  <c r="I86" i="6"/>
  <c r="I85" i="6"/>
  <c r="I84" i="6"/>
  <c r="I83" i="6"/>
  <c r="I82" i="6"/>
  <c r="I81" i="6"/>
  <c r="I80" i="6"/>
  <c r="I79" i="6"/>
  <c r="I78" i="6"/>
  <c r="I77" i="6"/>
  <c r="I76" i="6"/>
  <c r="I75" i="6"/>
  <c r="I74" i="6"/>
  <c r="I73" i="6"/>
  <c r="I72" i="6"/>
  <c r="I71" i="6"/>
  <c r="I70" i="6"/>
  <c r="I69" i="6"/>
  <c r="I68" i="6"/>
  <c r="I67" i="6"/>
  <c r="I66" i="6"/>
  <c r="I65" i="6"/>
  <c r="I64" i="6"/>
  <c r="I63" i="6"/>
  <c r="I62" i="6"/>
  <c r="I61" i="6"/>
  <c r="I60" i="6"/>
  <c r="I59" i="6"/>
  <c r="I58" i="6"/>
  <c r="I57" i="6"/>
  <c r="I56" i="6"/>
  <c r="I55" i="6"/>
  <c r="I54" i="6"/>
  <c r="I53" i="6"/>
  <c r="I52" i="6"/>
  <c r="I51" i="6"/>
  <c r="I50" i="6"/>
  <c r="I49" i="6"/>
  <c r="I48" i="6"/>
  <c r="I47" i="6"/>
  <c r="I46" i="6"/>
  <c r="I45" i="6"/>
  <c r="I44" i="6"/>
  <c r="I43" i="6"/>
  <c r="I42" i="6"/>
  <c r="I41" i="6"/>
  <c r="I40" i="6"/>
  <c r="I39" i="6"/>
  <c r="I38" i="6"/>
  <c r="I37" i="6"/>
  <c r="I36" i="6"/>
  <c r="I35" i="6"/>
  <c r="I34" i="6"/>
  <c r="I33" i="6"/>
  <c r="I32" i="6"/>
  <c r="I31" i="6"/>
  <c r="I30" i="6"/>
  <c r="I29" i="6"/>
  <c r="I28" i="6"/>
  <c r="I27" i="6"/>
  <c r="I26" i="6"/>
  <c r="I25" i="6"/>
  <c r="I24" i="6"/>
  <c r="I23" i="6"/>
  <c r="I22" i="6"/>
  <c r="I21" i="6"/>
  <c r="I20" i="6"/>
  <c r="I19" i="6"/>
  <c r="I18" i="6"/>
  <c r="I17" i="6"/>
  <c r="I16" i="6"/>
  <c r="I15" i="6"/>
  <c r="I14" i="6"/>
  <c r="I13" i="6"/>
  <c r="I12" i="6"/>
  <c r="I11" i="6"/>
  <c r="I10" i="6"/>
  <c r="I9" i="6"/>
  <c r="I8" i="6"/>
  <c r="I107" i="8"/>
  <c r="I106" i="8"/>
  <c r="I105" i="8"/>
  <c r="I104" i="8"/>
  <c r="I103" i="8"/>
  <c r="I102" i="8"/>
  <c r="I101" i="8"/>
  <c r="I100" i="8"/>
  <c r="I99" i="8"/>
  <c r="I98" i="8"/>
  <c r="I97" i="8"/>
  <c r="I96" i="8"/>
  <c r="I95" i="8"/>
  <c r="I94" i="8"/>
  <c r="I93" i="8"/>
  <c r="I92" i="8"/>
  <c r="I91" i="8"/>
  <c r="I90" i="8"/>
  <c r="I89" i="8"/>
  <c r="I88" i="8"/>
  <c r="I87" i="8"/>
  <c r="I86" i="8"/>
  <c r="I85" i="8"/>
  <c r="I84" i="8"/>
  <c r="I83" i="8"/>
  <c r="I82" i="8"/>
  <c r="I81" i="8"/>
  <c r="I80" i="8"/>
  <c r="I79" i="8"/>
  <c r="I78" i="8"/>
  <c r="I77" i="8"/>
  <c r="I76" i="8"/>
  <c r="I75" i="8"/>
  <c r="I74" i="8"/>
  <c r="I73" i="8"/>
  <c r="I72" i="8"/>
  <c r="I71" i="8"/>
  <c r="I70" i="8"/>
  <c r="I69" i="8"/>
  <c r="I68" i="8"/>
  <c r="I67" i="8"/>
  <c r="I66" i="8"/>
  <c r="I65" i="8"/>
  <c r="I64" i="8"/>
  <c r="I63" i="8"/>
  <c r="I62" i="8"/>
  <c r="I61" i="8"/>
  <c r="I60" i="8"/>
  <c r="I59" i="8"/>
  <c r="I58" i="8"/>
  <c r="I57" i="8"/>
  <c r="I56" i="8"/>
  <c r="I55" i="8"/>
  <c r="I54" i="8"/>
  <c r="I53" i="8"/>
  <c r="I52" i="8"/>
  <c r="I51" i="8"/>
  <c r="I50" i="8"/>
  <c r="I49" i="8"/>
  <c r="I48" i="8"/>
  <c r="I47" i="8"/>
  <c r="I46" i="8"/>
  <c r="I45" i="8"/>
  <c r="I44" i="8"/>
  <c r="I43" i="8"/>
  <c r="I42" i="8"/>
  <c r="I41" i="8"/>
  <c r="I40" i="8"/>
  <c r="I39" i="8"/>
  <c r="I38" i="8"/>
  <c r="I37" i="8"/>
  <c r="I36" i="8"/>
  <c r="I35" i="8"/>
  <c r="I34" i="8"/>
  <c r="I33" i="8"/>
  <c r="I32" i="8"/>
  <c r="I31" i="8"/>
  <c r="I30" i="8"/>
  <c r="I29" i="8"/>
  <c r="I28" i="8"/>
  <c r="I27" i="8"/>
  <c r="I26" i="8"/>
  <c r="I25" i="8"/>
  <c r="I24" i="8"/>
  <c r="I23" i="8"/>
  <c r="I22" i="8"/>
  <c r="I21" i="8"/>
  <c r="I20" i="8"/>
  <c r="I19" i="8"/>
  <c r="I18" i="8"/>
  <c r="I17" i="8"/>
  <c r="I16" i="8"/>
  <c r="I15" i="8"/>
  <c r="I14" i="8"/>
  <c r="I13" i="8"/>
  <c r="I12" i="8"/>
  <c r="I11" i="8"/>
  <c r="I10" i="8"/>
  <c r="I9" i="8"/>
  <c r="I8" i="8"/>
  <c r="I107" i="7"/>
  <c r="I106" i="7"/>
  <c r="I105" i="7"/>
  <c r="I104" i="7"/>
  <c r="I103" i="7"/>
  <c r="I102" i="7"/>
  <c r="I101" i="7"/>
  <c r="I100" i="7"/>
  <c r="I99" i="7"/>
  <c r="I98" i="7"/>
  <c r="I97" i="7"/>
  <c r="I96" i="7"/>
  <c r="I95" i="7"/>
  <c r="I94" i="7"/>
  <c r="I93" i="7"/>
  <c r="I92" i="7"/>
  <c r="I91" i="7"/>
  <c r="I90" i="7"/>
  <c r="I89" i="7"/>
  <c r="I88" i="7"/>
  <c r="I87" i="7"/>
  <c r="I86" i="7"/>
  <c r="I85" i="7"/>
  <c r="I84" i="7"/>
  <c r="I83" i="7"/>
  <c r="I82" i="7"/>
  <c r="I81" i="7"/>
  <c r="I80" i="7"/>
  <c r="I79" i="7"/>
  <c r="I78" i="7"/>
  <c r="I77" i="7"/>
  <c r="I76" i="7"/>
  <c r="I75" i="7"/>
  <c r="I74" i="7"/>
  <c r="I73" i="7"/>
  <c r="I72" i="7"/>
  <c r="I71" i="7"/>
  <c r="I70" i="7"/>
  <c r="I69" i="7"/>
  <c r="I68" i="7"/>
  <c r="I67" i="7"/>
  <c r="I66" i="7"/>
  <c r="I65" i="7"/>
  <c r="I64" i="7"/>
  <c r="I63" i="7"/>
  <c r="I62" i="7"/>
  <c r="I61" i="7"/>
  <c r="I60" i="7"/>
  <c r="I59" i="7"/>
  <c r="I58" i="7"/>
  <c r="I57" i="7"/>
  <c r="I56" i="7"/>
  <c r="I55" i="7"/>
  <c r="I54" i="7"/>
  <c r="I53" i="7"/>
  <c r="I52" i="7"/>
  <c r="I51" i="7"/>
  <c r="I50" i="7"/>
  <c r="I49" i="7"/>
  <c r="I48" i="7"/>
  <c r="I47" i="7"/>
  <c r="I46" i="7"/>
  <c r="I45" i="7"/>
  <c r="I44" i="7"/>
  <c r="I43" i="7"/>
  <c r="I42" i="7"/>
  <c r="I41" i="7"/>
  <c r="I40" i="7"/>
  <c r="I39" i="7"/>
  <c r="I38" i="7"/>
  <c r="I37" i="7"/>
  <c r="I36" i="7"/>
  <c r="I35" i="7"/>
  <c r="I34" i="7"/>
  <c r="I33" i="7"/>
  <c r="I32" i="7"/>
  <c r="I31" i="7"/>
  <c r="I30" i="7"/>
  <c r="I29" i="7"/>
  <c r="I28" i="7"/>
  <c r="I27" i="7"/>
  <c r="I26" i="7"/>
  <c r="I25" i="7"/>
  <c r="I24" i="7"/>
  <c r="I23" i="7"/>
  <c r="I22" i="7"/>
  <c r="I21" i="7"/>
  <c r="I20" i="7"/>
  <c r="I19" i="7"/>
  <c r="I18" i="7"/>
  <c r="I17" i="7"/>
  <c r="I16" i="7"/>
  <c r="I15" i="7"/>
  <c r="I14" i="7"/>
  <c r="I13" i="7"/>
  <c r="I12" i="7"/>
  <c r="I11" i="7"/>
  <c r="I10" i="7"/>
  <c r="I9" i="7"/>
  <c r="I8" i="7"/>
  <c r="I11" i="5"/>
  <c r="I10" i="5"/>
  <c r="I9" i="5"/>
  <c r="I8" i="5"/>
  <c r="I43" i="4"/>
  <c r="I42" i="4"/>
  <c r="I41" i="4"/>
  <c r="I40" i="4"/>
  <c r="I39" i="4"/>
  <c r="I38" i="4"/>
  <c r="I37" i="4"/>
  <c r="I36" i="4"/>
  <c r="I35" i="4"/>
  <c r="I34" i="4"/>
  <c r="I33" i="4"/>
  <c r="I32" i="4"/>
  <c r="I31" i="4"/>
  <c r="I30" i="4"/>
  <c r="I29" i="4"/>
  <c r="I28" i="4"/>
  <c r="I27" i="4"/>
  <c r="I26" i="4"/>
  <c r="I25" i="4"/>
  <c r="I24" i="4"/>
  <c r="I23" i="4"/>
  <c r="I22" i="4"/>
  <c r="I21" i="4"/>
  <c r="I20" i="4"/>
  <c r="I19" i="4"/>
  <c r="I18" i="4"/>
  <c r="I17" i="4"/>
  <c r="I16" i="4"/>
  <c r="I15" i="4"/>
  <c r="I14" i="4"/>
  <c r="I13" i="4"/>
  <c r="I12" i="4"/>
  <c r="I11" i="4"/>
  <c r="I10" i="4"/>
  <c r="I9" i="4"/>
  <c r="I8" i="4"/>
  <c r="I107" i="3"/>
  <c r="I106" i="3"/>
  <c r="I105" i="3"/>
  <c r="I104" i="3"/>
  <c r="I103" i="3"/>
  <c r="I102" i="3"/>
  <c r="I101" i="3"/>
  <c r="I100" i="3"/>
  <c r="I99" i="3"/>
  <c r="I98" i="3"/>
  <c r="I97" i="3"/>
  <c r="I96" i="3"/>
  <c r="I95" i="3"/>
  <c r="I94" i="3"/>
  <c r="I93" i="3"/>
  <c r="I92" i="3"/>
  <c r="I91" i="3"/>
  <c r="I90" i="3"/>
  <c r="I89" i="3"/>
  <c r="I88" i="3"/>
  <c r="I87" i="3"/>
  <c r="I86" i="3"/>
  <c r="I85" i="3"/>
  <c r="I84" i="3"/>
  <c r="I83" i="3"/>
  <c r="I82" i="3"/>
  <c r="I81" i="3"/>
  <c r="I80" i="3"/>
  <c r="I79" i="3"/>
  <c r="I78" i="3"/>
  <c r="I77" i="3"/>
  <c r="I76" i="3"/>
  <c r="I75" i="3"/>
  <c r="I74" i="3"/>
  <c r="I73" i="3"/>
  <c r="I72" i="3"/>
  <c r="I71" i="3"/>
  <c r="I70" i="3"/>
  <c r="I69" i="3"/>
  <c r="I68" i="3"/>
  <c r="I67" i="3"/>
  <c r="I66" i="3"/>
  <c r="I65" i="3"/>
  <c r="I64" i="3"/>
  <c r="I63" i="3"/>
  <c r="I62" i="3"/>
  <c r="I61" i="3"/>
  <c r="I60" i="3"/>
  <c r="I59" i="3"/>
  <c r="I58" i="3"/>
  <c r="I57" i="3"/>
  <c r="I56" i="3"/>
  <c r="I55" i="3"/>
  <c r="I54" i="3"/>
  <c r="I53" i="3"/>
  <c r="I52" i="3"/>
  <c r="I51" i="3"/>
  <c r="I50" i="3"/>
  <c r="I49" i="3"/>
  <c r="I48" i="3"/>
  <c r="I47" i="3"/>
  <c r="I46" i="3"/>
  <c r="I45" i="3"/>
  <c r="I44" i="3"/>
  <c r="I43" i="3"/>
  <c r="I42" i="3"/>
  <c r="I41" i="3"/>
  <c r="I40" i="3"/>
  <c r="I39" i="3"/>
  <c r="I38" i="3"/>
  <c r="I37" i="3"/>
  <c r="I36" i="3"/>
  <c r="I35" i="3"/>
  <c r="I34" i="3"/>
  <c r="I33" i="3"/>
  <c r="I32" i="3"/>
  <c r="I31" i="3"/>
  <c r="I30" i="3"/>
  <c r="I29" i="3"/>
  <c r="I28" i="3"/>
  <c r="I27" i="3"/>
  <c r="I26" i="3"/>
  <c r="I25" i="3"/>
  <c r="I24" i="3"/>
  <c r="I23" i="3"/>
  <c r="I22" i="3"/>
  <c r="I21" i="3"/>
  <c r="I20" i="3"/>
  <c r="I19" i="3"/>
  <c r="I18" i="3"/>
  <c r="I17" i="3"/>
  <c r="I16" i="3"/>
  <c r="I15" i="3"/>
  <c r="I14" i="3"/>
  <c r="I12" i="3"/>
  <c r="I11" i="3"/>
  <c r="I10" i="3"/>
  <c r="I9" i="3"/>
  <c r="I8" i="3"/>
  <c r="I107" i="10"/>
  <c r="I106" i="10"/>
  <c r="I105" i="10"/>
  <c r="I104" i="10"/>
  <c r="I103" i="10"/>
  <c r="I102" i="10"/>
  <c r="I101" i="10"/>
  <c r="I100" i="10"/>
  <c r="I99" i="10"/>
  <c r="I98" i="10"/>
  <c r="I97" i="10"/>
  <c r="I96" i="10"/>
  <c r="I95" i="10"/>
  <c r="I94" i="10"/>
  <c r="I93" i="10"/>
  <c r="I92" i="10"/>
  <c r="I91" i="10"/>
  <c r="I90" i="10"/>
  <c r="I89" i="10"/>
  <c r="I88" i="10"/>
  <c r="I87" i="10"/>
  <c r="I86" i="10"/>
  <c r="I85" i="10"/>
  <c r="I84" i="10"/>
  <c r="I83" i="10"/>
  <c r="I82" i="10"/>
  <c r="I81" i="10"/>
  <c r="I80" i="10"/>
  <c r="I79" i="10"/>
  <c r="I78" i="10"/>
  <c r="I77" i="10"/>
  <c r="I76" i="10"/>
  <c r="I75" i="10"/>
  <c r="I74" i="10"/>
  <c r="I73" i="10"/>
  <c r="I72" i="10"/>
  <c r="I71" i="10"/>
  <c r="I70" i="10"/>
  <c r="I69" i="10"/>
  <c r="I68" i="10"/>
  <c r="I67" i="10"/>
  <c r="I66" i="10"/>
  <c r="I65" i="10"/>
  <c r="I64" i="10"/>
  <c r="I63" i="10"/>
  <c r="I62" i="10"/>
  <c r="I61" i="10"/>
  <c r="I60" i="10"/>
  <c r="I59" i="10"/>
  <c r="I58" i="10"/>
  <c r="I57" i="10"/>
  <c r="I56" i="10"/>
  <c r="I55" i="10"/>
  <c r="I54" i="10"/>
  <c r="I53" i="10"/>
  <c r="I52" i="10"/>
  <c r="I51" i="10"/>
  <c r="I50" i="10"/>
  <c r="I49" i="10"/>
  <c r="I48" i="10"/>
  <c r="I47" i="10"/>
  <c r="I46" i="10"/>
  <c r="I45" i="10"/>
  <c r="I44" i="10"/>
  <c r="I43" i="10"/>
  <c r="I42" i="10"/>
  <c r="I41" i="10"/>
  <c r="I40" i="10"/>
  <c r="I39" i="10"/>
  <c r="I38" i="10"/>
  <c r="I37" i="10"/>
  <c r="I36" i="10"/>
  <c r="I35" i="10"/>
  <c r="I34" i="10"/>
  <c r="I32" i="10"/>
  <c r="I31" i="10"/>
  <c r="I30" i="10"/>
  <c r="I29" i="10"/>
  <c r="I28" i="10"/>
  <c r="I27" i="10"/>
  <c r="I26" i="10"/>
  <c r="I25" i="10"/>
  <c r="I24" i="10"/>
  <c r="I23" i="10"/>
  <c r="I22" i="10"/>
  <c r="I21" i="10"/>
  <c r="I20" i="10"/>
  <c r="I19" i="10"/>
  <c r="I18" i="10"/>
  <c r="I17" i="10"/>
  <c r="I16" i="10"/>
  <c r="I15" i="10"/>
  <c r="I14" i="10"/>
  <c r="I13" i="10"/>
  <c r="I12" i="10"/>
  <c r="I11" i="10"/>
  <c r="I10" i="10"/>
  <c r="I9" i="10"/>
  <c r="I8" i="10"/>
  <c r="I107" i="11"/>
  <c r="I106" i="11"/>
  <c r="I105" i="11"/>
  <c r="I104" i="11"/>
  <c r="I103" i="11"/>
  <c r="I102" i="11"/>
  <c r="I101" i="11"/>
  <c r="I100" i="11"/>
  <c r="I99" i="11"/>
  <c r="I98" i="11"/>
  <c r="I97" i="11"/>
  <c r="I96" i="11"/>
  <c r="I95" i="11"/>
  <c r="I94" i="11"/>
  <c r="I93" i="11"/>
  <c r="I92" i="11"/>
  <c r="I91" i="11"/>
  <c r="I90" i="11"/>
  <c r="I89" i="11"/>
  <c r="I88" i="11"/>
  <c r="I87" i="11"/>
  <c r="I86" i="11"/>
  <c r="I85" i="11"/>
  <c r="I84" i="11"/>
  <c r="I83" i="11"/>
  <c r="I82" i="11"/>
  <c r="I81" i="11"/>
  <c r="I80" i="11"/>
  <c r="I79" i="11"/>
  <c r="I78" i="11"/>
  <c r="I77" i="11"/>
  <c r="I76" i="11"/>
  <c r="I75" i="11"/>
  <c r="I74" i="11"/>
  <c r="I73" i="11"/>
  <c r="I72" i="11"/>
  <c r="I71" i="11"/>
  <c r="I70" i="11"/>
  <c r="I69" i="11"/>
  <c r="I68" i="11"/>
  <c r="I67" i="11"/>
  <c r="I66" i="11"/>
  <c r="I65" i="11"/>
  <c r="I64" i="11"/>
  <c r="I63" i="11"/>
  <c r="I62" i="11"/>
  <c r="I61" i="11"/>
  <c r="I60" i="11"/>
  <c r="I59" i="11"/>
  <c r="I58" i="11"/>
  <c r="I57" i="11"/>
  <c r="I56" i="11"/>
  <c r="I55" i="11"/>
  <c r="I54" i="11"/>
  <c r="I53" i="11"/>
  <c r="I52" i="11"/>
  <c r="I51" i="11"/>
  <c r="I50" i="11"/>
  <c r="I49" i="11"/>
  <c r="I48" i="11"/>
  <c r="I47" i="11"/>
  <c r="I46" i="11"/>
  <c r="I45" i="11"/>
  <c r="I44" i="11"/>
  <c r="I43" i="11"/>
  <c r="I42" i="11"/>
  <c r="I41" i="11"/>
  <c r="I40" i="11"/>
  <c r="I39" i="11"/>
  <c r="I38" i="11"/>
  <c r="I37" i="11"/>
  <c r="I36" i="11"/>
  <c r="I35" i="11"/>
  <c r="I34" i="11"/>
  <c r="I33" i="11"/>
  <c r="I32" i="11"/>
  <c r="I31" i="11"/>
  <c r="I30" i="11"/>
  <c r="I29" i="11"/>
  <c r="I28" i="11"/>
  <c r="I27" i="11"/>
  <c r="I26" i="11"/>
  <c r="I25" i="11"/>
  <c r="I24" i="11"/>
  <c r="I23" i="11"/>
  <c r="I22" i="11"/>
  <c r="I21" i="11"/>
  <c r="I20" i="11"/>
  <c r="I19" i="11"/>
  <c r="I18" i="11"/>
  <c r="I17" i="11"/>
  <c r="I16" i="11"/>
  <c r="I15" i="11"/>
  <c r="I14" i="11"/>
  <c r="I13" i="11"/>
  <c r="I12" i="11"/>
  <c r="I11" i="11"/>
  <c r="I10" i="11"/>
  <c r="I9" i="11"/>
  <c r="I8" i="11"/>
</calcChain>
</file>

<file path=xl/sharedStrings.xml><?xml version="1.0" encoding="utf-8"?>
<sst xmlns="http://schemas.openxmlformats.org/spreadsheetml/2006/main" count="2723" uniqueCount="1170">
  <si>
    <t>Query</t>
  </si>
  <si>
    <t>MLQKKPYNGLHEKELNQINQQDGSPCVAISAPGCFIKGSNLFSEKRAGNRVRFFTTGRDYFSDLASALDSASSSIFITGWQVNYDVLLDGRRSLWQCLRQALERSPALKVYVMPWLSPSGSLGTYDFETMLAVFQLNAGLEGGARAFCTPAIQQSDMQGLGVAFSHHQKSVVIDNRIGYVGGIDLAYGRRDDNDFSLDASGRRGNDAYNPGLPHLGWMAEDEHVSSMGLMMATLFDLSRPLASLTLHAPTLRLSPFPHIAASDEPLLSIPLAPSRARALNGAAYLSDLFRSPMLPSLQWLGRAYNSSKEGLDEGFERLDALRRQMVASSIRAIANLIADNLDALPIEPELERRLRAWLEELRTAALNLPEALRIKSLLLINQWMSETELGQVLTLISGKGFEDIPQNLSGKAGELAGSLFWTLHRLMQARAGGHQQPYRYLDEAPQPLASPDNARLAADQPRMPWQDVHCRIEGPSVYDLARNFIDRWNGQQAYLAKTPALQDTALVRSALEAVMKWLNSLAAAAGLENYLDEKRNLRLELDPPTPCWINAPEQLPQEPEVRRGGMTVQVLRSAAARMLEQEQAGRLGAGVNLPLQVGVSTEGVQSNCKDAMLLAISGAQQFIYIENQFFQSEFGKEGEVFKDLPLSGPMASLRDVGSLRRDFVVRIRLEEALEQRDLWLLDWAEVEKIAQEPGTEARQFLKSMLAMWGVNAQGWLTHKLGEAQHGLLNEIGEALARRIERAIQREHPFHVYLVLPVHPEGALNVPNIMHQVHLTQQSLVFGEQSLVKRIQRQMALKALEGKSDPAQAREIIERKDARGRPVYEQQDWSRYLTLLNLRTWAVLGGRVVTEQIYVHSKLLIADDRVAILGSANINDRSLQGERDSELAVMVRDSEPLTVRLDGKNDAIVGKAIHQLRVNLWKKHFGLSQGPGGFVKPASELSAYLSIPAAQEAWEAIQTLAKENTRAYERTFNFIPQNISQTQLQLTPEPPKGFEDGFPASIWPTWAYRKPGELRAGGQLMEPMPYQEIFWRSSNLTSVKTFPPPNGVSGFITALPTSWTRGERNDSGLNLSILAHQDSRSLPTQVAMNGDSSAQGKHRT</t>
  </si>
  <si>
    <t>&gt;PA3487_PAO1</t>
  </si>
  <si>
    <t>Output</t>
  </si>
  <si>
    <t>Description</t>
  </si>
  <si>
    <t>Scientific Name</t>
  </si>
  <si>
    <t>Max Score</t>
  </si>
  <si>
    <t>Total Score</t>
  </si>
  <si>
    <t>Query Cover</t>
  </si>
  <si>
    <t>E value</t>
  </si>
  <si>
    <t>Per. ident</t>
  </si>
  <si>
    <t>Acc. Len</t>
  </si>
  <si>
    <t>phospholipase D [Pseudomonas]</t>
  </si>
  <si>
    <t>Pseudomonas</t>
  </si>
  <si>
    <t>phospholipase D-like domain-containing protein [unclassified Pseudomonas]</t>
  </si>
  <si>
    <t>unclassified Pseudomonas</t>
  </si>
  <si>
    <t>phospholipase D-like domain-containing protein [Pseudomonas guguanensis]</t>
  </si>
  <si>
    <t>Pseudomonas guguanensis</t>
  </si>
  <si>
    <t>phospholipase D-like domain-containing protein [Pseudomonas khazarica]</t>
  </si>
  <si>
    <t>Pseudomonas khazarica</t>
  </si>
  <si>
    <t>phospholipase D-like domain-containing protein [Pseudomonas sp. 8Z]</t>
  </si>
  <si>
    <t>Pseudomonas sp. 8Z</t>
  </si>
  <si>
    <t>phospholipase D-like domain-containing protein [Pseudomonas sp. AA-38]</t>
  </si>
  <si>
    <t>Pseudomonas sp. AA-38</t>
  </si>
  <si>
    <t>phospholipase D-like domain-containing protein [Stutzerimonas nitrititolerans]</t>
  </si>
  <si>
    <t>Stutzerimonas nitrititolerans</t>
  </si>
  <si>
    <t>phospholipase D-like domain-containing protein [Stutzerimonas decontaminans]</t>
  </si>
  <si>
    <t>Stutzerimonas decontaminans</t>
  </si>
  <si>
    <t>phospholipase D-like domain-containing protein [Pseudomonas sp. EA_105y_Pfl2_R69]</t>
  </si>
  <si>
    <t>Pseudomonas sp. EA_105y_Pfl2_R69</t>
  </si>
  <si>
    <t>phospholipase [Pseudomonas oleovorans]</t>
  </si>
  <si>
    <t>Pseudomonas oleovorans</t>
  </si>
  <si>
    <t>phospholipase D-like domain-containing protein [Pseudomonas aestuarii]</t>
  </si>
  <si>
    <t>Pseudomonas aestuarii</t>
  </si>
  <si>
    <t>phospholipase D-like domain-containing protein [Stutzerimonas stutzeri]</t>
  </si>
  <si>
    <t>Stutzerimonas stutzeri</t>
  </si>
  <si>
    <t>phospholipase D-like domain-containing protein [Pseudomonas sp. ML96]</t>
  </si>
  <si>
    <t>Pseudomonas sp. ML96</t>
  </si>
  <si>
    <t>phospholipase D-like domain-containing protein [Pseudomonas sp. GOM6]</t>
  </si>
  <si>
    <t>Pseudomonas sp. GOM6</t>
  </si>
  <si>
    <t>phospholipase D-like domain-containing protein [Pseudomonas sp. EL_65y_Pfl2_R95]</t>
  </si>
  <si>
    <t>Pseudomonas sp. EL_65y_Pfl2_R95</t>
  </si>
  <si>
    <t>phospholipase D-like domain-containing protein [Pseudomonas sp. RL_15y_Pfl2_60]</t>
  </si>
  <si>
    <t>Pseudomonas sp. RL_15y_Pfl2_60</t>
  </si>
  <si>
    <t>phospholipase [Halopseudomonas pelagia]</t>
  </si>
  <si>
    <t>Halopseudomonas pelagia</t>
  </si>
  <si>
    <t>phospholipase D-like domain-containing protein [Pseudomonas sp. S9]</t>
  </si>
  <si>
    <t>Pseudomonas sp. S9</t>
  </si>
  <si>
    <t>phospholipase D-like domain-containing protein [Pseudomonas otitidis]</t>
  </si>
  <si>
    <t>Pseudomonas otitidis</t>
  </si>
  <si>
    <t>phospholipase D-like domain-containing protein [Pseudomonas saudimassiliensis]</t>
  </si>
  <si>
    <t>Pseudomonas saudimassiliensis</t>
  </si>
  <si>
    <t>phospholipase D-like domain-containing protein [Halopseudomonas bauzanensis]</t>
  </si>
  <si>
    <t>Halopseudomonas bauzanensis</t>
  </si>
  <si>
    <t>phospholipase D-like domain-containing protein [Pseudomonas sp. FME51]</t>
  </si>
  <si>
    <t>Pseudomonas sp. FME51</t>
  </si>
  <si>
    <t>TPA: phospholipase [Alcanivorax sp.]</t>
  </si>
  <si>
    <t>Alcanivorax sp.</t>
  </si>
  <si>
    <t>phosphatidylserine/phosphatidylglycerophosphate/cardiolipin synthase-like enzyme [Pseudomonas alcaligenes]</t>
  </si>
  <si>
    <t>Pseudomonas alcaligenes</t>
  </si>
  <si>
    <t>phospholipase D-like domain-containing protein [Pseudomonas resinovorans]</t>
  </si>
  <si>
    <t>Pseudomonas resinovorans</t>
  </si>
  <si>
    <t>phospholipase D-like domain-containing protein [Pseudomonas solani]</t>
  </si>
  <si>
    <t>Pseudomonas solani</t>
  </si>
  <si>
    <t>phospholipase D-like domain-containing protein [Halopseudomonas litoralis]</t>
  </si>
  <si>
    <t>Halopseudomonas litoralis</t>
  </si>
  <si>
    <t>phospholipase [Halopseudomonas xiamenensis]</t>
  </si>
  <si>
    <t>Halopseudomonas xiamenensis</t>
  </si>
  <si>
    <t>phospholipase [Pseudomonas protegens]</t>
  </si>
  <si>
    <t>Pseudomonas protegens</t>
  </si>
  <si>
    <t>phospholipase D-like domain-containing protein [Pseudomonas protegens]</t>
  </si>
  <si>
    <t>phospholipase [Pseudomonas nunensis]</t>
  </si>
  <si>
    <t>Pseudomonas nunensis</t>
  </si>
  <si>
    <t>phospholipase D-like domain-containing protein [Pseudomonas nunensis]</t>
  </si>
  <si>
    <t>phospholipase D-like domain-containing protein [Pseudomonas fluorescens]</t>
  </si>
  <si>
    <t>Pseudomonas fluorescens</t>
  </si>
  <si>
    <t>phospholipase D-like domain-containing protein [Pseudomonas sp. R84]</t>
  </si>
  <si>
    <t>Pseudomonas sp. R84</t>
  </si>
  <si>
    <t>phospholipase D-like domain-containing protein [Halopseudomonas sp.]</t>
  </si>
  <si>
    <t>Halopseudomonas sp.</t>
  </si>
  <si>
    <t>phospholipase D-like domain-containing protein [Pseudomonas sp. RA_15y_Pfl2_54]</t>
  </si>
  <si>
    <t>Pseudomonas sp. RA_15y_Pfl2_54</t>
  </si>
  <si>
    <t>phospholipase [Pseudomonas sp. B707]</t>
  </si>
  <si>
    <t>Pseudomonas sp. B707</t>
  </si>
  <si>
    <t>phospholipase D-like domain-containing protein [Pseudomonas sp. 5Ae-yellow]</t>
  </si>
  <si>
    <t>Pseudomonas sp. 5Ae-yellow</t>
  </si>
  <si>
    <t>phospholipase D-like domain-containing protein [Pseudomonas sp. efr-133-TYG-5]</t>
  </si>
  <si>
    <t>Pseudomonas sp. efr-133-TYG-5</t>
  </si>
  <si>
    <t>phospholipase D-like domain-containing protein [Pseudomonas sp. B707]</t>
  </si>
  <si>
    <t>phospholipase D-like domain-containing protein [Pseudomonas sp. COW5]</t>
  </si>
  <si>
    <t>Pseudomonas sp. COW5</t>
  </si>
  <si>
    <t>phospholipase [Pseudomonas sp. COW5]</t>
  </si>
  <si>
    <t>phospholipase [Pseudomonas sp. 3-2]</t>
  </si>
  <si>
    <t>Pseudomonas sp. 3-2</t>
  </si>
  <si>
    <t>phospholipase D-like domain-containing protein [Pseudomonas]</t>
  </si>
  <si>
    <t>phospholipase D-like domain-containing protein [Pseudomonas paraglycinae]</t>
  </si>
  <si>
    <t>Pseudomonas paraglycinae</t>
  </si>
  <si>
    <t>phospholipase D-like domain-containing protein [Pseudomonas sp. FW305-BF15]</t>
  </si>
  <si>
    <t>Pseudomonas sp. FW305-BF15</t>
  </si>
  <si>
    <t>phospholipase D-like domain-containing protein [Pseudomonas kribbensis]</t>
  </si>
  <si>
    <t>Pseudomonas kribbensis</t>
  </si>
  <si>
    <t>phospholipase [Pseudomonas fluorescens]</t>
  </si>
  <si>
    <t>phospholipase D-like domain-containing protein [Pseudomonas xanthosomatis]</t>
  </si>
  <si>
    <t>Pseudomonas xanthosomatis</t>
  </si>
  <si>
    <t>phospholipase [Pseudomonas sp. GW456-12-10-14-LB2]</t>
  </si>
  <si>
    <t>Pseudomonas sp. GW456-12-10-14-LB2</t>
  </si>
  <si>
    <t>phospholipase D-like domain-containing protein [Pseudomonas sp. GW456-12-10-14-LB2]</t>
  </si>
  <si>
    <t>phospholipase [Pseudomonas sp. CH235]</t>
  </si>
  <si>
    <t>Pseudomonas sp. CH235</t>
  </si>
  <si>
    <t>phospholipase [Pseudomonas baetica]</t>
  </si>
  <si>
    <t>Pseudomonas baetica</t>
  </si>
  <si>
    <t>phospholipase D-like domain-containing protein [Pseudomonas fakonensis]</t>
  </si>
  <si>
    <t>Pseudomonas fakonensis</t>
  </si>
  <si>
    <t>phospholipase D-like domain-containing protein [Pseudomonas sp. EA_65y_Pfl2_P74]</t>
  </si>
  <si>
    <t>Pseudomonas sp. EA_65y_Pfl2_P74</t>
  </si>
  <si>
    <t>phospholipase D-like domain-containing protein [Pseudomonas sp. B33.4]</t>
  </si>
  <si>
    <t>Pseudomonas sp. B33.4</t>
  </si>
  <si>
    <t>phospholipase D-like domain-containing protein [Pseudomonas sp. P5_109]</t>
  </si>
  <si>
    <t>Pseudomonas sp. P5_109</t>
  </si>
  <si>
    <t>phospholipase [Halopseudomonas pertucinogena]</t>
  </si>
  <si>
    <t>Halopseudomonas pertucinogena</t>
  </si>
  <si>
    <t>phospholipase [Pseudomonas fulva]</t>
  </si>
  <si>
    <t>Pseudomonas fulva</t>
  </si>
  <si>
    <t>phospholipase D-like domain-containing protein [Pseudomonas sp. 3-2]</t>
  </si>
  <si>
    <t xml:space="preserve">Accession  </t>
  </si>
  <si>
    <t>&gt;PA0093_PA14</t>
  </si>
  <si>
    <t>MDAQAAARLGDEIAHGFGVAAMVAGAVAGALIGAAVVAATAATGGLAAVILAGSIAAGGLSMFQIVKGLTTIFELPEPTTGVLIRGSFNVYVNSRNAMRAGDDVSATCSGLPLNHPLWPFPVLIAEGSATVYINGKPAARLQSKMVCGAHIKTGSQNTFIGGPTERVAFVLDLEEWLHTGLEALGLAALAGGLLLAAMAGVAALVGVVAIGGLMMGGMALLGDLGDRLGPGYRDLFQGVAGMALLGFGPKMARLGNAPKGAPKTQVPKGFEKVYGKAPAAKAEIDAVADGLAAKHGGRVAKAPIKSRERAMQKINNDYKGDPTKIKDLARNTIIVEGDKVNTVAAELANRGAKVKVIDGNADPLGYSGVNSTMNTKAGIPGEIQVNSPEMIYAKESEDMARILLGNDTYDAVAAKAGVPGGQGHKYYEDWRVLDPKSPEAQAIAEKSRAYYDAVRKGNGN</t>
  </si>
  <si>
    <t>&gt;PA0099_DK14</t>
  </si>
  <si>
    <t>&gt;PA0099_DK09</t>
  </si>
  <si>
    <t>MANEVYANNMEISCKAASGKSIAAFPDVCFTPPQAPPTPMGVPIPYPNTGLAKDTTKGTRTVRITRKEVMLKNKSYFKTSYGDEAGRAPKKGVITSKIKGKVYFTSWSMNVKFEGRNVVRNMDLTTHNHGSKPGNSPPTSYSDGMVVSKDDPECKKLQKDISKEHNNLPGSMKAIYVDDDAKKKSTLAVANIQEGNRGHSGVSATRVVAARKAQWGRKYSNYAKGKKVGEASSIRRCGDGPEGKPFEYKENSARPLQGHAEAKVIEEWFEKGGSNPQGTLLLNVSRPCCSECARLIRWANCGKNGAPDCNRIKVCENHQDKESLDSLRCEK</t>
  </si>
  <si>
    <t>&gt;PALA52_00191_PALA52</t>
  </si>
  <si>
    <t>MSSGNAEQLRRARRNQAFDNTPASATGQCPLKGPEVAIFPVRYALDESPPKGGGQGPNPLPADWPEEHLPPLRTRGYTLRQLRDGWLYVWDEQDRTFHEYSLQGQQFTRHKWREAQIGQDRRHNPDTTRPYLLYPRRSRLRIAYSPVQWTWRLCELMRQPKPAQRQWMREVDLPGYCRELRLPHGGPLRELGGSVADILAGGGEAPSFLTTLLPTRAPESADGEAPAAFKPAFDEALVRGSVPSQDNALFVALDDPLALIDDLAMNHLGRQAEQNAFEEEQRQQLQTALAVMRLCGCNVEALIPTDIATDPERRKAYVEDVYALLQRYDEAGRGNDLDDTGGFAQLGGLLYTDRADKEFIGKWGRLPGGAEGWRTASLDWEEKRRWREDVRFDECRRFLRDSLERLERLQAHALAAENDLTAWLDSLAPAPEPLFHDPCNEEQSERLFSLAVTLHQGLANSESGGQWLCRQFGERRSLLGLALFNFNPELAGTIDLAAQNFAATGSLDGAGRQGDGSGQALGGIGEATSATTRTAESREALYLLFKDSALYKALSETARQSLETLRQYVSGKGGELWNHLSFVLLPALSEKFAPTLRIQSFTVQQVLVSTEISSSTRLVFNPAFDSEFSAWQRQVQILLKQVEGQRRTLTLSGARHDRRAARQALQLLEERLQALQLQRPLKITAAVSHVSERMTLSVQQVQHHLATLGQNELLAQLQLKARQALAHAARAKAWVDQELGGALPVLIAGLNIWNTLDSLDKARRDGIFSADELRTVSANAAYTGNALTALWVMPAWQRVEGMSASLAKGRTAELTRAGVNAWRKAGRMEFARIARGLVLRTATWAALGAVAAGVEAWQVSKDIKSATSGEEALMLYGKLGSLISLSILSGAQLVGSILGIWFSFAWVMAPWIMVIVAILGILYLATTLFANRYKREGLRLWLHRCSWGHNPQPDWSSGESGHAEQLRSLAEILLRPSLLARGVSRVVNLGTNAHGPYRTEWQGFWVELILPASLAGQNVTLQPAMVDSGWFRDDIRRQMEKRFYHQWLDGHWVAPGQAGQLPREKPGKQIPGDHAYSRDDSVRIWRAWISYSHQPILELEVSYPQNLVQRSDGRGYLFRLAIENSAEEAERKNTPFSQEPSADMVLSKGASHKIALPIVGIIEGKS</t>
  </si>
  <si>
    <t>T6SS effector (p)ppApp synthetase Tas1 [Pseudomonas]</t>
  </si>
  <si>
    <t>PAAR domain-containing protein [Pseudomonas]</t>
  </si>
  <si>
    <t>PAAR domain-containing protein [Pseudomonas sp. GCEP-101]</t>
  </si>
  <si>
    <t>Pseudomonas sp. GCEP-101</t>
  </si>
  <si>
    <t>PAAR domain-containing protein [Pseudomonas sp. DP-17]</t>
  </si>
  <si>
    <t>Pseudomonas sp. DP-17</t>
  </si>
  <si>
    <t>PAAR domain-containing protein [Pseudomonas sp.]</t>
  </si>
  <si>
    <t>Pseudomonas sp.</t>
  </si>
  <si>
    <t>PAAR domain-containing protein [Pseudomonas sp. JUb42]</t>
  </si>
  <si>
    <t>Pseudomonas sp. JUb42</t>
  </si>
  <si>
    <t>PAAR domain-containing protein [Pseudomonas otitidis]</t>
  </si>
  <si>
    <t>PAAR domain-containing protein [Pseudomonas sp. FeS53a]</t>
  </si>
  <si>
    <t>Pseudomonas sp. FeS53a</t>
  </si>
  <si>
    <t>PAAR domain-containing protein [Pseudomonas sp. ADAK18]</t>
  </si>
  <si>
    <t>Pseudomonas sp. ADAK18</t>
  </si>
  <si>
    <t>PAAR domain-containing protein [unclassified Pseudomonas]</t>
  </si>
  <si>
    <t>PAAR domain-containing protein [Pseudomonas sp. B21-054]</t>
  </si>
  <si>
    <t>Pseudomonas sp. B21-054</t>
  </si>
  <si>
    <t>PAAR domain-containing protein [Pseudomonas brassicacearum]</t>
  </si>
  <si>
    <t>Pseudomonas brassicacearum</t>
  </si>
  <si>
    <t>PAAR domain-containing protein [Pseudomonas sp. FP198]</t>
  </si>
  <si>
    <t>Pseudomonas sp. FP198</t>
  </si>
  <si>
    <t>PAAR domain-containing protein [Pseudomonas mucidolens]</t>
  </si>
  <si>
    <t>Pseudomonas mucidolens</t>
  </si>
  <si>
    <t>PAAR domain-containing protein [Pseudomonas sp. AF32]</t>
  </si>
  <si>
    <t>Pseudomonas sp. AF32</t>
  </si>
  <si>
    <t>PAAR domain-containing protein [Pseudomonas uvaldensis]</t>
  </si>
  <si>
    <t>Pseudomonas uvaldensis</t>
  </si>
  <si>
    <t>PAAR domain-containing protein [Pseudomonas sp. Pf153]</t>
  </si>
  <si>
    <t>Pseudomonas sp. Pf153</t>
  </si>
  <si>
    <t>PAAR domain-containing protein [Pseudomonas citri]</t>
  </si>
  <si>
    <t>Pseudomonas citri</t>
  </si>
  <si>
    <t>PAAR domain-containing protein [Pseudomonas quasicaspiana]</t>
  </si>
  <si>
    <t>Pseudomonas quasicaspiana</t>
  </si>
  <si>
    <t>PAAR domain-containing protein [Pseudomonas aeruginosa group]</t>
  </si>
  <si>
    <t>Pseudomonas aeruginosa group</t>
  </si>
  <si>
    <t>PAAR domain-containing protein [Pseudomonas paraeruginosa]</t>
  </si>
  <si>
    <t>Pseudomonas paraeruginosa</t>
  </si>
  <si>
    <t>NAD(P)+ glycohydrolase Tse6 [Pseudomonas]</t>
  </si>
  <si>
    <t>hypothetical protein SB4_01150 [Sphingomonas sanguinis]</t>
  </si>
  <si>
    <t>Sphingomonas sanguinis</t>
  </si>
  <si>
    <t>PAAR domain-containing protein [Sphingomonas sanguinis]</t>
  </si>
  <si>
    <t>PAAR domain-containing protein [Sphingomonas jatrophae]</t>
  </si>
  <si>
    <t>Sphingomonas jatrophae</t>
  </si>
  <si>
    <t>TPA: PAAR domain-containing protein [Sphingomonas sanguinis]</t>
  </si>
  <si>
    <t>PAAR domain-containing protein [Pseudomonas fluorescens]</t>
  </si>
  <si>
    <t>PAAR domain-containing protein [Pseudomonas sp. D3]</t>
  </si>
  <si>
    <t>Pseudomonas sp. D3</t>
  </si>
  <si>
    <t>PAAR domain-containing protein [Pseudomonas sp. Irchel 3A5]</t>
  </si>
  <si>
    <t>Pseudomonas sp. Irchel 3A5</t>
  </si>
  <si>
    <t>PAAR domain-containing protein [Pseudomonas sp. St316]</t>
  </si>
  <si>
    <t>Pseudomonas sp. St316</t>
  </si>
  <si>
    <t>PAAR domain-containing protein [Pseudomonas agronomica]</t>
  </si>
  <si>
    <t>Pseudomonas agronomica</t>
  </si>
  <si>
    <t>PAAR domain-containing protein [Pseudomonas kilonensis]</t>
  </si>
  <si>
    <t>Pseudomonas kilonensis</t>
  </si>
  <si>
    <t>PAAR domain-containing protein [Pseudomonas viciae]</t>
  </si>
  <si>
    <t>Pseudomonas viciae</t>
  </si>
  <si>
    <t>PAAR domain-containing protein [Pseudomonas trivialis]</t>
  </si>
  <si>
    <t>Pseudomonas trivialis</t>
  </si>
  <si>
    <t>PAAR domain-containing protein [Pseudomonas sp. CFII68]</t>
  </si>
  <si>
    <t>Pseudomonas sp. CFII68</t>
  </si>
  <si>
    <t>PAAR domain-containing protein [Pseudomonas sp. Tri1]</t>
  </si>
  <si>
    <t>Pseudomonas sp. Tri1</t>
  </si>
  <si>
    <t>PAAR domain-containing protein [Pseudomonas nitroreducens]</t>
  </si>
  <si>
    <t>Pseudomonas nitroreducens</t>
  </si>
  <si>
    <t>PAAR domain-containing protein [Pseudomonas sp. CAN1]</t>
  </si>
  <si>
    <t>Pseudomonas sp. CAN1</t>
  </si>
  <si>
    <t>PAAR domain-containing protein [Pseudomonas sp. B21-048]</t>
  </si>
  <si>
    <t>Pseudomonas sp. B21-048</t>
  </si>
  <si>
    <t>polymorphic toxin type 46 domain-containing protein [Pseudomonas otitidis]</t>
  </si>
  <si>
    <t>PAAR domain-containing protein [Pseudomonas sp. zfem003]</t>
  </si>
  <si>
    <t>Pseudomonas sp. zfem003</t>
  </si>
  <si>
    <t>PAAR domain-containing protein [Pseudomonas folii]</t>
  </si>
  <si>
    <t>Pseudomonas folii</t>
  </si>
  <si>
    <t>PAAR domain-containing protein [Pseudomonas mangrovi]</t>
  </si>
  <si>
    <t>Pseudomonas mangrovi</t>
  </si>
  <si>
    <t>polymorphic toxin type 46 domain-containing protein [Pseudomonas sp. CAN1]</t>
  </si>
  <si>
    <t>PAAR domain-containing protein [Pseudomonas tohonis]</t>
  </si>
  <si>
    <t>Pseudomonas tohonis</t>
  </si>
  <si>
    <t>PAAR domain-containing protein [Pseudomonas sp. CMR5c]</t>
  </si>
  <si>
    <t>Pseudomonas sp. CMR5c</t>
  </si>
  <si>
    <t>PAAR domain-containing protein [Pseudomonas sp. H3(2019)]</t>
  </si>
  <si>
    <t>Pseudomonas sp. H3(2019)</t>
  </si>
  <si>
    <t>polymorphic toxin type 46 domain-containing protein [Pseudomonas sp. 1D4]</t>
  </si>
  <si>
    <t>Pseudomonas sp. 1D4</t>
  </si>
  <si>
    <t>polymorphic toxin type 46 domain-containing protein [Pseudomonas]</t>
  </si>
  <si>
    <t>TPA: PAAR domain-containing protein [Pseudomonas sp.]</t>
  </si>
  <si>
    <t>PAAR domain-containing protein [Pseudomonas bijieensis]</t>
  </si>
  <si>
    <t>Pseudomonas bijieensis</t>
  </si>
  <si>
    <t>MAPRRLHRRMRRGHRPGVARRGPGRFAQGLRRRAERVLPPGQRRRRTRRRAAQLSTGEGCLMANEVYANNREISCKAGDGVSIARFPDVCFTPPQTAATPTGIPIPYPNTGYAKDMTRGSRTVRIDGKEVMLKDKSYFRKSTGDEAGNAPKKGIVTSRIKGKVYFVSWSMDVKFEGKNVDRHMDLTTHNHASMPAQTPPGPTTEGVAQDASCPHANLKRDPPKGEHEINQQARLEHRKNVQKRNEEKLDRMLDEADKAGNPAQKQQLFESALAYDTLIKGERFELKVAEQTQAKEVAVKITCRDCGLVVQEFDVVTRDGVVKECKASWGQVGLSQFKREEQLAQRSDVFGPGTVVHVAIPKGQRGNLESKFGKENKAHMSGKIQEH</t>
  </si>
  <si>
    <t>MCSRCPGNPLVATPAKRFGDRSRPHAALPSERGRIRCTWRSQLPPDPHGHGSPHESVFPRLSPGPVRPRALPAPAYAGRAGLPSWDVLGAGHPALRQYLRLPGRGCAGRACGHRRAARWSLQPIPGAAGGRCGRAGGASRRRDRKDAFMTAQATPRRDSANLAANEASSSDSRSPSGTCPLMNAKVQLLPLRYGLTEGVDPSAELAMPFALKSRPLGLRLVRNGYLYVIDGGTGKLHEYRIDKGAIDKLLWQDAEVRADVRSRAVGEPQLVFPRTSVLYVAYSELQWTARKCMQVLASPKDREHFMQAVDLRRADPQQGGPHLLTRRQAETWLAEVVQNKVHRDEQGQQRFPPHQQRPASPPAAHPDERRDYVWEDPPLFRDTQLGELTAQVLPQYEHDALFLALRDDIGVMRDLAAYQDEVVGWLEEWLQGGAQAGANERDYVIACYIESLTQIRAAELPKLADESAQPLFDDLDRLPPPERERSRQALLDYLNGEPLPKPMDPAMPEPLHRPVERHFTKRKMAVADPAFVERNLDALIRLKKSHGEKVDDALHGAKFGQRGIDDLIDRPAMDSFLAANRPNLARWNALLEQISADRTQMLTEQRFHRAAWYYDFQQAEQLGLAFATQYACLKDICRSDEASEAVLAFLEENPQYDRPLFQTLPLNTQAELIAQYAQLGPPGHLWLSKLKEWAQQRDSLELGKLPALDGLPEATRALADSAQATLNPALTLGISRTMEGFFKSVGQQQAPDLDALFRKLPKALPGRLLDAAVREGVTFTIASEAEKAILQADLKEVLEQRAELRRLVRQRKQVKSQAGHKSTDARALLADIQRVRLQLNALEPRLAAALSPIAELPDNSIRLAGATPGRAGITLILPSAQLQEVASGIRNLRNGYSSAAAFNKVGDGIGLAVFVAQFVNMVQVWRGVIATSPDKRELMPLAGSIFTTISAGVAAAQAIADTALQARSVQLAQGLQNHAVEVAHVQMGKLHLRLGFVGYAAGFFAAAVATQTHYGEWLGAIRSGNAQAQQGAALAMVGSSGMLASSAYGVWHTGYALKGVLRAATPAAERTAWALAGTRLSSIFARFNIAGAIFTALELVGTYWYNRSNTTPHDDWLLSTPWSRDIGGRLNQSLEIYQQRLLGIVQTPRGEVKHASHGSWWRDLLSSSATAEISLALPGISLGALQQTLAGRPEVRLSLAAYRIRSVKYERGSPMVRWFPVTEVVGDSLQVASAEPLVLLVPRLAPLEGVTGGSVTEDLLLAVQIERLNPQGQYHADRHMVRLSPHSEGDYPASPQRIQGQEASWMLIDPRLLPDFADAPER</t>
  </si>
  <si>
    <t>&gt;PA5265_PA14</t>
  </si>
  <si>
    <t>MPRTIEYWRPTNGLYHATPPGIAVLTQDSDWEVLNEATGFYEESPYPSAFKGQVYRALNYINATPTGASLLWNLYTTNNFVDITPSSLGNNVQSTNQPMALNQVAREIIVGTGPGPQTQIALNQTGIAPQAQTQWLTYVINSSPHWALDGVPGNGGGLYGYLERARQYANRWMLLFDHRYFRWSDSNEGYFNEQSYSGHFGISAHNIAITNHEVAAWLAGQPLPHRLSDAQQNHARLATIVALKDVSPPSAGCSAHVRWNPTATNPLNRIRPPAIGLAHELLHAYYSCRGAQPGYDDNHYSTVLFEYRCVGLGPWDEAPLSENALRKEWWSYACQQVPGSDPENRKAIGKRISYM</t>
  </si>
  <si>
    <t>&gt;PA14-33970_PA14</t>
  </si>
  <si>
    <t>&gt;PA14-33970_DK01</t>
  </si>
  <si>
    <t>MPFLHGSPQKHKDVKSMPSIRILTWNSTGESFPKAASLAAEAATHAAHATHPVIDIYLIQEAQQGAGGAISNYLTGLAGYTVHHIHENLGGGGKGYICATRNASVTVSTPLALWNYAADPGFMAWAGHTALQASSWTPPARTPAYSLLQVGGSNILLITWHAPLGVSLLPIIVGSMSGGALIDAYLALDQSGLLNNPMLAIGVVPDFIVIAGDMNAKPAALGKSYAGYTPLDNFTGVANNLDHIMATSPPHTAFNFSEDYSTATASTHDILCARMNW</t>
  </si>
  <si>
    <t>MSRYNRILYIIVGTHGHHEWDEFATAIQGMALSDKGRAYPVDRSNHSSLPQMLEGYNNPKYPKAIALLKLEIEEVIGGADFAFVSDYVWATHNCGNPGKVVLLGHGSLLAEIGAYADLQKTSYLQVAQRTFIETVFPDWPPAQPANLPPNPDGNRLGLKTVALKQCYAARTLLAYVSKDPSGNSHSAAAGSAADITAQTLRDKGWGGTGMTLTASPEYNIFSPDSAEIRMSTQMPIVEGGSSGQTITFPGSHTVTTDSGAAHVKTRLRVFTPDGTATKKNGDDYWKADAASSVLYPSHWIRTYSFPYWRIYLPEYVTANPSANSITCVAPGNALHLKKTELKVRIVL</t>
  </si>
  <si>
    <t>&gt;PA14-33970_DK15</t>
  </si>
  <si>
    <t>M91 family zinc metallopeptidase [Pseudomonas]</t>
  </si>
  <si>
    <t>Uncharacterised protein [Acinetobacter baumannii]</t>
  </si>
  <si>
    <t>Acinetobacter baumannii</t>
  </si>
  <si>
    <t>M91 family zinc metallopeptidase [Pseudomonas aeruginosa group]</t>
  </si>
  <si>
    <t>type III secretion system effector protein [Pseudomonas chlororaphis]</t>
  </si>
  <si>
    <t>Pseudomonas chlororaphis</t>
  </si>
  <si>
    <t>hypothetical protein [Pseudomonas putida]</t>
  </si>
  <si>
    <t>Pseudomonas putida</t>
  </si>
  <si>
    <t>hypothetical protein [Pseudomonas bharatica]</t>
  </si>
  <si>
    <t>Pseudomonas bharatica</t>
  </si>
  <si>
    <t>hypothetical protein [Pseudomonas sp. GD04058]</t>
  </si>
  <si>
    <t>Pseudomonas sp. GD04058</t>
  </si>
  <si>
    <t>M91 family zinc metallopeptidase [Pseudomonas japonica]</t>
  </si>
  <si>
    <t>Pseudomonas japonica</t>
  </si>
  <si>
    <t>M91 family zinc metallopeptidase [Pseudomonas sp. zfem002]</t>
  </si>
  <si>
    <t>Pseudomonas sp. zfem002</t>
  </si>
  <si>
    <t>TPA: M91 family zinc metallopeptidase [Thermoanaerobaculia bacterium]</t>
  </si>
  <si>
    <t>Thermoanaerobaculia bacterium</t>
  </si>
  <si>
    <t>hypothetical protein [Stenotrophomonas maltophilia]</t>
  </si>
  <si>
    <t>Stenotrophomonas maltophilia</t>
  </si>
  <si>
    <t>TPA: M91 family zinc metallopeptidase [Burkholderiaceae bacterium]</t>
  </si>
  <si>
    <t>Burkholderiaceae bacterium</t>
  </si>
  <si>
    <t>Hypothetical protein A7982_07344 [Minicystis rosea]</t>
  </si>
  <si>
    <t>Minicystis rosea</t>
  </si>
  <si>
    <t>TPA: hypothetical protein [Bryobacteraceae bacterium]</t>
  </si>
  <si>
    <t>Bryobacteraceae bacterium</t>
  </si>
  <si>
    <t>M91 family zinc metallopeptidase [Legionella israelensis]</t>
  </si>
  <si>
    <t>Legionella israelensis</t>
  </si>
  <si>
    <t>Effector protein [Duganella sacchari]</t>
  </si>
  <si>
    <t>Duganella sacchari</t>
  </si>
  <si>
    <t>M91 family zinc metallopeptidase [Duganella sacchari]</t>
  </si>
  <si>
    <t>type III secretion system effector protein [Granulicella arctica]</t>
  </si>
  <si>
    <t>Granulicella arctica</t>
  </si>
  <si>
    <t>hypothetical protein [Bryobacterales bacterium]</t>
  </si>
  <si>
    <t>Bryobacterales bacterium</t>
  </si>
  <si>
    <t>hypothetical protein [Bryobacteraceae bacterium]</t>
  </si>
  <si>
    <t>type III secretion system effector protein [Bryobacterales bacterium]</t>
  </si>
  <si>
    <t>TPA: M91 family zinc metallopeptidase [Polyangiaceae bacterium]</t>
  </si>
  <si>
    <t>Polyangiaceae bacterium</t>
  </si>
  <si>
    <t>TPA: M91 family zinc metallopeptidase [Gemmatimonadales bacterium]</t>
  </si>
  <si>
    <t>Gemmatimonadales bacterium</t>
  </si>
  <si>
    <t>M91 family zinc metallopeptidase [Endozoicomonas arenosclerae]</t>
  </si>
  <si>
    <t>Endozoicomonas arenosclerae</t>
  </si>
  <si>
    <t>TPA: M91 family zinc metallopeptidase [Chloroflexia bacterium]</t>
  </si>
  <si>
    <t>Chloroflexia bacterium</t>
  </si>
  <si>
    <t>M91 family zinc metallopeptidase [Endozoicomonas numazuensis]</t>
  </si>
  <si>
    <t>Endozoicomonas numazuensis</t>
  </si>
  <si>
    <t>hypothetical protein C6Y22_21940 [Hapalosiphonaceae cyanobacterium JJU2]</t>
  </si>
  <si>
    <t>Hapalosiphonaceae cyanobacterium JJU2</t>
  </si>
  <si>
    <t>M91 family zinc metallopeptidase [Pseudomonadota bacterium]</t>
  </si>
  <si>
    <t>Pseudomonadota bacterium</t>
  </si>
  <si>
    <t>type III secretion system effector protein [Gammaproteobacteria bacterium]</t>
  </si>
  <si>
    <t>Gammaproteobacteria bacterium</t>
  </si>
  <si>
    <t>M91 family zinc metallopeptidase [Algoriphagus sp. SE2]</t>
  </si>
  <si>
    <t>Algoriphagus sp. SE2</t>
  </si>
  <si>
    <t>hypothetical protein [Maridesulfovibrio zosterae]</t>
  </si>
  <si>
    <t>Maridesulfovibrio zosterae</t>
  </si>
  <si>
    <t>M91 family zinc metallopeptidase [Exilibacterium tricleocarpae]</t>
  </si>
  <si>
    <t>Exilibacterium tricleocarpae</t>
  </si>
  <si>
    <t>TPA: hypothetical protein [Gemmataceae bacterium]</t>
  </si>
  <si>
    <t>Gemmataceae bacterium</t>
  </si>
  <si>
    <t>M91 family zinc metallopeptidase [Paraburkholderia phymatum]</t>
  </si>
  <si>
    <t>Paraburkholderia phymatum</t>
  </si>
  <si>
    <t>hypothetical protein [Desulfamplus sp.]</t>
  </si>
  <si>
    <t>Desulfamplus sp.</t>
  </si>
  <si>
    <t>hypothetical protein PTKU46_84180 [Paraburkholderia terrae]</t>
  </si>
  <si>
    <t>Paraburkholderia terrae</t>
  </si>
  <si>
    <t>M91 family zinc metallopeptidase [Desulfobacterales bacterium]</t>
  </si>
  <si>
    <t>Desulfobacterales bacterium</t>
  </si>
  <si>
    <t>M91 family zinc metallopeptidase [Citrobacter sp. S-77]</t>
  </si>
  <si>
    <t>Citrobacter sp. S-77</t>
  </si>
  <si>
    <t>M91 family zinc metallopeptidase [Endozoicomonas montiporae]</t>
  </si>
  <si>
    <t>Endozoicomonas montiporae</t>
  </si>
  <si>
    <t>TPA: hypothetical protein [Edaphobacter sp.]</t>
  </si>
  <si>
    <t>Edaphobacter sp.</t>
  </si>
  <si>
    <t>hypothetical protein KC19_4G114100 [Ceratodon purpureus]</t>
  </si>
  <si>
    <t>Ceratodon purpureus</t>
  </si>
  <si>
    <t>TPA: M91 family zinc metallopeptidase [Terriglobia bacterium]</t>
  </si>
  <si>
    <t>Terriglobia bacterium</t>
  </si>
  <si>
    <t>M91 family zinc metallopeptidase [Actinomadura sp. WMMA1423]</t>
  </si>
  <si>
    <t>Actinomadura sp. WMMA1423</t>
  </si>
  <si>
    <t>M91 family zinc metallopeptidase [Gemmatimonas sp.]</t>
  </si>
  <si>
    <t>Gemmatimonas sp.</t>
  </si>
  <si>
    <t>M91 family zinc metallopeptidase [Solirubrobacteraceae bacterium]</t>
  </si>
  <si>
    <t>Solirubrobacteraceae bacterium</t>
  </si>
  <si>
    <t>hypothetical protein [Thermosporothrix hazakensis]</t>
  </si>
  <si>
    <t>Thermosporothrix hazakensis</t>
  </si>
  <si>
    <t>hypothetical protein KTC_27590 [Thermosporothrix sp. COM3]</t>
  </si>
  <si>
    <t>Thermosporothrix sp. COM3</t>
  </si>
  <si>
    <t>M91 family zinc metallopeptidase [Neoroseomonas lacus]</t>
  </si>
  <si>
    <t>Neoroseomonas lacus</t>
  </si>
  <si>
    <t>hypothetical protein [Planctomycetota bacterium]</t>
  </si>
  <si>
    <t>Planctomycetota bacterium</t>
  </si>
  <si>
    <t>PAAR domain-containing protein [Bryobacteraceae bacterium]</t>
  </si>
  <si>
    <t>hypothetical protein [Phycisphaerales bacterium]</t>
  </si>
  <si>
    <t>Phycisphaerales bacterium</t>
  </si>
  <si>
    <t>M91 family zinc metallopeptidase [Roseomonas sp. CAU 1739]</t>
  </si>
  <si>
    <t>Roseomonas sp. CAU 1739</t>
  </si>
  <si>
    <t>hypothetical protein HRU75_13110 [Planctomycetia bacterium]</t>
  </si>
  <si>
    <t>Planctomycetia bacterium</t>
  </si>
  <si>
    <t>M91 family zinc metallopeptidase [Paraburkholderia]</t>
  </si>
  <si>
    <t>Paraburkholderia</t>
  </si>
  <si>
    <t>M91 family zinc metallopeptidase [Roseibium album]</t>
  </si>
  <si>
    <t>Roseibium album</t>
  </si>
  <si>
    <t>M91 family zinc metallopeptidase [Neoroseomonas alba]</t>
  </si>
  <si>
    <t>Neoroseomonas alba</t>
  </si>
  <si>
    <t>M91 family zinc metallopeptidase [Reyranella sp. CPCC 100927]</t>
  </si>
  <si>
    <t>Reyranella sp. CPCC 100927</t>
  </si>
  <si>
    <t>hypothetical protein [Gemmatimonadaceae bacterium]</t>
  </si>
  <si>
    <t>Gemmatimonadaceae bacterium</t>
  </si>
  <si>
    <t>M91 family zinc metallopeptidase [Labrenzia sp. DG1229]</t>
  </si>
  <si>
    <t>Labrenzia sp. DG1229</t>
  </si>
  <si>
    <t>M91 family zinc metallopeptidase [Pirellula sp.]</t>
  </si>
  <si>
    <t>Pirellula sp.</t>
  </si>
  <si>
    <t>M91 family zinc metallopeptidase [Caballeronia glathei]</t>
  </si>
  <si>
    <t>Caballeronia glathei</t>
  </si>
  <si>
    <t>M91 family zinc metallopeptidase [Paraburkholderia sp. BL8N3]</t>
  </si>
  <si>
    <t>Paraburkholderia sp. BL8N3</t>
  </si>
  <si>
    <t>TPA: M91 family zinc metallopeptidase [Bryobacteraceae bacterium]</t>
  </si>
  <si>
    <t>M91 family zinc metallopeptidase [Neoroseomonas eburnea]</t>
  </si>
  <si>
    <t>Neoroseomonas eburnea</t>
  </si>
  <si>
    <t>hypothetical protein BG61_37405 [Caballeronia glathei]</t>
  </si>
  <si>
    <t>TPA: M91 family zinc metallopeptidase [Blastocatellia bacterium]</t>
  </si>
  <si>
    <t>Blastocatellia bacterium</t>
  </si>
  <si>
    <t>M91 family zinc metallopeptidase [uncultured Roseibium sp.]</t>
  </si>
  <si>
    <t>uncultured Roseibium sp.</t>
  </si>
  <si>
    <t>M91 family zinc metallopeptidase [Roseibium sp. MMSF_3412]</t>
  </si>
  <si>
    <t>Roseibium sp. MMSF_3412</t>
  </si>
  <si>
    <t>hypothetical protein [Inquilinus sp.]</t>
  </si>
  <si>
    <t>Inquilinus sp.</t>
  </si>
  <si>
    <t>M91 family zinc metallopeptidase [Labrenzia sp. THAF82]</t>
  </si>
  <si>
    <t>Labrenzia sp. THAF82</t>
  </si>
  <si>
    <t>M91 family zinc metallopeptidase [Roseibium porphyridii]</t>
  </si>
  <si>
    <t>Roseibium porphyridii</t>
  </si>
  <si>
    <t>M91 family zinc metallopeptidase [Pseudomonas synxantha]</t>
  </si>
  <si>
    <t>Pseudomonas synxantha</t>
  </si>
  <si>
    <t>M91 family zinc metallopeptidase [Pseudomonas khavaziana]</t>
  </si>
  <si>
    <t>Pseudomonas khavaziana</t>
  </si>
  <si>
    <t>M91 family zinc metallopeptidase [Rhodopila globiformis]</t>
  </si>
  <si>
    <t>Rhodopila globiformis</t>
  </si>
  <si>
    <t>uncharacterized protein [Ramlibacter sp.]</t>
  </si>
  <si>
    <t>Ramlibacter sp.</t>
  </si>
  <si>
    <t>hypothetical protein [Candidatus Solibacter sp.]</t>
  </si>
  <si>
    <t>Candidatus Solibacter sp.</t>
  </si>
  <si>
    <t>M91 family zinc metallopeptidase [Roseibium sp. MMSF_3544]</t>
  </si>
  <si>
    <t>Roseibium sp. MMSF_3544</t>
  </si>
  <si>
    <t>TPA: M91 family zinc metallopeptidase [Chthoniobacterales bacterium]</t>
  </si>
  <si>
    <t>Chthoniobacterales bacterium</t>
  </si>
  <si>
    <t>M91 family zinc metallopeptidase [Rhodoferax sp.]</t>
  </si>
  <si>
    <t>Rhodoferax sp.</t>
  </si>
  <si>
    <t>TPA: M91 family zinc metallopeptidase [Vicinamibacteria bacterium]</t>
  </si>
  <si>
    <t>Vicinamibacteria bacterium</t>
  </si>
  <si>
    <t>DUF4280 domain-containing protein [Candidatus Electrothrix sp. AX5]</t>
  </si>
  <si>
    <t>Candidatus Electrothrix sp. AX5</t>
  </si>
  <si>
    <t>M91 family zinc metallopeptidase [Acetobacteraceae bacterium]</t>
  </si>
  <si>
    <t>Acetobacteraceae bacterium</t>
  </si>
  <si>
    <t>M91 family zinc metallopeptidase [Roseibium marinum]</t>
  </si>
  <si>
    <t>Roseibium marinum</t>
  </si>
  <si>
    <t>M91 family zinc metallopeptidase [Labrenzia sp. VG12]</t>
  </si>
  <si>
    <t>Labrenzia sp. VG12</t>
  </si>
  <si>
    <t>hypothetical protein [Gammaproteobacteria]</t>
  </si>
  <si>
    <t>Gammaproteobacteria</t>
  </si>
  <si>
    <t>hypothetical protein [Pseudomonas]</t>
  </si>
  <si>
    <t>hypothetical protein [Pseudomonas toyotomiensis]</t>
  </si>
  <si>
    <t>Pseudomonas toyotomiensis</t>
  </si>
  <si>
    <t>hypothetical protein [Pseudomonas sp. Ost2]</t>
  </si>
  <si>
    <t>Pseudomonas sp. Ost2</t>
  </si>
  <si>
    <t>hypothetical protein [Pseudomonas agarici]</t>
  </si>
  <si>
    <t>Pseudomonas agarici</t>
  </si>
  <si>
    <t>endonuclease/exonuclease/phosphatase family protein [Pseudomonas sp. UBA2684]</t>
  </si>
  <si>
    <t>Pseudomonas sp. UBA2684</t>
  </si>
  <si>
    <t>hypothetical protein [Klebsiella pneumoniae]</t>
  </si>
  <si>
    <t>Klebsiella pneumoniae</t>
  </si>
  <si>
    <t>hypothetical protein [Acinetobacter seifertii]</t>
  </si>
  <si>
    <t>Acinetobacter seifertii</t>
  </si>
  <si>
    <t>hypothetical protein [Hyalangium minutum]</t>
  </si>
  <si>
    <t>Hyalangium minutum</t>
  </si>
  <si>
    <t>hypothetical protein [Acinetobacter oleivorans]</t>
  </si>
  <si>
    <t>Acinetobacter oleivorans</t>
  </si>
  <si>
    <t>TPA: hypothetical protein [Herpetosiphonaceae bacterium]</t>
  </si>
  <si>
    <t>Herpetosiphonaceae bacterium</t>
  </si>
  <si>
    <t>hypothetical protein [Chryseobacterium lactis]</t>
  </si>
  <si>
    <t>Chryseobacterium lactis</t>
  </si>
  <si>
    <t>hypothetical protein [Enterobacter hormaechei]</t>
  </si>
  <si>
    <t>Enterobacter hormaechei</t>
  </si>
  <si>
    <t>hypothetical protein [Moorena sp. SIO4G3]</t>
  </si>
  <si>
    <t>Moorena sp. SIO4G3</t>
  </si>
  <si>
    <t>endonuclease/exonuclease/phosphatase family protein [Streptomyces sp. PAMC 26508]</t>
  </si>
  <si>
    <t>Streptomyces sp. PAMC 26508</t>
  </si>
  <si>
    <t>hypothetical protein [Polyangium sorediatum]</t>
  </si>
  <si>
    <t>Polyangium sorediatum</t>
  </si>
  <si>
    <t>hypothetical protein [Polyangium fumosum]</t>
  </si>
  <si>
    <t>Polyangium fumosum</t>
  </si>
  <si>
    <t>hypothetical protein [Polyangium mundeleinium]</t>
  </si>
  <si>
    <t>Polyangium mundeleinium</t>
  </si>
  <si>
    <t>TPA: hypothetical protein [Kofleriaceae bacterium]</t>
  </si>
  <si>
    <t>Kofleriaceae bacterium</t>
  </si>
  <si>
    <t>TPA: hypothetical protein [Pseudonocardiaceae bacterium]</t>
  </si>
  <si>
    <t>Pseudonocardiaceae bacterium</t>
  </si>
  <si>
    <t>hypothetical protein [Acidobacteriota bacterium]</t>
  </si>
  <si>
    <t>Acidobacteriota bacterium</t>
  </si>
  <si>
    <t>endonuclease/exonuclease/phosphatase family protein [Pseudomonas khazarica]</t>
  </si>
  <si>
    <t>hypothetical protein [Pseudomonas sp. zfem003]</t>
  </si>
  <si>
    <t>hypothetical protein [Pseudomonas otitidis]</t>
  </si>
  <si>
    <t>hypothetical protein [Pseudomonas chlororaphis]</t>
  </si>
  <si>
    <t>hypothetical protein [Ideonella azotifigens]</t>
  </si>
  <si>
    <t>Ideonella azotifigens</t>
  </si>
  <si>
    <t>hypothetical protein [Solimonas aquatica]</t>
  </si>
  <si>
    <t>Solimonas aquatica</t>
  </si>
  <si>
    <t>endonuclease/exonuclease/phosphatase family protein [Archangium lansinium]</t>
  </si>
  <si>
    <t>Archangium lansinium</t>
  </si>
  <si>
    <t>hypothetical protein [Ideonella sp.]</t>
  </si>
  <si>
    <t>Ideonella sp.</t>
  </si>
  <si>
    <t>hypothetical protein [Pseudomonas capsici]</t>
  </si>
  <si>
    <t>Pseudomonas capsici</t>
  </si>
  <si>
    <t>hypothetical protein [Pseudomonas lalkuanensis]</t>
  </si>
  <si>
    <t>Pseudomonas lalkuanensis</t>
  </si>
  <si>
    <t>hypothetical protein [Chromobacterium rhizoryzae]</t>
  </si>
  <si>
    <t>Chromobacterium rhizoryzae</t>
  </si>
  <si>
    <t>DUF4150 domain-containing protein [Pseudomonas chlororaphis]</t>
  </si>
  <si>
    <t>DUF4150 domain-containing protein [Azotobacter beijerinckii]</t>
  </si>
  <si>
    <t>Azotobacter beijerinckii</t>
  </si>
  <si>
    <t>PAAR-like domain-containing protein [Pseudomonas aeruginosa group]</t>
  </si>
  <si>
    <t>PAAR-like domain-containing protein [Pseudomonas]</t>
  </si>
  <si>
    <t>PAAR-like domain-containing protein [Pseudomonas argentinensis]</t>
  </si>
  <si>
    <t>Pseudomonas argentinensis</t>
  </si>
  <si>
    <t>PAAR-like domain-containing protein [unclassified Pseudomonas]</t>
  </si>
  <si>
    <t>PAAR-like domain-containing protein [Pseudomonas sp. AG1028]</t>
  </si>
  <si>
    <t>Pseudomonas sp. AG1028</t>
  </si>
  <si>
    <t>PAAR-like domain-containing protein [Pseudomonas straminea]</t>
  </si>
  <si>
    <t>Pseudomonas straminea</t>
  </si>
  <si>
    <t>type VI secretion system effector Dnase Tse7 [Pseudomonas aeruginosa group]</t>
  </si>
  <si>
    <t>PAAR-like domain-containing protein [Pseudomonas punonensis]</t>
  </si>
  <si>
    <t>Pseudomonas punonensis</t>
  </si>
  <si>
    <t>PAAR-like domain-containing protein [uncultured Pseudomonas sp.]</t>
  </si>
  <si>
    <t>uncultured Pseudomonas sp.</t>
  </si>
  <si>
    <t>PAAR-like domain-containing protein [Pseudomonas sp. URMO17WK12:I4]</t>
  </si>
  <si>
    <t>Pseudomonas sp. URMO17WK12:I4</t>
  </si>
  <si>
    <t>PAAR-like domain-containing protein [Pseudomonas sp. G34]</t>
  </si>
  <si>
    <t>Pseudomonas sp. G34</t>
  </si>
  <si>
    <t>PAAR-like domain-containing protein [Pseudomonas sp. sia0905]</t>
  </si>
  <si>
    <t>Pseudomonas sp. sia0905</t>
  </si>
  <si>
    <t>PAAR-like domain-containing protein [Pseudomonas sp. CNPSo 3701]</t>
  </si>
  <si>
    <t>Pseudomonas sp. CNPSo 3701</t>
  </si>
  <si>
    <t>type VI secretion system effector Dnase Tse7 [Pseudomonas]</t>
  </si>
  <si>
    <t>PAAR-like domain-containing protein [Pseudomonas sp. 09C 129]</t>
  </si>
  <si>
    <t>Pseudomonas sp. 09C 129</t>
  </si>
  <si>
    <t>PAAR-like domain-containing protein [Pseudomonas brassicacearum]</t>
  </si>
  <si>
    <t>HNH/endonuclease VII fold toxin-2 domain-containing protein [Pseudomonas fulva]</t>
  </si>
  <si>
    <t>HNH/endonuclease VII fold toxin-2 domain-containing protein [unclassified Pseudomonas]</t>
  </si>
  <si>
    <t>PAAR-like domain-containing protein [Pseudomonas sp. T1.Ur]</t>
  </si>
  <si>
    <t>Pseudomonas sp. T1.Ur</t>
  </si>
  <si>
    <t>PAAR-like domain-containing protein [Pseudomonas chlororaphis]</t>
  </si>
  <si>
    <t>PAAR-like domain-containing protein [Pseudomonas canavaninivorans]</t>
  </si>
  <si>
    <t>Pseudomonas canavaninivorans</t>
  </si>
  <si>
    <t>PAAR-like domain-containing protein [Pseudomonas sp. PH1b]</t>
  </si>
  <si>
    <t>Pseudomonas sp. PH1b</t>
  </si>
  <si>
    <t>PAAR-like domain-containing protein [Pseudomonas frederiksbergensis]</t>
  </si>
  <si>
    <t>Pseudomonas frederiksbergensis</t>
  </si>
  <si>
    <t>PAAR-like domain-containing protein [Pseudomonas fluorescens]</t>
  </si>
  <si>
    <t>PAAR-like domain-containing protein [Pseudomonas sp. NFACC37-1]</t>
  </si>
  <si>
    <t>Pseudomonas sp. NFACC37-1</t>
  </si>
  <si>
    <t>DUF4150 domain-containing protein [Pseudomonas protegens]</t>
  </si>
  <si>
    <t>PAAR-like domain-containing protein [Pseudomonas sp. NFACC24-1]</t>
  </si>
  <si>
    <t>Pseudomonas sp. NFACC24-1</t>
  </si>
  <si>
    <t>PAAR-like domain-containing protein [Pseudomonas protegens]</t>
  </si>
  <si>
    <t>HNH/endonuclease VII fold toxin-2 domain-containing protein [Pseudomonas chlororaphis]</t>
  </si>
  <si>
    <t>PAAR-like domain-containing protein [Pseudomonas sp. G2-4]</t>
  </si>
  <si>
    <t>Pseudomonas sp. G2-4</t>
  </si>
  <si>
    <t>PAAR-like domain-containing protein [Pseudomonas sp. FP2262]</t>
  </si>
  <si>
    <t>Pseudomonas sp. FP2262</t>
  </si>
  <si>
    <t>PAAR-like domain-containing protein [Pseudomonas sp. CFII68]</t>
  </si>
  <si>
    <t>PAAR-like domain-containing protein [Pseudomonas sp. NFACC04-2]</t>
  </si>
  <si>
    <t>Pseudomonas sp. NFACC04-2</t>
  </si>
  <si>
    <t>PAAR-like domain-containing protein [Pseudomonas lactucae]</t>
  </si>
  <si>
    <t>Pseudomonas lactucae</t>
  </si>
  <si>
    <t>PAAR-like domain-containing protein [Pseudomonas sp. Q12-87]</t>
  </si>
  <si>
    <t>Pseudomonas sp. Q12-87</t>
  </si>
  <si>
    <t>PAAR-like domain-containing protein [Pseudomonas viciae]</t>
  </si>
  <si>
    <t>PAAR-like domain-containing protein [Pseudomonas sp. FP597]</t>
  </si>
  <si>
    <t>Pseudomonas sp. FP597</t>
  </si>
  <si>
    <t>PAAR-like domain-containing protein [Pseudomonas sp. ADAK18]</t>
  </si>
  <si>
    <t>PAAR-like domain-containing protein [Pseudomonas sp. FP1742]</t>
  </si>
  <si>
    <t>Pseudomonas sp. FP1742</t>
  </si>
  <si>
    <t>HNH/endonuclease VII fold toxin-2 domain-containing protein [Pseudomonas hefeiensis]</t>
  </si>
  <si>
    <t>Pseudomonas hefeiensis</t>
  </si>
  <si>
    <t>HNH/endonuclease VII fold toxin-2 domain-containing protein [Pseudomonas sp. GV071]</t>
  </si>
  <si>
    <t>Pseudomonas sp. GV071</t>
  </si>
  <si>
    <t>HNH/endonuclease VII fold toxin-2 domain-containing protein [Pseudomonas turukhanskensis]</t>
  </si>
  <si>
    <t>Pseudomonas turukhanskensis</t>
  </si>
  <si>
    <t>PAAR-like domain-containing protein [Pseudomonas asgharzadehiana]</t>
  </si>
  <si>
    <t>Pseudomonas asgharzadehiana</t>
  </si>
  <si>
    <t>PAAR-like domain-containing protein [Pseudomonas sp. MM211]</t>
  </si>
  <si>
    <t>Pseudomonas sp. MM211</t>
  </si>
  <si>
    <t>PAAR-like domain-containing protein [Pseudomonas sp. FP198]</t>
  </si>
  <si>
    <t>PAAR-like domain-containing protein [Pseudomonas kilonensis]</t>
  </si>
  <si>
    <t>HNH/endonuclease VII fold toxin-2 domain-containing protein [Pseudomonas]</t>
  </si>
  <si>
    <t>PAAR-like domain-containing protein [Pseudomonas sp.]</t>
  </si>
  <si>
    <t>protein of unknown function [Pseudomonas sp. NFACC39-1]</t>
  </si>
  <si>
    <t>Pseudomonas sp. NFACC39-1</t>
  </si>
  <si>
    <t>PAAR-like domain-containing protein [Pseudomonas sp. Pdm06]</t>
  </si>
  <si>
    <t>Pseudomonas sp. Pdm06</t>
  </si>
  <si>
    <t>DUF4150 domain-containing protein [Pseudomonas farris]</t>
  </si>
  <si>
    <t>Pseudomonas farris</t>
  </si>
  <si>
    <t>PAAR-like domain-containing protein [Pseudomonas sp. FW300-N2F2]</t>
  </si>
  <si>
    <t>Pseudomonas sp. FW300-N2F2</t>
  </si>
  <si>
    <t>PAAR-like domain-containing protein [Pseudomonas sp. St316]</t>
  </si>
  <si>
    <t>DUF4150 domain-containing protein [Methylomicrobium sp.]</t>
  </si>
  <si>
    <t>Methylomicrobium sp.</t>
  </si>
  <si>
    <t>PAAR-like domain-containing protein [uncultured Desulfobacter sp.]</t>
  </si>
  <si>
    <t>uncultured Desulfobacter sp.</t>
  </si>
  <si>
    <t>PAAR-like domain-containing protein [Pseudomonas sp. OA65]</t>
  </si>
  <si>
    <t>Pseudomonas sp. OA65</t>
  </si>
  <si>
    <t>PAAR-like domain-containing protein [Pseudomonas sp. FP830]</t>
  </si>
  <si>
    <t>Pseudomonas sp. FP830</t>
  </si>
  <si>
    <t>DUF4150 domain-containing protein [Desulfobacteraceae bacterium]</t>
  </si>
  <si>
    <t>Desulfobacteraceae bacterium</t>
  </si>
  <si>
    <t>hypothetical protein CVV09_10430 [Gammaproteobacteria bacterium HGW-Gammaproteobacteria-13]</t>
  </si>
  <si>
    <t>Gammaproteobacteria bacterium HGW-Gammaproteobacteria-13</t>
  </si>
  <si>
    <t>T6SS effector BTH_I2691 family protein [Pseudomonas sp.]</t>
  </si>
  <si>
    <t>hypothetical protein B382_18091 [Stutzerimonas stutzeri B1SMN1]</t>
  </si>
  <si>
    <t>Stutzerimonas stutzeri B1SMN1</t>
  </si>
  <si>
    <t>T6SS effector BTH_I2691 family protein [Stutzerimonas stutzeri]</t>
  </si>
  <si>
    <t>hypothetical protein [Stutzerimonas stutzeri]</t>
  </si>
  <si>
    <t>T6SS effector BTH_I2691 family protein [Stutzerimonas zhaodongensis]</t>
  </si>
  <si>
    <t>Stutzerimonas zhaodongensis</t>
  </si>
  <si>
    <t>T6SS effector BTH_I2691 family protein [Pseudomonas guguanensis]</t>
  </si>
  <si>
    <t>T6SS effector BTH_I2691 family protein [Pseudomonas marianensis]</t>
  </si>
  <si>
    <t>Pseudomonas marianensis</t>
  </si>
  <si>
    <t>T6SS effector BTH_I2691 family protein [Pseudomonas oligotrophica]</t>
  </si>
  <si>
    <t>Pseudomonas oligotrophica</t>
  </si>
  <si>
    <t>T6SS effector BTH_I2691 family protein [Pseudomonadaceae]</t>
  </si>
  <si>
    <t>Pseudomonadaceae</t>
  </si>
  <si>
    <t>T6SS effector BTH_I2691 family protein [Stutzerimonas balearica]</t>
  </si>
  <si>
    <t>Stutzerimonas balearica</t>
  </si>
  <si>
    <t>T6SS effector BTH_I2691 family protein [Pseudomonas sp. Choline-3u-10]</t>
  </si>
  <si>
    <t>Pseudomonas sp. Choline-3u-10</t>
  </si>
  <si>
    <t>T6SS effector BTH_I2691 family protein [Pseudomonas]</t>
  </si>
  <si>
    <t>T6SS effector BTH_I2691 family protein [Stutzerimonas frequens]</t>
  </si>
  <si>
    <t>Stutzerimonas frequens</t>
  </si>
  <si>
    <t>T6SS effector BTH_I2691 family protein [Stutzerimonas sp. R40042]</t>
  </si>
  <si>
    <t>Stutzerimonas sp. R40042</t>
  </si>
  <si>
    <t>T6SS effector BTH_I2691 family protein [Pseudomonas matsuisoli]</t>
  </si>
  <si>
    <t>Pseudomonas matsuisoli</t>
  </si>
  <si>
    <t>TPA: hypothetical protein [Pseudomonas sp.]</t>
  </si>
  <si>
    <t>T6SS effector BTH_I2691 family protein [Pseudomonas sp. SST3]</t>
  </si>
  <si>
    <t>Pseudomonas sp. SST3</t>
  </si>
  <si>
    <t>T6SS effector BTH_I2691 family protein [Stutzerimonas nosocomialis]</t>
  </si>
  <si>
    <t>Stutzerimonas nosocomialis</t>
  </si>
  <si>
    <t>T6SS effector BTH_I2691 family protein [Pseudomonas sp. KSR10]</t>
  </si>
  <si>
    <t>Pseudomonas sp. KSR10</t>
  </si>
  <si>
    <t>T6SS effector BTH_I2691 family protein [Pseudomonas sp. L-22-4S-12]</t>
  </si>
  <si>
    <t>Pseudomonas sp. L-22-4S-12</t>
  </si>
  <si>
    <t>T6SS effector BTH_I2691 family protein [Pseudomonas otitidis]</t>
  </si>
  <si>
    <t>T6SS effector BTH_I2691 family protein [Pseudomonas sp. 1D4]</t>
  </si>
  <si>
    <t>MFS transporter [Pseudomonas otitidis]</t>
  </si>
  <si>
    <t>T6SS effector BTH_I2691 family protein [Pseudomonas sp. FeS53a]</t>
  </si>
  <si>
    <t>T6SS effector BTH_I2691 family protein [unclassified Pseudomonas]</t>
  </si>
  <si>
    <t>T6SS effector BTH_I2691 family protein [Pseudomonas fluorescens]</t>
  </si>
  <si>
    <t>T6SS effector BTH_I2691 family protein [Pseudomonas sp. CVAP#3]</t>
  </si>
  <si>
    <t>Pseudomonas sp. CVAP#3</t>
  </si>
  <si>
    <t>T6SS effector BTH_I2691 family protein [Pseudomonas sp. ICMP 460]</t>
  </si>
  <si>
    <t>Pseudomonas sp. ICMP 460</t>
  </si>
  <si>
    <t>T6SS effector BTH_I2691 family protein [Pseudomonas kitaguniensis]</t>
  </si>
  <si>
    <t>Pseudomonas kitaguniensis</t>
  </si>
  <si>
    <t>T6SS effector BTH_I2691 family protein [Pseudomonas extremaustralis]</t>
  </si>
  <si>
    <t>Pseudomonas extremaustralis</t>
  </si>
  <si>
    <t>T6SS effector BTH_I2691 family protein [Pseudomonas sp. TH43]</t>
  </si>
  <si>
    <t>Pseudomonas sp. TH43</t>
  </si>
  <si>
    <t>T6SS effector BTH_I2691 family protein [Pseudomonas sp. GW456-11-11-14-LB1]</t>
  </si>
  <si>
    <t>Pseudomonas sp. GW456-11-11-14-LB1</t>
  </si>
  <si>
    <t>T6SS effector BTH_I2691 family protein [Pseudomonas sp. GM80]</t>
  </si>
  <si>
    <t>Pseudomonas sp. GM80</t>
  </si>
  <si>
    <t>T6SS effector BTH_I2691 family protein [Pseudomonas sp. RA_105y_Pfl2_P56]</t>
  </si>
  <si>
    <t>Pseudomonas sp. RA_105y_Pfl2_P56</t>
  </si>
  <si>
    <t>T6SS effector BTH_I2691 family protein [Pseudomonas hunanensis]</t>
  </si>
  <si>
    <t>Pseudomonas hunanensis</t>
  </si>
  <si>
    <t>T6SS effector BTH_I2691 family protein [Pseudomonas segetis]</t>
  </si>
  <si>
    <t>Pseudomonas segetis</t>
  </si>
  <si>
    <t>T6SS effector BTH_I2691 family protein [Pseudomonas sp. BP8]</t>
  </si>
  <si>
    <t>Pseudomonas sp. BP8</t>
  </si>
  <si>
    <t>T6SS effector BTH_I2691 family protein [Pseudomonas sp. FFUP_PS_473]</t>
  </si>
  <si>
    <t>Pseudomonas sp. FFUP_PS_473</t>
  </si>
  <si>
    <t>T6SS effector BTH_I2691 family protein [Pseudomonas sp. REP124]</t>
  </si>
  <si>
    <t>Pseudomonas sp. REP124</t>
  </si>
  <si>
    <t>T6SS effector BTH_I2691 family protein [Pseudomonas defluvii]</t>
  </si>
  <si>
    <t>Pseudomonas defluvii</t>
  </si>
  <si>
    <t>T6SS effector BTH_I2691 family protein [Pseudomonas sp. DG56-2]</t>
  </si>
  <si>
    <t>Pseudomonas sp. DG56-2</t>
  </si>
  <si>
    <t>T6SS effector BTH_I2691 family protein [Pseudomonas sp. BBP2017]</t>
  </si>
  <si>
    <t>Pseudomonas sp. BBP2017</t>
  </si>
  <si>
    <t>T6SS effector BTH_I2691 family protein [Pseudomonas laurentiana]</t>
  </si>
  <si>
    <t>Pseudomonas laurentiana</t>
  </si>
  <si>
    <t>T6SS effector BTH_I2691 family protein [Pseudomonas sp. HLS-6]</t>
  </si>
  <si>
    <t>Pseudomonas sp. HLS-6</t>
  </si>
  <si>
    <t>T6SS effector BTH_I2691 family protein [Pseudomonas sp. S9]</t>
  </si>
  <si>
    <t>T6SS effector BTH_I2691 family protein [Pseudomonas sp. H9]</t>
  </si>
  <si>
    <t>Pseudomonas sp. H9</t>
  </si>
  <si>
    <t>T6SS effector BTH_I2691 family protein [Pseudomonas alkylphenolica]</t>
  </si>
  <si>
    <t>Pseudomonas alkylphenolica</t>
  </si>
  <si>
    <t>T6SS effector BTH_I2691 family protein [Pseudomonas sp. P8_241]</t>
  </si>
  <si>
    <t>Pseudomonas sp. P8_241</t>
  </si>
  <si>
    <t>toxin VasX [Pseudomonas]</t>
  </si>
  <si>
    <t>toxin VasX [Gammaproteobacteria]</t>
  </si>
  <si>
    <t>hypothetical protein [Pseudomonas sp. HMSC072F09]</t>
  </si>
  <si>
    <t>Pseudomonas sp. HMSC072F09</t>
  </si>
  <si>
    <t>hypothetical protein BVH03_01030 [Pseudomonas sp. PA15(2017)]</t>
  </si>
  <si>
    <t>Pseudomonas sp. PA15(2017)</t>
  </si>
  <si>
    <t>toxin VasX [Pseudomonas lopnurensis]</t>
  </si>
  <si>
    <t>Pseudomonas lopnurensis</t>
  </si>
  <si>
    <t>toxin VasX [Stutzerimonas nitrititolerans]</t>
  </si>
  <si>
    <t>toxin VasX [Pseudomonas sp. PA15(2017)]</t>
  </si>
  <si>
    <t>toxin VasX [Pseudomonas fulva]</t>
  </si>
  <si>
    <t>hypothetical protein DN826_15545 [Stutzerimonas nosocomialis]</t>
  </si>
  <si>
    <t>toxin VasX [Pseudomonas sp. 8Z]</t>
  </si>
  <si>
    <t>toxin VasX [Stutzerimonas azotifigens]</t>
  </si>
  <si>
    <t>Stutzerimonas azotifigens</t>
  </si>
  <si>
    <t>toxin VasX [Stutzerimonas nosocomialis]</t>
  </si>
  <si>
    <t>hypothetical protein [Stutzerimonas azotifigens]</t>
  </si>
  <si>
    <t>hypothetical protein [Salmonella enterica subsp. enterica serovar Enteritidis]</t>
  </si>
  <si>
    <t>Salmonella enterica subsp. enterica serovar Enteritidis</t>
  </si>
  <si>
    <t>toxin VasX [Pseudomonas typographi]</t>
  </si>
  <si>
    <t>Pseudomonas typographi</t>
  </si>
  <si>
    <t>T6SS effector BTH_I2691 family protein [Oceanimonas baumannii]</t>
  </si>
  <si>
    <t>Oceanimonas baumannii</t>
  </si>
  <si>
    <t>toxin VasX [Oceanimonas baumannii]</t>
  </si>
  <si>
    <t>toxin VasX [Stutzerimonas stutzeri]</t>
  </si>
  <si>
    <t>toxin VasX [Oceanimonas smirnovii]</t>
  </si>
  <si>
    <t>Oceanimonas smirnovii</t>
  </si>
  <si>
    <t>toxin VasX [Halopseudomonas laoshanensis]</t>
  </si>
  <si>
    <t>Halopseudomonas laoshanensis</t>
  </si>
  <si>
    <t>toxin VasX [Pseudomonas cichorii]</t>
  </si>
  <si>
    <t>Pseudomonas cichorii</t>
  </si>
  <si>
    <t>toxin VasX [Pseudomonas sp. P5_109]</t>
  </si>
  <si>
    <t>toxin VasX [Pseudomonas canadensis]</t>
  </si>
  <si>
    <t>Pseudomonas canadensis</t>
  </si>
  <si>
    <t>toxin VasX [Pseudomonas sp. EA_65y_Pfl1_P120]</t>
  </si>
  <si>
    <t>Pseudomonas sp. EA_65y_Pfl1_P120</t>
  </si>
  <si>
    <t>toxin VasX [Pseudomonas sp. MYb541]</t>
  </si>
  <si>
    <t>Pseudomonas sp. MYb541</t>
  </si>
  <si>
    <t>hypothetical protein [Pseudomonas cichorii]</t>
  </si>
  <si>
    <t>toxin VasX [Pseudomonas fluorescens]</t>
  </si>
  <si>
    <t>toxin VasX [Pseudomonas sp.]</t>
  </si>
  <si>
    <t>toxin VasX [Pseudomonas chlororaphis]</t>
  </si>
  <si>
    <t>toxin VasX [Pseudomonas frederiksbergensis]</t>
  </si>
  <si>
    <t>toxin VasX [Pseudomonas viridiflava]</t>
  </si>
  <si>
    <t>Pseudomonas viridiflava</t>
  </si>
  <si>
    <t>toxin VasX [Pseudomonas sp. BE134]</t>
  </si>
  <si>
    <t>Pseudomonas sp. BE134</t>
  </si>
  <si>
    <t>toxin VasX [Pseudomonas lini]</t>
  </si>
  <si>
    <t>Pseudomonas lini</t>
  </si>
  <si>
    <t>toxin VasX [unclassified Pseudomonas]</t>
  </si>
  <si>
    <t>toxin VasX [Pseudomonas sp. ANT_H12B]</t>
  </si>
  <si>
    <t>Pseudomonas sp. ANT_H12B</t>
  </si>
  <si>
    <t>hypothetical protein EZZ81_09385 [Pseudomonas viridiflava]</t>
  </si>
  <si>
    <t>toxin VasX [Pseudomonas syringae group]</t>
  </si>
  <si>
    <t>Pseudomonas syringae group</t>
  </si>
  <si>
    <t>hypothetical protein KTT57_19840 [Pseudomonas viridiflava]</t>
  </si>
  <si>
    <t>toxin VasX [Pseudomonas sp. ANT_J12]</t>
  </si>
  <si>
    <t>Pseudomonas sp. ANT_J12</t>
  </si>
  <si>
    <t>toxin VasX [Pseudomonas sp. ANT_J28]</t>
  </si>
  <si>
    <t>Pseudomonas sp. ANT_J28</t>
  </si>
  <si>
    <t>hypothetical protein [Pseudomonas syringae]</t>
  </si>
  <si>
    <t>Pseudomonas syringae</t>
  </si>
  <si>
    <t>hypothetical protein KTT56_05145 [Pseudomonas viridiflava]</t>
  </si>
  <si>
    <t>toxin VasX [Pseudomonas nunensis]</t>
  </si>
  <si>
    <t>toxin VasX [Pseudomonas sp. TH03]</t>
  </si>
  <si>
    <t>Pseudomonas sp. TH03</t>
  </si>
  <si>
    <t>toxin VasX [Pseudomonas sp. dw_612]</t>
  </si>
  <si>
    <t>Pseudomonas sp. dw_612</t>
  </si>
  <si>
    <t>toxin VasX [Pseudomonas extremaustralis]</t>
  </si>
  <si>
    <t>toxin VasX [Pseudomonas sp. 14P_8.1_Bac3]</t>
  </si>
  <si>
    <t>Pseudomonas sp. 14P_8.1_Bac3</t>
  </si>
  <si>
    <t>toxin VasX [Pseudomonas sp. JV414]</t>
  </si>
  <si>
    <t>Pseudomonas sp. JV414</t>
  </si>
  <si>
    <t>https://blast.ncbi.nlm.nih.gov/Blast.cgi</t>
  </si>
  <si>
    <t>Default settings with one change, organisms of taxid 287 (Pseudomonas aeruginosa) were excluded.</t>
  </si>
  <si>
    <t>All BLAST hits (maximum 100) are shown in the following tabs.</t>
  </si>
  <si>
    <t>Protein-protein BLAST (blastp)</t>
  </si>
  <si>
    <t>The analysis was performed on June 30, 2024.</t>
  </si>
  <si>
    <t>&gt;PALA36-PALA36_00282</t>
  </si>
  <si>
    <t>MSEPTRLVSTHIGTNGHTTARVTMSPTSNKVRAEITAPPDQAIPVVFVPGIMGSPLLTSNAEAGRLLGENNRWAWFPDDGVGWVAGFTAKRGYRHLSPTERKLLLDPDTTRPVSSPEDADREVVSEHITTLPLQEALSRGWGSVMISSYGGILNFLEAQLRFIITSKGEVYPGVQGAVPHNPEVWGQLNGYQVLTKEMLREAAEFRYPVYAVGYNWLQTNGKAADYLAGKIEAIIDRCRKELRVKCDHGVILVTHSMGGLVGRMCAKRYPALIQGVVHGVQPAVGAGTAYRRVRAGWEDFAGSIGLGGTGKKIMPVFANAAGPLELLPNHRYGAGWLRITCEGRVVAQLPEARVGQADPYMQIYMEPRAWWRLVDPLWIDPAVTQQPPTEVGGLVTYGLKVRIRVD</t>
  </si>
  <si>
    <t>alpha/beta hydrolase [Pseudomonas]</t>
  </si>
  <si>
    <t>alpha/beta hydrolase [Pseudomonas aeruginosa group]</t>
  </si>
  <si>
    <t>alpha/beta hydrolase [Pseudomonas paraeruginosa]</t>
  </si>
  <si>
    <t>alpha/beta hydrolase [Pseudomonas chlororaphis]</t>
  </si>
  <si>
    <t>alpha/beta hydrolase [Salmonella enterica subsp. enterica serovar Hadar]</t>
  </si>
  <si>
    <t>Salmonella enterica subsp. enterica serovar Hadar</t>
  </si>
  <si>
    <t>PGAP1-like family protein [Pseudomonas paraeruginosa]</t>
  </si>
  <si>
    <t>alpha/beta hydrolase [Pseudomonas sp. ANT_J12]</t>
  </si>
  <si>
    <t>hypothetical protein C4K23_4004 [Pseudomonas chlororaphis]</t>
  </si>
  <si>
    <t>alpha/beta hydrolase [Pseudomonas frederiksbergensis]</t>
  </si>
  <si>
    <t>alpha/beta hydrolase [Pseudomonas sp. ANT_J28]</t>
  </si>
  <si>
    <t>alpha/beta hydrolase [Pseudomonas ekonensis]</t>
  </si>
  <si>
    <t>Pseudomonas ekonensis</t>
  </si>
  <si>
    <t>alpha/beta hydrolase [unclassified Pseudomonas]</t>
  </si>
  <si>
    <t>alpha/beta hydrolase [Pseudomonas koreensis]</t>
  </si>
  <si>
    <t>Pseudomonas koreensis</t>
  </si>
  <si>
    <t>alpha/beta hydrolase [Pseudomonas sp. COW5]</t>
  </si>
  <si>
    <t>alpha/beta hydrolase [Pseudomonas citronellolis]</t>
  </si>
  <si>
    <t>Pseudomonas citronellolis</t>
  </si>
  <si>
    <t>alpha/beta hydrolase [Pseudomonas sp. MWU318]</t>
  </si>
  <si>
    <t>Pseudomonas sp. MWU318</t>
  </si>
  <si>
    <t>alpha/beta hydrolase [Pseudomonas sp. PI1]</t>
  </si>
  <si>
    <t>Pseudomonas sp. PI1</t>
  </si>
  <si>
    <t>alpha/beta hydrolase [Pseudomonas sp. P2663]</t>
  </si>
  <si>
    <t>Pseudomonas sp. P2663</t>
  </si>
  <si>
    <t>alpha/beta hydrolase [Stutzerimonas stutzeri]</t>
  </si>
  <si>
    <t>alpha/beta hydrolase [Pseudomonas protegens]</t>
  </si>
  <si>
    <t>alpha/beta hydrolase [Achromobacter sp. Root83]</t>
  </si>
  <si>
    <t>Achromobacter sp. Root83</t>
  </si>
  <si>
    <t>alpha/beta hydrolase [Achromobacter seleniivolatilans]</t>
  </si>
  <si>
    <t>Achromobacter seleniivolatilans</t>
  </si>
  <si>
    <t>hypothetical protein [Azoarcus sp.]</t>
  </si>
  <si>
    <t>Azoarcus sp.</t>
  </si>
  <si>
    <t>alpha/beta fold hydrolase [Pseudomonas sp. BR1R-5]</t>
  </si>
  <si>
    <t>Pseudomonas sp. BR1R-5</t>
  </si>
  <si>
    <t>alpha/beta hydrolase [Pseudomonas faucium]</t>
  </si>
  <si>
    <t>Pseudomonas faucium</t>
  </si>
  <si>
    <t>alpha/beta hydrolase [Pseudomonas fulva]</t>
  </si>
  <si>
    <t>alpha/beta hydrolase [Pseudomonas sp.]</t>
  </si>
  <si>
    <t>alpha/beta hydrolase [Pseudomonas sp. URMO17WK12:I11]</t>
  </si>
  <si>
    <t>Pseudomonas sp. URMO17WK12:I11</t>
  </si>
  <si>
    <t>alpha/beta hydrolase [Pseudomonas sp. UBA2522]</t>
  </si>
  <si>
    <t>Pseudomonas sp. UBA2522</t>
  </si>
  <si>
    <t>alpha/beta hydrolase [Pseudomonas sp. N2-11]</t>
  </si>
  <si>
    <t>Pseudomonas sp. N2-11</t>
  </si>
  <si>
    <t>alpha/beta hydrolase [Pseudomonas syringae]</t>
  </si>
  <si>
    <t>hypothetical protein [Pseudomonas syringae group genomosp. 3]</t>
  </si>
  <si>
    <t>Pseudomonas syringae group genomosp. 3</t>
  </si>
  <si>
    <t>PGAP1-like protein [Pseudomonas syringae pv. actinidiae ICMP 19071]</t>
  </si>
  <si>
    <t>Pseudomonas syringae pv. actinidiae ICMP 19071</t>
  </si>
  <si>
    <t>hypothetical protein [Pseudomonas syringae pv. actinidifoliorum]</t>
  </si>
  <si>
    <t>Pseudomonas syringae pv. actinidifoliorum</t>
  </si>
  <si>
    <t>hypothetical protein CT122_00945 [Pseudomonas syringae pv. actinidiae]</t>
  </si>
  <si>
    <t>Pseudomonas syringae pv. actinidiae</t>
  </si>
  <si>
    <t>alpha/beta hydrolase [Pseudomonas syringae group genomosp. 3]</t>
  </si>
  <si>
    <t>PGAP1-like protein [Pseudomonas syringae pv. primulae]</t>
  </si>
  <si>
    <t>Pseudomonas syringae pv. primulae</t>
  </si>
  <si>
    <t>alpha/beta hydrolase [Orrella dioscoreae]</t>
  </si>
  <si>
    <t>Orrella dioscoreae</t>
  </si>
  <si>
    <t>alpha/beta hydrolase [Pseudomonas sp. NFACC10-1]</t>
  </si>
  <si>
    <t>Pseudomonas sp. NFACC10-1</t>
  </si>
  <si>
    <t>alpha/beta hydrolase [Pseudomonas congelans]</t>
  </si>
  <si>
    <t>Pseudomonas congelans</t>
  </si>
  <si>
    <t>hypothetical protein IV03_14155 [Pseudomonas congelans]</t>
  </si>
  <si>
    <t>PGAP1-like protein [Azospira oryzae]</t>
  </si>
  <si>
    <t>Azospira oryzae</t>
  </si>
  <si>
    <t>alpha/beta fold hydrolase [Pseudomonas sp. Marseille-Q5299]</t>
  </si>
  <si>
    <t>Pseudomonas sp. Marseille-Q5299</t>
  </si>
  <si>
    <t>hypothetical protein [Azospira sp.]</t>
  </si>
  <si>
    <t>Azospira sp.</t>
  </si>
  <si>
    <t>hypothetical protein [Luteimonas endophytica]</t>
  </si>
  <si>
    <t>Luteimonas endophytica</t>
  </si>
  <si>
    <t>hypothetical protein [Gammaproteobacteria bacterium]</t>
  </si>
  <si>
    <t>hypothetical protein BV351_05495 [Pseudomonas syringae pv. actinidiae]</t>
  </si>
  <si>
    <t>hypothetical protein [Sulfuriferula nivalis]</t>
  </si>
  <si>
    <t>Sulfuriferula nivalis</t>
  </si>
  <si>
    <t>hypothetical protein [Chromobacterium phragmitis]</t>
  </si>
  <si>
    <t>Chromobacterium phragmitis</t>
  </si>
  <si>
    <t>hypothetical protein [Vogesella sp. LIG4]</t>
  </si>
  <si>
    <t>Vogesella sp. LIG4</t>
  </si>
  <si>
    <t>hypothetical protein C4K09_3967 [Pseudomonas chlororaphis subsp. aureofaciens]</t>
  </si>
  <si>
    <t>Pseudomonas chlororaphis subsp. aureofaciens</t>
  </si>
  <si>
    <t>hypothetical protein [Chromobacterium amazonense]</t>
  </si>
  <si>
    <t>Chromobacterium amazonense</t>
  </si>
  <si>
    <t>alpha/beta fold hydrolase [Chromobacterium alkanivorans]</t>
  </si>
  <si>
    <t>Chromobacterium alkanivorans</t>
  </si>
  <si>
    <t>hypothetical protein [Chromobacterium haemolyticum]</t>
  </si>
  <si>
    <t>Chromobacterium haemolyticum</t>
  </si>
  <si>
    <t>&gt;PA0099_DK14 (Amino acid 210-386)</t>
  </si>
  <si>
    <t>ASCPHANLKRDPPKGEHEINQQARLEHRKNVQKRNEEKLDRMLDEADKAGNPAQKQQLFESALAYDTLIKGERFELKVAEQTQAKEVAVKITCRDCGLVVQEFDVVTRDGVVKECKASWGQVGLSQFKREEQLAQRSDVFGPGTVVHVAIPKGQRGNLESKFGKENKAHMSGKIQEH</t>
  </si>
  <si>
    <t>RHS repeat-associated core domain-containing protein [Pseudomonas]</t>
  </si>
  <si>
    <t>RHS repeat-associated core domain-containing protein [Pseudomonas chlororaphis]</t>
  </si>
  <si>
    <t>RHS repeat-associated core domain-containing protein [Pseudomonas sp. B111]</t>
  </si>
  <si>
    <t>Pseudomonas sp. B111</t>
  </si>
  <si>
    <t>RHS repeat protein [Pseudomonas chlororaphis]</t>
  </si>
  <si>
    <t>RHS repeat-associated core domain-containing protein [Pseudomonas viridiflava]</t>
  </si>
  <si>
    <t>RHS repeat-associated core domain-containing protein [Pseudomonas sp. GM25]</t>
  </si>
  <si>
    <t>Pseudomonas sp. GM25</t>
  </si>
  <si>
    <t>putative Ig domain-containing protein [Flocculibacter collagenilyticus]</t>
  </si>
  <si>
    <t>Flocculibacter collagenilyticus</t>
  </si>
  <si>
    <t>hypothetical protein [uncultured Aggregatibacter sp.]</t>
  </si>
  <si>
    <t>uncultured Aggregatibacter sp.</t>
  </si>
  <si>
    <t>hypothetical protein [Actinobacillus equuli]</t>
  </si>
  <si>
    <t>Actinobacillus equuli</t>
  </si>
  <si>
    <t>hypothetical protein [Helicobacter pylori]</t>
  </si>
  <si>
    <t>Helicobacter pylori</t>
  </si>
  <si>
    <t>hypothetical protein [Vibrio rhizosphaerae]</t>
  </si>
  <si>
    <t>Vibrio rhizosphaerae</t>
  </si>
  <si>
    <t>hypothetical protein [Gynuella sunshinyii]</t>
  </si>
  <si>
    <t>Gynuella sunshinyii</t>
  </si>
  <si>
    <t>VENN motif pre-toxin domain-containing protein [Actinobacillus equuli]</t>
  </si>
  <si>
    <t>Uncharacterised protein [Actinobacillus equuli]</t>
  </si>
  <si>
    <t>hypothetical protein [Rodentibacter trehalosifermentans]</t>
  </si>
  <si>
    <t>Rodentibacter trehalosifermentans</t>
  </si>
  <si>
    <t>hypothetical protein [Neisseria elongata]</t>
  </si>
  <si>
    <t>Neisseria elongata</t>
  </si>
  <si>
    <t>hypothetical protein [Neisseria sp. HMSC31F04]</t>
  </si>
  <si>
    <t>Neisseria sp. HMSC31F04</t>
  </si>
  <si>
    <t>hypothetical protein [Neisseria sp. HMSC061H08]</t>
  </si>
  <si>
    <t>Neisseria sp. HMSC061H08</t>
  </si>
  <si>
    <t>RHS repeat protein [Pseudomonas brassicacearum]</t>
  </si>
  <si>
    <t>hypothetical protein GCM10011289_30970 [Paludibacterium paludis]</t>
  </si>
  <si>
    <t>Paludibacterium paludis</t>
  </si>
  <si>
    <t>hemagglutinin repeat-containing protein [Actinobacillus equuli]</t>
  </si>
  <si>
    <t>hypothetical protein [Pseudomonas protegens]</t>
  </si>
  <si>
    <t>hypothetical protein [Cronobacter condimenti]</t>
  </si>
  <si>
    <t>Cronobacter condimenti</t>
  </si>
  <si>
    <t>hemagglutinin repeat-containing protein [Actinobacillus genomosp. 1]</t>
  </si>
  <si>
    <t>Actinobacillus genomosp. 1</t>
  </si>
  <si>
    <t>hypothetical protein [Hahella sp. CCB-MM4]</t>
  </si>
  <si>
    <t>Hahella sp. CCB-MM4</t>
  </si>
  <si>
    <t>LysM peptidoglycan-binding domain-containing protein [Roseateles toxinivorans]</t>
  </si>
  <si>
    <t>Roseateles toxinivorans</t>
  </si>
  <si>
    <t>VENN motif pre-toxin domain-containing protein [Neisseria sp. HMSC073G10]</t>
  </si>
  <si>
    <t>Neisseria sp. HMSC073G10</t>
  </si>
  <si>
    <t>hypothetical protein [Pseudoalteromonas sp. SMS1]</t>
  </si>
  <si>
    <t>Pseudoalteromonas sp. SMS1</t>
  </si>
  <si>
    <t>hypothetical protein [Chitinivorax tropicus]</t>
  </si>
  <si>
    <t>Chitinivorax tropicus</t>
  </si>
  <si>
    <t>RHS repeat-associated core domain-containing protein [Oleiphilus messinensis]</t>
  </si>
  <si>
    <t>Oleiphilus messinensis</t>
  </si>
  <si>
    <t>hypothetical protein [Avibacterium paragallinarum]</t>
  </si>
  <si>
    <t>Avibacterium paragallinarum</t>
  </si>
  <si>
    <t>RHS repeat-associated core domain-containing protein [Vibrio gazogenes]</t>
  </si>
  <si>
    <t>Vibrio gazogenes</t>
  </si>
  <si>
    <t>hemagglutinin repeat-containing protein [Haemophilus haemolyticus]</t>
  </si>
  <si>
    <t>Haemophilus haemolyticus</t>
  </si>
  <si>
    <t>hemagglutinin repeat-containing protein [Kosakonia cowanii]</t>
  </si>
  <si>
    <t>Kosakonia cowanii</t>
  </si>
  <si>
    <t>RHS repeat domain-containing protein [Photorhabdus heterorhabditis]</t>
  </si>
  <si>
    <t>Photorhabdus heterorhabditis</t>
  </si>
  <si>
    <t>hypothetical protein A9G29_10150 [Gilliamella sp. Fer2-1]</t>
  </si>
  <si>
    <t>Gilliamella sp. Fer2-1</t>
  </si>
  <si>
    <t>LysM peptidoglycan-binding domain-containing protein [uncultured Stenotrophomonas sp.]</t>
  </si>
  <si>
    <t>uncultured Stenotrophomonas sp.</t>
  </si>
  <si>
    <t>putative Rhs family protein [Cronobacter dublinensis 1210]</t>
  </si>
  <si>
    <t>Cronobacter dublinensis 1210</t>
  </si>
  <si>
    <t>hypothetical protein [Ralstonia solanacearum]</t>
  </si>
  <si>
    <t>Ralstonia solanacearum</t>
  </si>
  <si>
    <t>hypothetical protein [Gilliamella intestini]</t>
  </si>
  <si>
    <t>Gilliamella intestini</t>
  </si>
  <si>
    <t>hypothetical protein [Fusobacterium animalis]</t>
  </si>
  <si>
    <t>Fusobacterium animalis</t>
  </si>
  <si>
    <t>hypothetical protein DKK76_02655 [Frischella perrara]</t>
  </si>
  <si>
    <t>Frischella perrara</t>
  </si>
  <si>
    <t>RHS repeat-associated core domain-containing protein [Frischella perrara]</t>
  </si>
  <si>
    <t>RHS repeat domain-containing protein [Photorhabdus cinerea]</t>
  </si>
  <si>
    <t>Photorhabdus cinerea</t>
  </si>
  <si>
    <t>protein of unknown function [Ralstonia solanacearum]</t>
  </si>
  <si>
    <t>hemagglutinin repeat-containing protein [Kosakonia sp. CCTCC M2018092]</t>
  </si>
  <si>
    <t>Kosakonia sp. CCTCC M2018092</t>
  </si>
  <si>
    <t>hypothetical protein LMG28690_04310 [Paraburkholderia caffeinilytica]</t>
  </si>
  <si>
    <t>Paraburkholderia caffeinilytica</t>
  </si>
  <si>
    <t>filamentous hemagglutinin N-terminal domain-containing protein [Paraburkholderia caffeinilytica]</t>
  </si>
  <si>
    <t>hemagglutinin repeat-containing protein [Cronobacter condimenti]</t>
  </si>
  <si>
    <t>hypothetical protein [Snodgrassella communis]</t>
  </si>
  <si>
    <t>Snodgrassella communis</t>
  </si>
  <si>
    <t>hemagglutinin repeat-containing protein [Pseudomonas protegens]</t>
  </si>
  <si>
    <t>hypothetical protein [Pseudoduganella namucuonensis]</t>
  </si>
  <si>
    <t>Pseudoduganella namucuonensis</t>
  </si>
  <si>
    <t>VENN motif pre-toxin domain-containing protein [Pectobacterium brasiliense]</t>
  </si>
  <si>
    <t>Pectobacterium brasiliense</t>
  </si>
  <si>
    <t>hemagglutinin repeat-containing protein [Rahnella sp. AA]</t>
  </si>
  <si>
    <t>Rahnella sp. AA</t>
  </si>
  <si>
    <t>hypothetical protein [Ralstonia pseudosolanacearum]</t>
  </si>
  <si>
    <t>Ralstonia pseudosolanacearum</t>
  </si>
  <si>
    <t>hemagglutinin repeat-containing protein [Pseudomonas chlororaphis group]</t>
  </si>
  <si>
    <t>Pseudomonas chlororaphis group</t>
  </si>
  <si>
    <t>hypothetical protein [Pseudomonas viridiflava]</t>
  </si>
  <si>
    <t>putative T7SS-secreted protein [Millisia brevis]</t>
  </si>
  <si>
    <t>Millisia brevis</t>
  </si>
  <si>
    <t>hemagglutinin [Burkholderia ubonensis]</t>
  </si>
  <si>
    <t>Burkholderia ubonensis</t>
  </si>
  <si>
    <t>hemagglutinin repeat-containing protein [Burkholderia ubonensis]</t>
  </si>
  <si>
    <t>hemagglutinin repeat-containing protein [Burkholderia latens]</t>
  </si>
  <si>
    <t>Burkholderia latens</t>
  </si>
  <si>
    <t>hemagglutinin repeat-containing protein [Burkholderia ambifaria]</t>
  </si>
  <si>
    <t>Burkholderia ambifaria</t>
  </si>
  <si>
    <t>VENN motif pre-toxin domain-containing protein [Snodgrassella communis]</t>
  </si>
  <si>
    <t>VENN motif pre-toxin domain-containing protein [Cronobacter dublinensis]</t>
  </si>
  <si>
    <t>Cronobacter dublinensis</t>
  </si>
  <si>
    <t>RHS repeat-associated core domain-containing protein [Gilliamella intestini]</t>
  </si>
  <si>
    <t>hemagglutinin repeat-containing protein [Pectobacterium carotovorum]</t>
  </si>
  <si>
    <t>Pectobacterium carotovorum</t>
  </si>
  <si>
    <t>hemagglutinin repeat-containing protein [Pectobacterium brasiliense]</t>
  </si>
  <si>
    <t>hemagglutinin repeat-containing protein [Pectobacterium versatile]</t>
  </si>
  <si>
    <t>Pectobacterium versatile</t>
  </si>
  <si>
    <t>ASNKTRCPEALDNNPRKGINSTSGSKKPAGPIVELDAQGNEIYYRTLSEQHLEILRNNFEVPPTSETFISPLQSYSQEYDGKLVRLTASPGTMNELSKIGVTANSGTGLLLPDLPPARKGWKQNNALFKLEALKKPTINEGGGVINTGLGDGKALEIFNKNLIDFEVID</t>
  </si>
  <si>
    <t>&gt;PA14-43100 (Amino acid 1446 - 1614)</t>
  </si>
  <si>
    <t>&gt;PA14-43100</t>
  </si>
  <si>
    <t>MISSFYAMFMLRGVNAKQPDASQLIGEFSSGVLNRYEEYANSWLWGWALDVQQTIALSDGNGNELTRLKADKDANILEDVASCPVNGQLKLLHTFESTSFVPIGNTPYEITRIGSRTPQFKGVLDADGMASISGCAPNTLYQVKFYPEVSIQEIDALYRSYDDVIAKLNEWLLEQWNGPLSAEWKRLAPVGDRRRMEQINDAYLDGMGKALVNLWDDVVELFGILANLDEHAAKLLEFINEADFEKLKAQAKELLGTALLIASDEPLLFIYASAIVCWTQLLPPTTAAEMVAELSTGLLLDILLGIILTGGAGLAVRLAVKGSKAIKASEGAMLLRKAMQVLIDTSCRHSLQLHAEKLKPLAVRGEVMANSSNKITAQIQSTAQGIARTEHDTLPLSRGKRANTSLSSSQATPDASAPGRTPAGKPADQAAQTCVKDCPVSMVTGEELLTLTDCELDGPLRFAWTRLYRTSAAEIDNGLGFGWSHALSHRLDRDGDELVWTDHENRRTRFPIPDAQRPAITNRLSRAAIYLGGDPSELILAQAGEKPRFYHFRKDPDGAYLIAISDAYGNRLELSRDRLGRPRRLSHKAGRALLLCYQGRHIERVEYQVYQPADNLEACWHTTQVLARYRCNERGQLIEAGNALYEAERYRYDARNVILERQLAGGASFFWEWEGEGKQARAVHHWASFPQMDSRYVWNEDGSVTAINADGSEEVYVHDDNARLVRQVDPDGGETLRHYDEKGQLVAERDPLGTITEYRYDQAGRLEALLPAEGEPTCYSYFDGFVRSVRRGEAQWKYERNTQGDITRQTDPEGNVTHYAYDHRGCLVEITHADGSLHQLTWNPLGQLIEEQLPDGSVRRYRYDTLGRQITRQDESGAITRFQWDAAGRLSQITLPGGASRMYRYNAYGKVTSECDEQGRMTRYEYLDDLHLVSRRINPDGSQLRYRYENARLLLSEIENERGERYRLDYHGNGLISQETGFDGRRTAYRYDLKGQLLEKTEYGDDGSELRTTYQRDSTGRLLAKTLPDGNRVDYRYDTLGRLVAVDDGTWPLAYEYDLRDRLVREHQGWATLHYAYDALGQLIHCRLPDGNRVDYRYQTGGTLSAIDLNGQSLTRHQFGSGRERQRQQGELLSQYHYDEQGRLLAHQVSQRQRHLYQRQYRYDASGNLAAIEDSRKGIRSFHYDPLDRLLGVRGETPESFVHDPAGNLLAQGGQFDARQMEVRGNRLLTQGDRHFDYDAHGNLVRERRGTGQKLVTEYSYDCQHRLIGVSLPDGRQVVYRYDAFGRRIAKQVDGRNTEFLWLGERLLAESGDRHYRTYLYEPDSFRPLALLDGEGPEQVEPCYYQLDHLGTPQELTRADGRLCWSARYRAYGNVLKLDIAEVDNPLRFQGQYFDAETGLHYNRHRYYNPSTGRYLTPDPIRLAGGLNSYRYVPNPTGWVDPLGLASNKTRCPEALDNNPRKGINSTSGSKKPAGPIVELDAQGNEIYYRTLSEQHLEILRNNFEVPPTSETFISPLQSYSQEYDGKLVRLTASPGTMNELSKIGVTANSGTGLLLPDLPPARKGWKQNNALFKLEALKKPTINEGGGVINTGLGDGKALEIFNKNLIDFEVID</t>
  </si>
  <si>
    <t>RHS repeat-associated core domain-containing protein [Pseudomonas indica]</t>
  </si>
  <si>
    <t>Pseudomonas indica</t>
  </si>
  <si>
    <t>RHS repeat-associated core domain-containing protein [Pseudomonas sp. EA_105y_Pfl2_R69]</t>
  </si>
  <si>
    <t>RHS repeat-associated core domain-containing protein [uncultured Pseudomonas sp.]</t>
  </si>
  <si>
    <t>RHS repeat-associated core domain-containing protein [Pseudomonas mendocina]</t>
  </si>
  <si>
    <t>Pseudomonas mendocina</t>
  </si>
  <si>
    <t>RHS repeat-associated core domain-containing protein [Pseudomonas chengduensis]</t>
  </si>
  <si>
    <t>Pseudomonas chengduensis</t>
  </si>
  <si>
    <t>RHS repeat-associated core domain-containing protein [Pseudomonas sp. TTU2014-080ASC]</t>
  </si>
  <si>
    <t>Pseudomonas sp. TTU2014-080ASC</t>
  </si>
  <si>
    <t>type IV secretion protein Rhs [Pseudomonas sp. TTU2014-080ASC]</t>
  </si>
  <si>
    <t>RHS repeat-associated core domain-containing protein [Pseudomonas sp. L-22-4S-12]</t>
  </si>
  <si>
    <t>RHS repeat-associated core domain-containing protein [Pseudomonas campi]</t>
  </si>
  <si>
    <t>Pseudomonas campi</t>
  </si>
  <si>
    <t>RHS repeat-associated core domain-containing protein [Pseudomonas sp. MWU13-2100]</t>
  </si>
  <si>
    <t>Pseudomonas sp. MWU13-2100</t>
  </si>
  <si>
    <t>type IV secretion protein Rhs [Pseudomonas sp. LTJR-52]</t>
  </si>
  <si>
    <t>Pseudomonas sp. LTJR-52</t>
  </si>
  <si>
    <t>RHS repeat-associated core domain-containing protein [Pseudomonas luteola]</t>
  </si>
  <si>
    <t>Pseudomonas luteola</t>
  </si>
  <si>
    <t>RHS repeat protein [Pseudomonas luteola]</t>
  </si>
  <si>
    <t>RHS repeat-associated core domain-containing protein [Pseudomonas zeshuii]</t>
  </si>
  <si>
    <t>Pseudomonas zeshuii</t>
  </si>
  <si>
    <t>RHS repeat-associated core domain-containing protein [Pseudomonas sp.]</t>
  </si>
  <si>
    <t>RHS repeat-associated core domain-containing protein [Pseudomonas brassicacearum]</t>
  </si>
  <si>
    <t>RHS repeat-associated core domain-containing protein [unclassified Pseudomonas]</t>
  </si>
  <si>
    <t>RHS repeat-associated core domain-containing protein [Pseudomonas sp. PDM15]</t>
  </si>
  <si>
    <t>Pseudomonas sp. PDM15</t>
  </si>
  <si>
    <t>RHS repeat-associated core domain-containing protein [Pseudomonas sp. SO81]</t>
  </si>
  <si>
    <t>Pseudomonas sp. SO81</t>
  </si>
  <si>
    <t>RHS repeat-associated core domain-containing protein [Pseudomonas alcaligenes]</t>
  </si>
  <si>
    <t>polymorphic toxin type 46 domain-containing protein [Pseudomonas sp. JV414]</t>
  </si>
  <si>
    <t>polymorphic toxin type 46 domain-containing protein [Pseudomonas sp. PDM25]</t>
  </si>
  <si>
    <t>Pseudomonas sp. PDM25</t>
  </si>
  <si>
    <t>RHS repeat-associated core domain-containing protein [Pseudomonas lini]</t>
  </si>
  <si>
    <t>polymorphic toxin type 46 domain-containing protein [Pseudomonas sp. PDM10]</t>
  </si>
  <si>
    <t>Pseudomonas sp. PDM10</t>
  </si>
  <si>
    <t>RHS repeat-associated core domain-containing protein [Pseudomonas sp. GM41(2012)]</t>
  </si>
  <si>
    <t>Pseudomonas sp. GM41(2012)</t>
  </si>
  <si>
    <t>RHS repeat-associated core domain-containing protein [Pseudomonas asuensis]</t>
  </si>
  <si>
    <t>Pseudomonas asuensis</t>
  </si>
  <si>
    <t>polymorphic toxin type 46 domain-containing protein [unclassified Pseudomonas]</t>
  </si>
  <si>
    <t>polymorphic toxin type 46 domain-containing protein [Pseudomonas cucumis]</t>
  </si>
  <si>
    <t>Pseudomonas cucumis</t>
  </si>
  <si>
    <t>RHS repeat-associated core domain-containing protein [Pseudomonas fluorescens]</t>
  </si>
  <si>
    <t>polymorphic toxin type 46 domain-containing protein [Pseudomonas fluorescens]</t>
  </si>
  <si>
    <t>RHS repeat-associated core domain-containing protein [Pseudomonas sp. N3-W]</t>
  </si>
  <si>
    <t>Pseudomonas sp. N3-W</t>
  </si>
  <si>
    <t>RHS repeat-associated core domain-containing protein [Pseudomonas sp. Root329]</t>
  </si>
  <si>
    <t>Pseudomonas sp. Root329</t>
  </si>
  <si>
    <t>RHS repeat-associated core domain-containing protein [Pseudomonas frederiksbergensis]</t>
  </si>
  <si>
    <t>RHS repeat-associated core domain-containing protein [Pseudomonas sp. URMO17WK12:I11]</t>
  </si>
  <si>
    <t>polymorphic toxin type 46 domain-containing protein [Pseudomonas sp. FP1740]</t>
  </si>
  <si>
    <t>Pseudomonas sp. FP1740</t>
  </si>
  <si>
    <t>RHS repeat-associated core domain-containing protein [Pseudomonas subflava]</t>
  </si>
  <si>
    <t>Pseudomonas subflava</t>
  </si>
  <si>
    <t>polymorphic toxin type 46 domain-containing protein [Pseudomonas sp. B21-040]</t>
  </si>
  <si>
    <t>Pseudomonas sp. B21-040</t>
  </si>
  <si>
    <t>RHS repeat-associated core domain-containing protein [Pseudomonas sp. 681]</t>
  </si>
  <si>
    <t>Pseudomonas sp. 681</t>
  </si>
  <si>
    <t>RHS repeat protein [Pseudomonas sp. B21-019]</t>
  </si>
  <si>
    <t>Pseudomonas sp. B21-019</t>
  </si>
  <si>
    <t>RHS repeat-associated core domain-containing protein [Pseudomonas sp. EL_65y_Pfl2_R96]</t>
  </si>
  <si>
    <t>Pseudomonas sp. EL_65y_Pfl2_R96</t>
  </si>
  <si>
    <t>RHS repeat-associated core domain-containing protein [Pseudomonas syringae]</t>
  </si>
  <si>
    <t>RHS repeat protein [Pseudomonas sp. UMAB-40]</t>
  </si>
  <si>
    <t>Pseudomonas sp. UMAB-40</t>
  </si>
  <si>
    <t>RHS repeat-associated core domain-containing protein [Pseudomonas nunensis]</t>
  </si>
  <si>
    <t>RHS repeat-associated core domain-containing protein [Pseudomonas sp. ICMP 460]</t>
  </si>
  <si>
    <t>RHS repeat-associated core domain-containing protein [Pseudomonas sp. BF-R-26]</t>
  </si>
  <si>
    <t>Pseudomonas sp. BF-R-26</t>
  </si>
  <si>
    <t>RHS repeat-associated core domain-containing protein [Pseudomonas sp. TH03]</t>
  </si>
  <si>
    <t>RHS repeat-associated core domain-containing protein [Pseudomonas mandelii]</t>
  </si>
  <si>
    <t>Pseudomonas mandelii</t>
  </si>
  <si>
    <t>RHS repeat protein [Pseudomonas frederiksbergensis]</t>
  </si>
  <si>
    <t>RHS repeat protein [Pseudomonas lini]</t>
  </si>
  <si>
    <t>RHS repeat-associated core domain-containing protein [Pseudomonas sp. LF-5]</t>
  </si>
  <si>
    <t>Pseudomonas sp. LF-5</t>
  </si>
  <si>
    <t>RHS repeat-associated core domain-containing protein [Pseudomonas kitaguniensis]</t>
  </si>
  <si>
    <t>RHS repeat-associated core domain-containing protein [Pseudomonas sp. P2663]</t>
  </si>
  <si>
    <t>RHS repeat protein [Pseudomonas prosekii]</t>
  </si>
  <si>
    <t>Pseudomonas prosekii</t>
  </si>
  <si>
    <t>RHS repeat-associated core domain-containing protein [Pseudomonas rustica]</t>
  </si>
  <si>
    <t>Pseudomonas rustica</t>
  </si>
  <si>
    <t>RHS repeat-associated core domain-containing protein [Pseudomonas sp. SG20052]</t>
  </si>
  <si>
    <t>Pseudomonas sp. SG20052</t>
  </si>
  <si>
    <t>RHS repeat-associated core domain-containing protein [Pseudomonas sp. FP2196]</t>
  </si>
  <si>
    <t>Pseudomonas sp. FP2196</t>
  </si>
  <si>
    <t>RHS repeat-associated core domain-containing protein [Pseudomonas sp. S49]</t>
  </si>
  <si>
    <t>Pseudomonas sp. S49</t>
  </si>
  <si>
    <t>type IV secretion protein Rhs [Pseudomonas sp. HMWF005]</t>
  </si>
  <si>
    <t>Pseudomonas sp. HMWF005</t>
  </si>
  <si>
    <t>RHS repeat-associated core domain-containing protein [Pseudomonas sp. SC3(2021)]</t>
  </si>
  <si>
    <t>Pseudomonas sp. SC3(2021)</t>
  </si>
  <si>
    <t>TPA: hypothetical protein [Archangium sp.]</t>
  </si>
  <si>
    <t>Archangium sp.</t>
  </si>
  <si>
    <t>hypothetical protein [Archangium sp.]</t>
  </si>
  <si>
    <t>DUF4150 domain-containing protein [Pseudenhygromyxa sp. WMMC2535]</t>
  </si>
  <si>
    <t>Pseudenhygromyxa sp. WMMC2535</t>
  </si>
  <si>
    <t>PAAR-like domain-containing protein [Nannocystis sp. ILAH1]</t>
  </si>
  <si>
    <t>Nannocystis sp. ILAH1</t>
  </si>
  <si>
    <t>TPA: DUF4150 domain-containing protein [Archangium sp.]</t>
  </si>
  <si>
    <t>hypothetical protein [Myxococcus landrumus]</t>
  </si>
  <si>
    <t>Myxococcus landrumus</t>
  </si>
  <si>
    <t>hypothetical protein [Pseudomonadota bacterium]</t>
  </si>
  <si>
    <t>DUF4150 domain-containing protein [Citreicoccus inhibens]</t>
  </si>
  <si>
    <t>Citreicoccus inhibens</t>
  </si>
  <si>
    <t>PAAR-like domain-containing protein [Myxococcus stipitatus]</t>
  </si>
  <si>
    <t>Myxococcus stipitatus</t>
  </si>
  <si>
    <t>hypothetical protein [Cystobacter sp.]</t>
  </si>
  <si>
    <t>Cystobacter sp.</t>
  </si>
  <si>
    <t>PAAR-like domain-containing protein [Plesiocystis pacifica]</t>
  </si>
  <si>
    <t>Plesiocystis pacifica</t>
  </si>
  <si>
    <t>hypothetical protein PPSIR1_22199 [Plesiocystis pacifica SIR-1]</t>
  </si>
  <si>
    <t>Plesiocystis pacifica SIR-1</t>
  </si>
  <si>
    <t>&gt;PA5265_PAO1</t>
  </si>
  <si>
    <t>MSGFQDQSIDEGVRKRTAYQNDRRARLALNVERQDGGILQIPVASDMLGHEEHERIQQNTFLAVMPLVRLPTLGKAGYGDQLPAGALPRAGRIYLFQDGKLWRELECDGKGNLFEVDLLQGRSQRADKRPALGKTQALILVPVLVKGQFVIPRYTMAYSETPWPWSYIDWLEEDPQRVNRRCQQMASAWNASVANQHWKASIHQPALVIDHHAQGLRPRDFNVESALEDPAEFTPEFAAFREESLVCQLQRRQQELAPLLKQAPPSALPTLEAGEDVLETLKLRGHPNLIGLMLDDSLFALRHAAAQARHCAAYLRSLNALLPHRPNGRYAQVLSNMLDGPLAKLRGEVDQAELDEAIFAEERQSCRIHLTQQVEHLVALLEGPLHPVLQDWTHQCDEALLEPYSLMSEALAALNQLPDRCDALYSGTAYRALAAHVERVVSTVLQASHPLGAMLLAKDEGQLPEPVRRLQALRDSPRTPDPDAMGLSTLMLGASLLGEVDQPSAGKSLAYFLGDLLDVFGASVVEQLGRLSQGATQIQLDRLFAPTFNTLSALSVKMKGIRLLPDSQVPLDMVVVGVRGAGLRNGLTEVERQELRRKSYRRAIVQDGAGNPLAGTSPRDTGMSRANLRNVMVVAVPKDHPDLLAYTKFRTQLGTLTQVMENTRIVPTMMLGFAIYNLNVQVQAYSGFVDSGEKHRGTIGAVGAVIDLTAAGGSHAKLLFGPSTAKYLETPRISVAQISPRWARNLEVQTGSPKLGLLRGLGGAATLFGAGISVWDGYRALRQGDSDAAAAYGVAAVGGGLWGAYVLGWIVNPYALLAGAVLAIGGTVVANLLTDSDAETIVKKGPFGRQFAEAGLLDSLMGQDQRFAHLKDPQTAYRQLLGVLGHPRVFVHRLEDWRKLAPAAHRSVLQEAERGRQAVSRTALSCIDPKLQALEANDWAVVLSSPLLAMFENGQKAFRLVAQEFLSSLPIDPGTLFGVKRYHRVPAGPAKLEALPLDAASVLYVLPASLPIPQLSPRARYSMRMTQGLKISAQFELNADQPEQRLVLPQPSPKSWSAFTSANRYLPPDDLGPHAAPPYWLIENSEFNV</t>
  </si>
  <si>
    <t>hypothetical protein [Pseudomonas sp.]</t>
  </si>
  <si>
    <t>hypothetical protein [Pseudomonas sp. 19064969]</t>
  </si>
  <si>
    <t>Pseudomonas sp. 19064969</t>
  </si>
  <si>
    <t>hypothetical protein [Pseudomonas sp. L01]</t>
  </si>
  <si>
    <t>Pseudomonas sp. L01</t>
  </si>
  <si>
    <t>hypothetical protein [Pseudomonas prosekii]</t>
  </si>
  <si>
    <t>hypothetical protein [Pseudomonas baetica]</t>
  </si>
  <si>
    <t>hypothetical protein [Pseudomonas sp. 43NM1]</t>
  </si>
  <si>
    <t>Pseudomonas sp. 43NM1</t>
  </si>
  <si>
    <t>hypothetical protein [uncultured Pseudomonas sp.]</t>
  </si>
  <si>
    <t>hypothetical protein [unclassified Pseudomonas]</t>
  </si>
  <si>
    <t>hypothetical protein [Pseudomonas sp. EA_65y_Pfl2_P78]</t>
  </si>
  <si>
    <t>Pseudomonas sp. EA_65y_Pfl2_P78</t>
  </si>
  <si>
    <t>hypothetical protein [Pseudomonas sp. RA_105y_Pfl2_P56]</t>
  </si>
  <si>
    <t>hypothetical protein [Pseudomonas arsenicoxydans]</t>
  </si>
  <si>
    <t>Pseudomonas arsenicoxydans</t>
  </si>
  <si>
    <t>hypothetical protein [Pseudomonas koreensis]</t>
  </si>
  <si>
    <t>hypothetical protein [Pseudomonas sp. MIS38]</t>
  </si>
  <si>
    <t>Pseudomonas sp. MIS38</t>
  </si>
  <si>
    <t>hypothetical protein [Pseudomonas fluorescens]</t>
  </si>
  <si>
    <t>hypothetical protein [Pseudomonas sp. PS01299]</t>
  </si>
  <si>
    <t>Pseudomonas sp. PS01299</t>
  </si>
  <si>
    <t>hypothetical protein [Pseudomonas sp. PB103]</t>
  </si>
  <si>
    <t>Pseudomonas sp. PB103</t>
  </si>
  <si>
    <t>hypothetical protein [Pseudomonas sp. MWU12-3103b]</t>
  </si>
  <si>
    <t>Pseudomonas sp. MWU12-3103b</t>
  </si>
  <si>
    <t>hypothetical protein [Pseudomonas jessenii]</t>
  </si>
  <si>
    <t>Pseudomonas jessenii</t>
  </si>
  <si>
    <t>hypothetical protein [Pseudomonas alliivorans]</t>
  </si>
  <si>
    <t>Pseudomonas alliivorans</t>
  </si>
  <si>
    <t>hypothetical protein [Pseudomonas syringae group]</t>
  </si>
  <si>
    <t>no gene data linked</t>
  </si>
  <si>
    <t>no genome linked with it</t>
  </si>
  <si>
    <t>2024-07-15: checked if correct species on TYGS &gt; P. aeruginosa</t>
  </si>
  <si>
    <t>2024-07-15: checked if correct species on TYGS &gt; no species that is in the database</t>
  </si>
  <si>
    <t>VVKAAKHSHVGAASLEAELPQFEVGETQRRFVLKQLDGQTAMPNVPYTITMANGEVIEGVTDAEGATQLLQKDAMNIAKVDMKHTKSPASAVAGIAAAVGAAVAVGKLLGGPDAEAGRALSEGEISLAKGVFGDSIDYSTVRLRDEDYVPWQGKDYVMAPNGHIYFGEELRGVADWSLESLQRQGLFIHEMTHVWQHQHGVNVLLVGAYQQARQFLLGDQYAYRLEPGKTLKDYNIEQQGDIVRDYFLEKNEFGEASANSRFAGVLKNFPTGY</t>
  </si>
  <si>
    <t>&gt; VgrG2b-C-ter</t>
  </si>
  <si>
    <t>DUF2345 domain-containing protein [Pseudomonas sp. 17053703]</t>
  </si>
  <si>
    <t>Pseudomonas sp. 17053703</t>
  </si>
  <si>
    <t>DUF2345 domain-containing protein [Pseudomonas]</t>
  </si>
  <si>
    <t>DUF2345 domain-containing protein [Pseudomonadota bacterium]</t>
  </si>
  <si>
    <t>type VI secretion system tip protein VgrG [Pseudomonas sp. 17104299]</t>
  </si>
  <si>
    <t>Pseudomonas sp. 17104299</t>
  </si>
  <si>
    <t>DUF2345 domain-containing protein [Pseudomonas sp.]</t>
  </si>
  <si>
    <t>DUF2345 domain-containing protein [Pseudomonas sp. L01]</t>
  </si>
  <si>
    <t>DUF2345 domain-containing protein [Pseudomonas sp. 4B]</t>
  </si>
  <si>
    <t>Pseudomonas sp. 4B</t>
  </si>
  <si>
    <t>type VI secretion system tip protein VgrG [Pseudomonas]</t>
  </si>
  <si>
    <t>DUF2345 domain-containing protein [Pseudomonas sp. 3PA37B6]</t>
  </si>
  <si>
    <t>Pseudomonas sp. 3PA37B6</t>
  </si>
  <si>
    <t>DUF2345 domain-containing protein [Pseudomonas paraeruginosa]</t>
  </si>
  <si>
    <t>type VI secretion system Vgr family protein [Pseudomonas]</t>
  </si>
  <si>
    <t>type VI secretion system Vgr family protein [unclassified Pseudomonas]</t>
  </si>
  <si>
    <t>VGR-like protein [Acinetobacter baumannii]</t>
  </si>
  <si>
    <t>type VI secretion system tip protein VgrG [Pseudomonas paraeruginosa]</t>
  </si>
  <si>
    <t>DUF2345 domain-containing protein [Pseudomonas aeruginosa group]</t>
  </si>
  <si>
    <t>DUF2345 domain-containing protein [Pseudomonas sp. 19064969]</t>
  </si>
  <si>
    <t>type VI secretion system Vgr family protein [Pseudomonas sp. 203-8]</t>
  </si>
  <si>
    <t>Pseudomonas sp. 203-8</t>
  </si>
  <si>
    <t>type VI secretion system Vgr family protein [Enterobacter cloacae]</t>
  </si>
  <si>
    <t>Enterobacter cloacae</t>
  </si>
  <si>
    <t>type IV secretion protein Rhs [Pseudomonas fluorescens]</t>
  </si>
  <si>
    <t>type VI secretion system Vgr family protein [Pseudomonas aeruginosa group]</t>
  </si>
  <si>
    <t>type VI secretion system Vgr family protein [Pseudomonas paraeruginosa]</t>
  </si>
  <si>
    <t>hypothetical protein [Pseudomonas sp. P20]</t>
  </si>
  <si>
    <t>Pseudomonas sp. P20</t>
  </si>
  <si>
    <t>TPA: hypothetical protein [Klebsiella pneumoniae]</t>
  </si>
  <si>
    <t>hypothetical protein HMPREF2535_02685 [Pseudomonas sp. HMSC060F12]</t>
  </si>
  <si>
    <t>Pseudomonas sp. HMSC060F12</t>
  </si>
  <si>
    <t>hypothetical protein HMPREF2670_11420 [Pseudomonas sp. HMSC072F09]</t>
  </si>
  <si>
    <t>DUF2345 domain-containing protein [Pseudomonas protegens]</t>
  </si>
  <si>
    <t>DUF2345 domain-containing protein [Pseudomonas sp. WS 5414]</t>
  </si>
  <si>
    <t>Pseudomonas sp. WS 5414</t>
  </si>
  <si>
    <t>type VI secretion system tip protein VgrG [Pseudomonas chlororaphis group]</t>
  </si>
  <si>
    <t>type VI secretion system tip protein VgrG [Pseudomonas protegens]</t>
  </si>
  <si>
    <t>type VI secretion system Vgr family protein [Pseudomonas chlororaphis]</t>
  </si>
  <si>
    <t>DUF2345 domain-containing protein [Pseudomonas sp. Fl5BN2]</t>
  </si>
  <si>
    <t>Pseudomonas sp. Fl5BN2</t>
  </si>
  <si>
    <t>DUF2345 domain-containing protein [unclassified Pseudomonas]</t>
  </si>
  <si>
    <t>type VI secretion system Vgr family protein [Pseudomonas nitritireducens]</t>
  </si>
  <si>
    <t>Pseudomonas nitritireducens</t>
  </si>
  <si>
    <t>type VI secretion system Vgr family protein [Pseudomonas sp. St29]</t>
  </si>
  <si>
    <t>Pseudomonas sp. St29</t>
  </si>
  <si>
    <t>type VI secretion system Vgr family protein [Pseudomonas idahonensis]</t>
  </si>
  <si>
    <t>Pseudomonas idahonensis</t>
  </si>
  <si>
    <t>type VI secretion system Vgr family protein [Pseudomonas protegens]</t>
  </si>
  <si>
    <t>type VI secretion system Vgr family protein [Pseudomonas sp.]</t>
  </si>
  <si>
    <t>type VI secretion system tip protein TssI/VgrG [Pseudomonas idahonensis]</t>
  </si>
  <si>
    <t>type VI secretion system Vgr family protein [Pseudomonas sp. B21-059]</t>
  </si>
  <si>
    <t>Pseudomonas sp. B21-059</t>
  </si>
  <si>
    <t>type VI secretion system Vgr family protein [Pseudomonas sp. PH1b]</t>
  </si>
  <si>
    <t>type VI secretion system tip protein TssI/VgrG [Pseudomonas protegens]</t>
  </si>
  <si>
    <t>hypothetical protein HMPREF2666_03270 [Pseudomonas sp. HMSC058C05]</t>
  </si>
  <si>
    <t>Pseudomonas sp. HMSC058C05</t>
  </si>
  <si>
    <t>hypothetical protein HMPREF2924_32790 [Pseudomonas sp. HMSC063H08]</t>
  </si>
  <si>
    <t>Pseudomonas sp. HMSC063H08</t>
  </si>
  <si>
    <t>hypothetical protein [Escherichia coli]</t>
  </si>
  <si>
    <t>Escherichia coli</t>
  </si>
  <si>
    <t>type VI secretion system tip protein VgrG [Klebsiella pneumoniae]</t>
  </si>
  <si>
    <t>type VI secretion system Vgr family protein [Burkholderia sp. IMCC1007]</t>
  </si>
  <si>
    <t>Burkholderia sp. IMCC1007</t>
  </si>
  <si>
    <t>hypothetical protein [Cupriavidus sp. YR651]</t>
  </si>
  <si>
    <t>Cupriavidus sp. YR651</t>
  </si>
  <si>
    <t>hypothetical protein [Cupriavidus sp. D384]</t>
  </si>
  <si>
    <t>Cupriavidus sp. D384</t>
  </si>
  <si>
    <t>hypothetical protein [Cupriavidus pauculus]</t>
  </si>
  <si>
    <t>Cupriavidus pauculus</t>
  </si>
  <si>
    <t>hypothetical protein [Burkholderiaceae]</t>
  </si>
  <si>
    <t>Burkholderiaceae</t>
  </si>
  <si>
    <t>hypothetical protein CYJ10_01055 [Cupriavidus pauculus]</t>
  </si>
  <si>
    <t>hypothetical protein [Cupriavidus sp.]</t>
  </si>
  <si>
    <t>Cupriavidus sp.</t>
  </si>
  <si>
    <t>hypothetical protein [Cupriavidus sp. SZY C1]</t>
  </si>
  <si>
    <t>Cupriavidus sp. SZY C1</t>
  </si>
  <si>
    <t>hypothetical protein [uncultured Cupriavidus sp.]</t>
  </si>
  <si>
    <t>uncultured Cupriavidus sp.</t>
  </si>
  <si>
    <t>hypothetical protein [Cupriavidus sp. BIS7]</t>
  </si>
  <si>
    <t>Cupriavidus sp. BIS7</t>
  </si>
  <si>
    <t>hypothetical protein [Cupriavidus]</t>
  </si>
  <si>
    <t>Cupriavidus</t>
  </si>
  <si>
    <t>hypothetical protein [unclassified Cupriavidus]</t>
  </si>
  <si>
    <t>unclassified Cupriavidus</t>
  </si>
  <si>
    <t>hypothetical protein [Cupriavidus agavae]</t>
  </si>
  <si>
    <t>Cupriavidus agavae</t>
  </si>
  <si>
    <t>hypothetical protein [Cupriavidus metallidurans]</t>
  </si>
  <si>
    <t>Cupriavidus metallidurans</t>
  </si>
  <si>
    <t>no genome data linked</t>
  </si>
  <si>
    <t xml:space="preserve">Hits highlighted in blue were included in co-phylogenies. </t>
  </si>
  <si>
    <t>2024-11-26: Checked for taxonomic classification on type (strain) genome server (TYGS). Conclusion: potential new species. Now labeled as Pseudomonas sp. 388_19 in Figure 7b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20">
    <xf numFmtId="0" fontId="0" fillId="0" borderId="0" xfId="0"/>
    <xf numFmtId="9" fontId="0" fillId="0" borderId="0" xfId="0" applyNumberFormat="1"/>
    <xf numFmtId="0" fontId="1" fillId="0" borderId="0" xfId="0" applyFont="1"/>
    <xf numFmtId="11" fontId="0" fillId="0" borderId="0" xfId="0" applyNumberFormat="1"/>
    <xf numFmtId="0" fontId="0" fillId="0" borderId="0" xfId="0" applyAlignment="1">
      <alignment vertical="center"/>
    </xf>
    <xf numFmtId="0" fontId="0" fillId="2" borderId="0" xfId="0" applyFill="1"/>
    <xf numFmtId="9" fontId="0" fillId="2" borderId="0" xfId="0" applyNumberFormat="1" applyFill="1"/>
    <xf numFmtId="11" fontId="0" fillId="2" borderId="0" xfId="0" applyNumberFormat="1" applyFill="1"/>
    <xf numFmtId="0" fontId="0" fillId="3" borderId="0" xfId="0" applyFill="1"/>
    <xf numFmtId="9" fontId="0" fillId="3" borderId="0" xfId="0" applyNumberFormat="1" applyFill="1"/>
    <xf numFmtId="11" fontId="0" fillId="3" borderId="0" xfId="0" applyNumberFormat="1" applyFill="1"/>
    <xf numFmtId="0" fontId="2" fillId="2" borderId="0" xfId="1" applyFill="1"/>
    <xf numFmtId="0" fontId="0" fillId="4" borderId="0" xfId="0" applyFill="1"/>
    <xf numFmtId="9" fontId="0" fillId="4" borderId="0" xfId="0" applyNumberFormat="1" applyFill="1"/>
    <xf numFmtId="11" fontId="0" fillId="4" borderId="0" xfId="0" applyNumberFormat="1" applyFill="1"/>
    <xf numFmtId="0" fontId="2" fillId="3" borderId="0" xfId="1" applyFill="1"/>
    <xf numFmtId="0" fontId="0" fillId="5" borderId="0" xfId="0" applyFill="1"/>
    <xf numFmtId="9" fontId="0" fillId="5" borderId="0" xfId="0" applyNumberFormat="1" applyFill="1"/>
    <xf numFmtId="11" fontId="0" fillId="5" borderId="0" xfId="0" applyNumberFormat="1" applyFill="1"/>
    <xf numFmtId="0" fontId="2" fillId="5" borderId="0" xfId="1" applyFill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E4AAD4-BFAF-1046-98F7-45B25678B82C}">
  <dimension ref="A4:A13"/>
  <sheetViews>
    <sheetView tabSelected="1" workbookViewId="0">
      <selection activeCell="A13" sqref="A13"/>
    </sheetView>
  </sheetViews>
  <sheetFormatPr baseColWidth="10" defaultRowHeight="16" x14ac:dyDescent="0.2"/>
  <sheetData>
    <row r="4" spans="1:1" x14ac:dyDescent="0.2">
      <c r="A4" t="s">
        <v>709</v>
      </c>
    </row>
    <row r="5" spans="1:1" x14ac:dyDescent="0.2">
      <c r="A5" t="s">
        <v>706</v>
      </c>
    </row>
    <row r="7" spans="1:1" x14ac:dyDescent="0.2">
      <c r="A7" t="s">
        <v>710</v>
      </c>
    </row>
    <row r="9" spans="1:1" x14ac:dyDescent="0.2">
      <c r="A9" t="s">
        <v>707</v>
      </c>
    </row>
    <row r="11" spans="1:1" x14ac:dyDescent="0.2">
      <c r="A11" t="s">
        <v>708</v>
      </c>
    </row>
    <row r="13" spans="1:1" x14ac:dyDescent="0.2">
      <c r="A13" t="s">
        <v>1168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89CD7E-DE84-4C4F-90B7-BB7BB5B36EDC}">
  <dimension ref="A2:L107"/>
  <sheetViews>
    <sheetView workbookViewId="0">
      <selection activeCell="L12" sqref="L12"/>
    </sheetView>
  </sheetViews>
  <sheetFormatPr baseColWidth="10" defaultRowHeight="16" x14ac:dyDescent="0.2"/>
  <cols>
    <col min="1" max="1" width="33.5" customWidth="1"/>
    <col min="2" max="2" width="30.83203125" bestFit="1" customWidth="1"/>
  </cols>
  <sheetData>
    <row r="2" spans="1:12" x14ac:dyDescent="0.2">
      <c r="A2" s="2" t="s">
        <v>0</v>
      </c>
    </row>
    <row r="3" spans="1:12" x14ac:dyDescent="0.2">
      <c r="A3" t="s">
        <v>801</v>
      </c>
    </row>
    <row r="4" spans="1:12" x14ac:dyDescent="0.2">
      <c r="A4" t="s">
        <v>802</v>
      </c>
    </row>
    <row r="6" spans="1:12" x14ac:dyDescent="0.2">
      <c r="A6" t="s">
        <v>3</v>
      </c>
    </row>
    <row r="7" spans="1:12" x14ac:dyDescent="0.2">
      <c r="A7" t="s">
        <v>4</v>
      </c>
      <c r="B7" t="s">
        <v>5</v>
      </c>
      <c r="C7" t="s">
        <v>6</v>
      </c>
      <c r="D7" t="s">
        <v>7</v>
      </c>
      <c r="E7" t="s">
        <v>8</v>
      </c>
      <c r="F7" t="s">
        <v>9</v>
      </c>
      <c r="G7" t="s">
        <v>10</v>
      </c>
      <c r="H7" t="s">
        <v>11</v>
      </c>
      <c r="I7" t="s">
        <v>124</v>
      </c>
    </row>
    <row r="8" spans="1:12" x14ac:dyDescent="0.2">
      <c r="A8" t="s">
        <v>529</v>
      </c>
      <c r="B8" t="s">
        <v>530</v>
      </c>
      <c r="C8">
        <v>313</v>
      </c>
      <c r="D8">
        <v>313</v>
      </c>
      <c r="E8" s="1">
        <v>1</v>
      </c>
      <c r="F8" s="3">
        <v>9.9999999999999993E-105</v>
      </c>
      <c r="G8">
        <v>82.49</v>
      </c>
      <c r="H8">
        <v>325</v>
      </c>
      <c r="I8" t="str">
        <f>HYPERLINK("https://www.ncbi.nlm.nih.gov/protein/SEO38669.1?report=genbank&amp;log$=prottop&amp;blast_rank=1&amp;RID=8UDE6E08016","SEO38669.1")</f>
        <v>SEO38669.1</v>
      </c>
    </row>
    <row r="9" spans="1:12" x14ac:dyDescent="0.2">
      <c r="A9" t="s">
        <v>1018</v>
      </c>
      <c r="B9" t="s">
        <v>1019</v>
      </c>
      <c r="C9">
        <v>140</v>
      </c>
      <c r="D9">
        <v>140</v>
      </c>
      <c r="E9" s="1">
        <v>0.98</v>
      </c>
      <c r="F9" s="3">
        <v>5.9999999999999998E-38</v>
      </c>
      <c r="G9">
        <v>43.58</v>
      </c>
      <c r="H9">
        <v>209</v>
      </c>
      <c r="I9" t="str">
        <f>HYPERLINK("https://www.ncbi.nlm.nih.gov/protein/HZH16725.1?report=genbank&amp;log$=prottop&amp;blast_rank=2&amp;RID=8UDE6E08016","HZH16725.1")</f>
        <v>HZH16725.1</v>
      </c>
    </row>
    <row r="10" spans="1:12" s="16" customFormat="1" x14ac:dyDescent="0.2">
      <c r="A10" s="16" t="s">
        <v>1020</v>
      </c>
      <c r="B10" s="16" t="s">
        <v>1019</v>
      </c>
      <c r="C10" s="16">
        <v>132</v>
      </c>
      <c r="D10" s="16">
        <v>132</v>
      </c>
      <c r="E10" s="17">
        <v>0.98</v>
      </c>
      <c r="F10" s="18">
        <v>5.9999999999999998E-35</v>
      </c>
      <c r="G10" s="16">
        <v>42.7</v>
      </c>
      <c r="H10" s="16">
        <v>209</v>
      </c>
      <c r="I10" s="16" t="str">
        <f>HYPERLINK("https://www.ncbi.nlm.nih.gov/protein/WP_324951534.1?report=genbank&amp;log$=prottop&amp;blast_rank=3&amp;RID=8UDE6E08016","WP_324951534.1")</f>
        <v>WP_324951534.1</v>
      </c>
      <c r="L10" s="16" t="s">
        <v>1072</v>
      </c>
    </row>
    <row r="11" spans="1:12" s="16" customFormat="1" x14ac:dyDescent="0.2">
      <c r="A11" s="16" t="s">
        <v>1021</v>
      </c>
      <c r="B11" s="16" t="s">
        <v>1022</v>
      </c>
      <c r="C11" s="16">
        <v>108</v>
      </c>
      <c r="D11" s="16">
        <v>108</v>
      </c>
      <c r="E11" s="17">
        <v>0.99</v>
      </c>
      <c r="F11" s="18">
        <v>9.9999999999999992E-25</v>
      </c>
      <c r="G11" s="16">
        <v>37.17</v>
      </c>
      <c r="H11" s="16">
        <v>329</v>
      </c>
      <c r="I11" s="16" t="str">
        <f>HYPERLINK("https://www.ncbi.nlm.nih.gov/protein/WP_172306602.1?report=genbank&amp;log$=prottop&amp;blast_rank=4&amp;RID=8UDE6E08016","WP_172306602.1")</f>
        <v>WP_172306602.1</v>
      </c>
      <c r="L11" s="16" t="s">
        <v>1072</v>
      </c>
    </row>
    <row r="12" spans="1:12" s="5" customFormat="1" x14ac:dyDescent="0.2">
      <c r="A12" s="5" t="s">
        <v>1023</v>
      </c>
      <c r="B12" s="5" t="s">
        <v>1024</v>
      </c>
      <c r="C12" s="5">
        <v>106</v>
      </c>
      <c r="D12" s="5">
        <v>106</v>
      </c>
      <c r="E12" s="6">
        <v>1</v>
      </c>
      <c r="F12" s="7">
        <v>9.9999999999999996E-24</v>
      </c>
      <c r="G12" s="5">
        <v>35.36</v>
      </c>
      <c r="H12" s="5">
        <v>330</v>
      </c>
      <c r="I12" s="11" t="str">
        <f>HYPERLINK("https://www.ncbi.nlm.nih.gov/protein/WP_267743053.1?report=genbank&amp;log$=prottop&amp;blast_rank=5&amp;RID=8UDE6E08016","WP_267743053.1")</f>
        <v>WP_267743053.1</v>
      </c>
    </row>
    <row r="13" spans="1:12" x14ac:dyDescent="0.2">
      <c r="A13" t="s">
        <v>1025</v>
      </c>
      <c r="B13" t="s">
        <v>1019</v>
      </c>
      <c r="C13">
        <v>105</v>
      </c>
      <c r="D13">
        <v>105</v>
      </c>
      <c r="E13" s="1">
        <v>1</v>
      </c>
      <c r="F13" s="3">
        <v>1.9999999999999999E-23</v>
      </c>
      <c r="G13">
        <v>37.630000000000003</v>
      </c>
      <c r="H13">
        <v>335</v>
      </c>
      <c r="I13" t="str">
        <f>HYPERLINK("https://www.ncbi.nlm.nih.gov/protein/HYO71756.1?report=genbank&amp;log$=prottop&amp;blast_rank=6&amp;RID=8UDE6E08016","HYO71756.1")</f>
        <v>HYO71756.1</v>
      </c>
    </row>
    <row r="14" spans="1:12" s="5" customFormat="1" x14ac:dyDescent="0.2">
      <c r="A14" s="5" t="s">
        <v>1026</v>
      </c>
      <c r="B14" s="5" t="s">
        <v>1027</v>
      </c>
      <c r="C14" s="5">
        <v>97.4</v>
      </c>
      <c r="D14" s="5">
        <v>97.4</v>
      </c>
      <c r="E14" s="6">
        <v>0.99</v>
      </c>
      <c r="F14" s="7">
        <v>1.9999999999999998E-21</v>
      </c>
      <c r="G14" s="5">
        <v>37.78</v>
      </c>
      <c r="H14" s="5">
        <v>189</v>
      </c>
      <c r="I14" s="5" t="str">
        <f>HYPERLINK("https://www.ncbi.nlm.nih.gov/protein/WP_206716745.1?report=genbank&amp;log$=prottop&amp;blast_rank=7&amp;RID=8UDE6E08016","WP_206716745.1")</f>
        <v>WP_206716745.1</v>
      </c>
    </row>
    <row r="15" spans="1:12" x14ac:dyDescent="0.2">
      <c r="A15" t="s">
        <v>1028</v>
      </c>
      <c r="B15" t="s">
        <v>281</v>
      </c>
      <c r="C15">
        <v>89</v>
      </c>
      <c r="D15">
        <v>89</v>
      </c>
      <c r="E15" s="1">
        <v>0.67</v>
      </c>
      <c r="F15" s="3">
        <v>2.9999999999999998E-18</v>
      </c>
      <c r="G15">
        <v>43.7</v>
      </c>
      <c r="H15">
        <v>182</v>
      </c>
      <c r="I15" t="str">
        <f>HYPERLINK("https://www.ncbi.nlm.nih.gov/protein/MDY6992221.1?report=genbank&amp;log$=prottop&amp;blast_rank=8&amp;RID=8UDE6E08016","MDY6992221.1")</f>
        <v>MDY6992221.1</v>
      </c>
    </row>
    <row r="16" spans="1:12" s="5" customFormat="1" x14ac:dyDescent="0.2">
      <c r="A16" s="5" t="s">
        <v>1029</v>
      </c>
      <c r="B16" s="5" t="s">
        <v>1030</v>
      </c>
      <c r="C16" s="5">
        <v>89.4</v>
      </c>
      <c r="D16" s="5">
        <v>89.4</v>
      </c>
      <c r="E16" s="6">
        <v>1</v>
      </c>
      <c r="F16" s="7">
        <v>3.0000000000000001E-17</v>
      </c>
      <c r="G16" s="5">
        <v>34.409999999999997</v>
      </c>
      <c r="H16" s="5">
        <v>335</v>
      </c>
      <c r="I16" s="11" t="str">
        <f>HYPERLINK("https://www.ncbi.nlm.nih.gov/protein/WP_217079320.1?report=genbank&amp;log$=prottop&amp;blast_rank=9&amp;RID=8UDE6E08016","WP_217079320.1")</f>
        <v>WP_217079320.1</v>
      </c>
    </row>
    <row r="17" spans="1:9" x14ac:dyDescent="0.2">
      <c r="A17" t="s">
        <v>1031</v>
      </c>
      <c r="B17" t="s">
        <v>1032</v>
      </c>
      <c r="C17">
        <v>88.2</v>
      </c>
      <c r="D17">
        <v>88.2</v>
      </c>
      <c r="E17" s="1">
        <v>0.87</v>
      </c>
      <c r="F17" s="3">
        <v>6.0000000000000001E-17</v>
      </c>
      <c r="G17">
        <v>38.46</v>
      </c>
      <c r="H17">
        <v>315</v>
      </c>
      <c r="I17" t="str">
        <f>HYPERLINK("https://www.ncbi.nlm.nih.gov/protein/WP_015347391.1?report=genbank&amp;log$=prottop&amp;blast_rank=10&amp;RID=8UDE6E08016","WP_015347391.1")</f>
        <v>WP_015347391.1</v>
      </c>
    </row>
    <row r="18" spans="1:9" x14ac:dyDescent="0.2">
      <c r="A18" t="s">
        <v>1033</v>
      </c>
      <c r="B18" t="s">
        <v>1034</v>
      </c>
      <c r="C18">
        <v>85.1</v>
      </c>
      <c r="D18">
        <v>85.1</v>
      </c>
      <c r="E18" s="1">
        <v>0.99</v>
      </c>
      <c r="F18" s="3">
        <v>3.9999999999999999E-16</v>
      </c>
      <c r="G18">
        <v>33.51</v>
      </c>
      <c r="H18">
        <v>274</v>
      </c>
      <c r="I18" t="str">
        <f>HYPERLINK("https://www.ncbi.nlm.nih.gov/protein/MET0403997.1?report=genbank&amp;log$=prottop&amp;blast_rank=11&amp;RID=8UDE6E08016","MET0403997.1")</f>
        <v>MET0403997.1</v>
      </c>
    </row>
    <row r="19" spans="1:9" x14ac:dyDescent="0.2">
      <c r="A19" t="s">
        <v>1031</v>
      </c>
      <c r="B19" t="s">
        <v>1032</v>
      </c>
      <c r="C19">
        <v>85.5</v>
      </c>
      <c r="D19">
        <v>85.5</v>
      </c>
      <c r="E19" s="1">
        <v>0.87</v>
      </c>
      <c r="F19" s="3">
        <v>7.0000000000000003E-16</v>
      </c>
      <c r="G19">
        <v>36.36</v>
      </c>
      <c r="H19">
        <v>315</v>
      </c>
      <c r="I19" t="str">
        <f>HYPERLINK("https://www.ncbi.nlm.nih.gov/protein/WP_342379768.1?report=genbank&amp;log$=prottop&amp;blast_rank=12&amp;RID=8UDE6E08016","WP_342379768.1")</f>
        <v>WP_342379768.1</v>
      </c>
    </row>
    <row r="20" spans="1:9" x14ac:dyDescent="0.2">
      <c r="A20" t="s">
        <v>1035</v>
      </c>
      <c r="B20" t="s">
        <v>1036</v>
      </c>
      <c r="C20">
        <v>85.1</v>
      </c>
      <c r="D20">
        <v>85.1</v>
      </c>
      <c r="E20" s="1">
        <v>1</v>
      </c>
      <c r="F20" s="3">
        <v>7.9999999999999998E-16</v>
      </c>
      <c r="G20">
        <v>34.44</v>
      </c>
      <c r="H20">
        <v>318</v>
      </c>
      <c r="I20" t="str">
        <f>HYPERLINK("https://www.ncbi.nlm.nih.gov/protein/WP_086000923.1?report=genbank&amp;log$=prottop&amp;blast_rank=13&amp;RID=8UDE6E08016","WP_086000923.1")</f>
        <v>WP_086000923.1</v>
      </c>
    </row>
    <row r="21" spans="1:9" x14ac:dyDescent="0.2">
      <c r="A21" t="s">
        <v>1037</v>
      </c>
      <c r="B21" t="s">
        <v>1038</v>
      </c>
      <c r="C21">
        <v>68.900000000000006</v>
      </c>
      <c r="D21">
        <v>68.900000000000006</v>
      </c>
      <c r="E21" s="1">
        <v>0.79</v>
      </c>
      <c r="F21" s="3">
        <v>3.9999999999999998E-11</v>
      </c>
      <c r="G21">
        <v>36.36</v>
      </c>
      <c r="H21">
        <v>134</v>
      </c>
      <c r="I21" t="str">
        <f>HYPERLINK("https://www.ncbi.nlm.nih.gov/protein/EDM81675.1?report=genbank&amp;log$=prottop&amp;blast_rank=14&amp;RID=8UDE6E08016","EDM81675.1")</f>
        <v>EDM81675.1</v>
      </c>
    </row>
    <row r="22" spans="1:9" x14ac:dyDescent="0.2">
      <c r="E22" s="1"/>
      <c r="F22" s="3"/>
    </row>
    <row r="23" spans="1:9" x14ac:dyDescent="0.2">
      <c r="E23" s="1"/>
      <c r="F23" s="3"/>
    </row>
    <row r="24" spans="1:9" x14ac:dyDescent="0.2">
      <c r="E24" s="1"/>
      <c r="F24" s="3"/>
    </row>
    <row r="25" spans="1:9" x14ac:dyDescent="0.2">
      <c r="E25" s="1"/>
      <c r="F25" s="3"/>
    </row>
    <row r="26" spans="1:9" x14ac:dyDescent="0.2">
      <c r="E26" s="1"/>
      <c r="F26" s="3"/>
    </row>
    <row r="27" spans="1:9" x14ac:dyDescent="0.2">
      <c r="E27" s="1"/>
      <c r="F27" s="3"/>
    </row>
    <row r="28" spans="1:9" x14ac:dyDescent="0.2">
      <c r="E28" s="1"/>
      <c r="F28" s="3"/>
    </row>
    <row r="29" spans="1:9" x14ac:dyDescent="0.2">
      <c r="E29" s="1"/>
      <c r="F29" s="3"/>
    </row>
    <row r="30" spans="1:9" x14ac:dyDescent="0.2">
      <c r="E30" s="1"/>
      <c r="F30" s="3"/>
    </row>
    <row r="31" spans="1:9" x14ac:dyDescent="0.2">
      <c r="E31" s="1"/>
      <c r="F31" s="3"/>
    </row>
    <row r="32" spans="1:9" x14ac:dyDescent="0.2">
      <c r="E32" s="1"/>
      <c r="F32" s="3"/>
    </row>
    <row r="33" spans="5:6" x14ac:dyDescent="0.2">
      <c r="E33" s="1"/>
      <c r="F33" s="3"/>
    </row>
    <row r="34" spans="5:6" x14ac:dyDescent="0.2">
      <c r="E34" s="1"/>
      <c r="F34" s="3"/>
    </row>
    <row r="35" spans="5:6" x14ac:dyDescent="0.2">
      <c r="E35" s="1"/>
      <c r="F35" s="3"/>
    </row>
    <row r="36" spans="5:6" x14ac:dyDescent="0.2">
      <c r="E36" s="1"/>
      <c r="F36" s="3"/>
    </row>
    <row r="37" spans="5:6" x14ac:dyDescent="0.2">
      <c r="E37" s="1"/>
      <c r="F37" s="3"/>
    </row>
    <row r="38" spans="5:6" x14ac:dyDescent="0.2">
      <c r="E38" s="1"/>
      <c r="F38" s="3"/>
    </row>
    <row r="39" spans="5:6" x14ac:dyDescent="0.2">
      <c r="E39" s="1"/>
      <c r="F39" s="3"/>
    </row>
    <row r="40" spans="5:6" x14ac:dyDescent="0.2">
      <c r="E40" s="1"/>
      <c r="F40" s="3"/>
    </row>
    <row r="41" spans="5:6" x14ac:dyDescent="0.2">
      <c r="E41" s="1"/>
      <c r="F41" s="3"/>
    </row>
    <row r="42" spans="5:6" x14ac:dyDescent="0.2">
      <c r="E42" s="1"/>
      <c r="F42" s="3"/>
    </row>
    <row r="43" spans="5:6" x14ac:dyDescent="0.2">
      <c r="E43" s="1"/>
      <c r="F43" s="3"/>
    </row>
    <row r="44" spans="5:6" x14ac:dyDescent="0.2">
      <c r="E44" s="1"/>
      <c r="F44" s="3"/>
    </row>
    <row r="45" spans="5:6" x14ac:dyDescent="0.2">
      <c r="E45" s="1"/>
      <c r="F45" s="3"/>
    </row>
    <row r="46" spans="5:6" x14ac:dyDescent="0.2">
      <c r="E46" s="1"/>
      <c r="F46" s="3"/>
    </row>
    <row r="47" spans="5:6" x14ac:dyDescent="0.2">
      <c r="E47" s="1"/>
      <c r="F47" s="3"/>
    </row>
    <row r="48" spans="5:6" x14ac:dyDescent="0.2">
      <c r="E48" s="1"/>
      <c r="F48" s="3"/>
    </row>
    <row r="49" spans="5:6" x14ac:dyDescent="0.2">
      <c r="E49" s="1"/>
      <c r="F49" s="3"/>
    </row>
    <row r="50" spans="5:6" x14ac:dyDescent="0.2">
      <c r="E50" s="1"/>
      <c r="F50" s="3"/>
    </row>
    <row r="51" spans="5:6" x14ac:dyDescent="0.2">
      <c r="E51" s="1"/>
      <c r="F51" s="3"/>
    </row>
    <row r="52" spans="5:6" x14ac:dyDescent="0.2">
      <c r="E52" s="1"/>
      <c r="F52" s="3"/>
    </row>
    <row r="53" spans="5:6" x14ac:dyDescent="0.2">
      <c r="E53" s="1"/>
      <c r="F53" s="3"/>
    </row>
    <row r="54" spans="5:6" x14ac:dyDescent="0.2">
      <c r="E54" s="1"/>
      <c r="F54" s="3"/>
    </row>
    <row r="55" spans="5:6" x14ac:dyDescent="0.2">
      <c r="E55" s="1"/>
      <c r="F55" s="3"/>
    </row>
    <row r="56" spans="5:6" x14ac:dyDescent="0.2">
      <c r="E56" s="1"/>
      <c r="F56" s="3"/>
    </row>
    <row r="57" spans="5:6" x14ac:dyDescent="0.2">
      <c r="E57" s="1"/>
      <c r="F57" s="3"/>
    </row>
    <row r="58" spans="5:6" x14ac:dyDescent="0.2">
      <c r="E58" s="1"/>
      <c r="F58" s="3"/>
    </row>
    <row r="59" spans="5:6" x14ac:dyDescent="0.2">
      <c r="E59" s="1"/>
      <c r="F59" s="3"/>
    </row>
    <row r="60" spans="5:6" x14ac:dyDescent="0.2">
      <c r="E60" s="1"/>
      <c r="F60" s="3"/>
    </row>
    <row r="61" spans="5:6" x14ac:dyDescent="0.2">
      <c r="E61" s="1"/>
      <c r="F61" s="3"/>
    </row>
    <row r="62" spans="5:6" x14ac:dyDescent="0.2">
      <c r="E62" s="1"/>
      <c r="F62" s="3"/>
    </row>
    <row r="63" spans="5:6" x14ac:dyDescent="0.2">
      <c r="E63" s="1"/>
      <c r="F63" s="3"/>
    </row>
    <row r="64" spans="5:6" x14ac:dyDescent="0.2">
      <c r="E64" s="1"/>
      <c r="F64" s="3"/>
    </row>
    <row r="65" spans="5:6" x14ac:dyDescent="0.2">
      <c r="E65" s="1"/>
      <c r="F65" s="3"/>
    </row>
    <row r="66" spans="5:6" x14ac:dyDescent="0.2">
      <c r="E66" s="1"/>
      <c r="F66" s="3"/>
    </row>
    <row r="67" spans="5:6" x14ac:dyDescent="0.2">
      <c r="E67" s="1"/>
      <c r="F67" s="3"/>
    </row>
    <row r="68" spans="5:6" x14ac:dyDescent="0.2">
      <c r="E68" s="1"/>
      <c r="F68" s="3"/>
    </row>
    <row r="69" spans="5:6" x14ac:dyDescent="0.2">
      <c r="E69" s="1"/>
      <c r="F69" s="3"/>
    </row>
    <row r="70" spans="5:6" x14ac:dyDescent="0.2">
      <c r="E70" s="1"/>
      <c r="F70" s="3"/>
    </row>
    <row r="71" spans="5:6" x14ac:dyDescent="0.2">
      <c r="E71" s="1"/>
      <c r="F71" s="3"/>
    </row>
    <row r="72" spans="5:6" x14ac:dyDescent="0.2">
      <c r="E72" s="1"/>
      <c r="F72" s="3"/>
    </row>
    <row r="73" spans="5:6" x14ac:dyDescent="0.2">
      <c r="E73" s="1"/>
      <c r="F73" s="3"/>
    </row>
    <row r="74" spans="5:6" x14ac:dyDescent="0.2">
      <c r="E74" s="1"/>
      <c r="F74" s="3"/>
    </row>
    <row r="75" spans="5:6" x14ac:dyDescent="0.2">
      <c r="E75" s="1"/>
      <c r="F75" s="3"/>
    </row>
    <row r="76" spans="5:6" x14ac:dyDescent="0.2">
      <c r="E76" s="1"/>
      <c r="F76" s="3"/>
    </row>
    <row r="77" spans="5:6" x14ac:dyDescent="0.2">
      <c r="E77" s="1"/>
      <c r="F77" s="3"/>
    </row>
    <row r="78" spans="5:6" x14ac:dyDescent="0.2">
      <c r="E78" s="1"/>
      <c r="F78" s="3"/>
    </row>
    <row r="79" spans="5:6" x14ac:dyDescent="0.2">
      <c r="E79" s="1"/>
      <c r="F79" s="3"/>
    </row>
    <row r="80" spans="5:6" x14ac:dyDescent="0.2">
      <c r="E80" s="1"/>
      <c r="F80" s="3"/>
    </row>
    <row r="81" spans="5:6" x14ac:dyDescent="0.2">
      <c r="E81" s="1"/>
      <c r="F81" s="3"/>
    </row>
    <row r="82" spans="5:6" x14ac:dyDescent="0.2">
      <c r="E82" s="1"/>
      <c r="F82" s="3"/>
    </row>
    <row r="83" spans="5:6" x14ac:dyDescent="0.2">
      <c r="E83" s="1"/>
      <c r="F83" s="3"/>
    </row>
    <row r="84" spans="5:6" x14ac:dyDescent="0.2">
      <c r="E84" s="1"/>
      <c r="F84" s="3"/>
    </row>
    <row r="85" spans="5:6" x14ac:dyDescent="0.2">
      <c r="E85" s="1"/>
      <c r="F85" s="3"/>
    </row>
    <row r="86" spans="5:6" x14ac:dyDescent="0.2">
      <c r="E86" s="1"/>
      <c r="F86" s="3"/>
    </row>
    <row r="87" spans="5:6" x14ac:dyDescent="0.2">
      <c r="E87" s="1"/>
      <c r="F87" s="3"/>
    </row>
    <row r="88" spans="5:6" x14ac:dyDescent="0.2">
      <c r="E88" s="1"/>
      <c r="F88" s="3"/>
    </row>
    <row r="89" spans="5:6" x14ac:dyDescent="0.2">
      <c r="E89" s="1"/>
      <c r="F89" s="3"/>
    </row>
    <row r="90" spans="5:6" x14ac:dyDescent="0.2">
      <c r="E90" s="1"/>
      <c r="F90" s="3"/>
    </row>
    <row r="91" spans="5:6" x14ac:dyDescent="0.2">
      <c r="E91" s="1"/>
      <c r="F91" s="3"/>
    </row>
    <row r="92" spans="5:6" x14ac:dyDescent="0.2">
      <c r="E92" s="1"/>
      <c r="F92" s="3"/>
    </row>
    <row r="93" spans="5:6" x14ac:dyDescent="0.2">
      <c r="E93" s="1"/>
      <c r="F93" s="3"/>
    </row>
    <row r="94" spans="5:6" x14ac:dyDescent="0.2">
      <c r="E94" s="1"/>
      <c r="F94" s="3"/>
    </row>
    <row r="95" spans="5:6" x14ac:dyDescent="0.2">
      <c r="E95" s="1"/>
      <c r="F95" s="3"/>
    </row>
    <row r="96" spans="5:6" x14ac:dyDescent="0.2">
      <c r="E96" s="1"/>
      <c r="F96" s="3"/>
    </row>
    <row r="97" spans="5:6" x14ac:dyDescent="0.2">
      <c r="E97" s="1"/>
      <c r="F97" s="3"/>
    </row>
    <row r="98" spans="5:6" x14ac:dyDescent="0.2">
      <c r="E98" s="1"/>
      <c r="F98" s="3"/>
    </row>
    <row r="99" spans="5:6" x14ac:dyDescent="0.2">
      <c r="E99" s="1"/>
      <c r="F99" s="3"/>
    </row>
    <row r="100" spans="5:6" x14ac:dyDescent="0.2">
      <c r="E100" s="1"/>
      <c r="F100" s="3"/>
    </row>
    <row r="101" spans="5:6" x14ac:dyDescent="0.2">
      <c r="E101" s="1"/>
      <c r="F101" s="3"/>
    </row>
    <row r="102" spans="5:6" x14ac:dyDescent="0.2">
      <c r="E102" s="1"/>
      <c r="F102" s="3"/>
    </row>
    <row r="103" spans="5:6" x14ac:dyDescent="0.2">
      <c r="E103" s="1"/>
      <c r="F103" s="3"/>
    </row>
    <row r="104" spans="5:6" x14ac:dyDescent="0.2">
      <c r="E104" s="1"/>
      <c r="F104" s="3"/>
    </row>
    <row r="105" spans="5:6" x14ac:dyDescent="0.2">
      <c r="E105" s="1"/>
      <c r="F105" s="3"/>
    </row>
    <row r="106" spans="5:6" x14ac:dyDescent="0.2">
      <c r="E106" s="1"/>
      <c r="F106" s="3"/>
    </row>
    <row r="107" spans="5:6" x14ac:dyDescent="0.2">
      <c r="E107" s="1"/>
      <c r="F107" s="3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9DF509-D70C-2E44-B1A8-EA7E302A50D8}">
  <dimension ref="A2:K107"/>
  <sheetViews>
    <sheetView workbookViewId="0">
      <selection activeCell="M34" sqref="M34"/>
    </sheetView>
  </sheetViews>
  <sheetFormatPr baseColWidth="10" defaultRowHeight="16" x14ac:dyDescent="0.2"/>
  <cols>
    <col min="2" max="2" width="43.1640625" bestFit="1" customWidth="1"/>
  </cols>
  <sheetData>
    <row r="2" spans="1:9" x14ac:dyDescent="0.2">
      <c r="A2" t="s">
        <v>0</v>
      </c>
    </row>
    <row r="3" spans="1:9" x14ac:dyDescent="0.2">
      <c r="A3" t="s">
        <v>711</v>
      </c>
    </row>
    <row r="4" spans="1:9" x14ac:dyDescent="0.2">
      <c r="A4" t="s">
        <v>712</v>
      </c>
    </row>
    <row r="6" spans="1:9" x14ac:dyDescent="0.2">
      <c r="A6" t="s">
        <v>3</v>
      </c>
    </row>
    <row r="7" spans="1:9" x14ac:dyDescent="0.2">
      <c r="A7" t="s">
        <v>4</v>
      </c>
      <c r="B7" t="s">
        <v>5</v>
      </c>
      <c r="C7" t="s">
        <v>6</v>
      </c>
      <c r="D7" t="s">
        <v>7</v>
      </c>
      <c r="E7" t="s">
        <v>8</v>
      </c>
      <c r="F7" t="s">
        <v>9</v>
      </c>
      <c r="G7" t="s">
        <v>10</v>
      </c>
      <c r="H7" t="s">
        <v>11</v>
      </c>
      <c r="I7" t="s">
        <v>124</v>
      </c>
    </row>
    <row r="8" spans="1:9" x14ac:dyDescent="0.2">
      <c r="A8" t="s">
        <v>713</v>
      </c>
      <c r="B8" t="s">
        <v>13</v>
      </c>
      <c r="C8">
        <v>792</v>
      </c>
      <c r="D8">
        <v>792</v>
      </c>
      <c r="E8" s="1">
        <v>0.94</v>
      </c>
      <c r="F8">
        <v>0</v>
      </c>
      <c r="G8">
        <v>99.48</v>
      </c>
      <c r="H8">
        <v>589</v>
      </c>
      <c r="I8" t="str">
        <f>HYPERLINK("https://www.ncbi.nlm.nih.gov/protein/WP_023094482.1?report=genbank&amp;log$=prottop&amp;blast_rank=1&amp;RID=8UYDVDDT016","WP_023094482.1")</f>
        <v>WP_023094482.1</v>
      </c>
    </row>
    <row r="9" spans="1:9" x14ac:dyDescent="0.2">
      <c r="A9" t="s">
        <v>713</v>
      </c>
      <c r="B9" t="s">
        <v>13</v>
      </c>
      <c r="C9">
        <v>792</v>
      </c>
      <c r="D9">
        <v>792</v>
      </c>
      <c r="E9" s="1">
        <v>0.94</v>
      </c>
      <c r="F9">
        <v>0</v>
      </c>
      <c r="G9">
        <v>99.48</v>
      </c>
      <c r="H9">
        <v>589</v>
      </c>
      <c r="I9" t="str">
        <f>HYPERLINK("https://www.ncbi.nlm.nih.gov/protein/WP_023109553.1?report=genbank&amp;log$=prottop&amp;blast_rank=2&amp;RID=8UYDVDDT016","WP_023109553.1")</f>
        <v>WP_023109553.1</v>
      </c>
    </row>
    <row r="10" spans="1:9" x14ac:dyDescent="0.2">
      <c r="A10" t="s">
        <v>713</v>
      </c>
      <c r="B10" t="s">
        <v>13</v>
      </c>
      <c r="C10">
        <v>786</v>
      </c>
      <c r="D10">
        <v>786</v>
      </c>
      <c r="E10" s="1">
        <v>0.94</v>
      </c>
      <c r="F10">
        <v>0</v>
      </c>
      <c r="G10">
        <v>98.7</v>
      </c>
      <c r="H10">
        <v>589</v>
      </c>
      <c r="I10" t="str">
        <f>HYPERLINK("https://www.ncbi.nlm.nih.gov/protein/WP_023083533.1?report=genbank&amp;log$=prottop&amp;blast_rank=3&amp;RID=8UYDVDDT016","WP_023083533.1")</f>
        <v>WP_023083533.1</v>
      </c>
    </row>
    <row r="11" spans="1:9" x14ac:dyDescent="0.2">
      <c r="A11" t="s">
        <v>713</v>
      </c>
      <c r="B11" t="s">
        <v>13</v>
      </c>
      <c r="C11">
        <v>785</v>
      </c>
      <c r="D11">
        <v>785</v>
      </c>
      <c r="E11" s="1">
        <v>0.94</v>
      </c>
      <c r="F11">
        <v>0</v>
      </c>
      <c r="G11">
        <v>98.7</v>
      </c>
      <c r="H11">
        <v>589</v>
      </c>
      <c r="I11" t="str">
        <f>HYPERLINK("https://www.ncbi.nlm.nih.gov/protein/WP_223699193.1?report=genbank&amp;log$=prottop&amp;blast_rank=4&amp;RID=8UYDVDDT016","WP_223699193.1")</f>
        <v>WP_223699193.1</v>
      </c>
    </row>
    <row r="12" spans="1:9" x14ac:dyDescent="0.2">
      <c r="A12" t="s">
        <v>714</v>
      </c>
      <c r="B12" t="s">
        <v>167</v>
      </c>
      <c r="C12">
        <v>706</v>
      </c>
      <c r="D12">
        <v>706</v>
      </c>
      <c r="E12" s="1">
        <v>0.96</v>
      </c>
      <c r="F12">
        <v>0</v>
      </c>
      <c r="G12">
        <v>85.5</v>
      </c>
      <c r="H12">
        <v>591</v>
      </c>
      <c r="I12" t="str">
        <f>HYPERLINK("https://www.ncbi.nlm.nih.gov/protein/WP_053813587.1?report=genbank&amp;log$=prottop&amp;blast_rank=5&amp;RID=8UYDVDDT016","WP_053813587.1")</f>
        <v>WP_053813587.1</v>
      </c>
    </row>
    <row r="13" spans="1:9" s="5" customFormat="1" x14ac:dyDescent="0.2">
      <c r="A13" s="5" t="s">
        <v>715</v>
      </c>
      <c r="B13" s="5" t="s">
        <v>169</v>
      </c>
      <c r="C13" s="5">
        <v>705</v>
      </c>
      <c r="D13" s="5">
        <v>705</v>
      </c>
      <c r="E13" s="6">
        <v>0.96</v>
      </c>
      <c r="F13" s="5">
        <v>0</v>
      </c>
      <c r="G13" s="5">
        <v>85.5</v>
      </c>
      <c r="H13" s="5">
        <v>591</v>
      </c>
      <c r="I13" s="11" t="str">
        <f>HYPERLINK("https://www.ncbi.nlm.nih.gov/protein/WP_320524267.1?report=genbank&amp;log$=prottop&amp;blast_rank=6&amp;RID=8UYDVDDT016","WP_320524267.1")</f>
        <v>WP_320524267.1</v>
      </c>
    </row>
    <row r="14" spans="1:9" x14ac:dyDescent="0.2">
      <c r="A14" t="s">
        <v>714</v>
      </c>
      <c r="B14" t="s">
        <v>167</v>
      </c>
      <c r="C14">
        <v>704</v>
      </c>
      <c r="D14">
        <v>704</v>
      </c>
      <c r="E14" s="1">
        <v>0.96</v>
      </c>
      <c r="F14">
        <v>0</v>
      </c>
      <c r="G14">
        <v>85.24</v>
      </c>
      <c r="H14">
        <v>591</v>
      </c>
      <c r="I14" t="str">
        <f>HYPERLINK("https://www.ncbi.nlm.nih.gov/protein/WP_043098663.1?report=genbank&amp;log$=prottop&amp;blast_rank=7&amp;RID=8UYDVDDT016","WP_043098663.1")</f>
        <v>WP_043098663.1</v>
      </c>
    </row>
    <row r="15" spans="1:9" x14ac:dyDescent="0.2">
      <c r="A15" t="s">
        <v>714</v>
      </c>
      <c r="B15" t="s">
        <v>167</v>
      </c>
      <c r="C15">
        <v>703</v>
      </c>
      <c r="D15">
        <v>703</v>
      </c>
      <c r="E15" s="1">
        <v>0.96</v>
      </c>
      <c r="F15">
        <v>0</v>
      </c>
      <c r="G15">
        <v>85.24</v>
      </c>
      <c r="H15">
        <v>591</v>
      </c>
      <c r="I15" t="str">
        <f>HYPERLINK("https://www.ncbi.nlm.nih.gov/protein/WP_058145636.1?report=genbank&amp;log$=prottop&amp;blast_rank=8&amp;RID=8UYDVDDT016","WP_058145636.1")</f>
        <v>WP_058145636.1</v>
      </c>
    </row>
    <row r="16" spans="1:9" x14ac:dyDescent="0.2">
      <c r="A16" t="s">
        <v>714</v>
      </c>
      <c r="B16" t="s">
        <v>167</v>
      </c>
      <c r="C16">
        <v>702</v>
      </c>
      <c r="D16">
        <v>702</v>
      </c>
      <c r="E16" s="1">
        <v>0.96</v>
      </c>
      <c r="F16">
        <v>0</v>
      </c>
      <c r="G16">
        <v>85.24</v>
      </c>
      <c r="H16">
        <v>591</v>
      </c>
      <c r="I16" t="str">
        <f>HYPERLINK("https://www.ncbi.nlm.nih.gov/protein/WP_058174395.1?report=genbank&amp;log$=prottop&amp;blast_rank=9&amp;RID=8UYDVDDT016","WP_058174395.1")</f>
        <v>WP_058174395.1</v>
      </c>
    </row>
    <row r="17" spans="1:11" x14ac:dyDescent="0.2">
      <c r="A17" t="s">
        <v>714</v>
      </c>
      <c r="B17" t="s">
        <v>167</v>
      </c>
      <c r="C17">
        <v>701</v>
      </c>
      <c r="D17">
        <v>701</v>
      </c>
      <c r="E17" s="1">
        <v>0.96</v>
      </c>
      <c r="F17">
        <v>0</v>
      </c>
      <c r="G17">
        <v>84.73</v>
      </c>
      <c r="H17">
        <v>591</v>
      </c>
      <c r="I17" t="str">
        <f>HYPERLINK("https://www.ncbi.nlm.nih.gov/protein/WP_058162150.1?report=genbank&amp;log$=prottop&amp;blast_rank=10&amp;RID=8UYDVDDT016","WP_058162150.1")</f>
        <v>WP_058162150.1</v>
      </c>
    </row>
    <row r="18" spans="1:11" x14ac:dyDescent="0.2">
      <c r="A18" t="s">
        <v>715</v>
      </c>
      <c r="B18" t="s">
        <v>169</v>
      </c>
      <c r="C18">
        <v>701</v>
      </c>
      <c r="D18">
        <v>701</v>
      </c>
      <c r="E18" s="1">
        <v>0.96</v>
      </c>
      <c r="F18">
        <v>0</v>
      </c>
      <c r="G18">
        <v>85.5</v>
      </c>
      <c r="H18">
        <v>486</v>
      </c>
      <c r="I18" t="str">
        <f>HYPERLINK("https://www.ncbi.nlm.nih.gov/protein/WP_148105892.1?report=genbank&amp;log$=prottop&amp;blast_rank=11&amp;RID=8UYDVDDT016","WP_148105892.1")</f>
        <v>WP_148105892.1</v>
      </c>
    </row>
    <row r="19" spans="1:11" s="5" customFormat="1" x14ac:dyDescent="0.2">
      <c r="A19" s="5" t="s">
        <v>716</v>
      </c>
      <c r="B19" s="5" t="s">
        <v>236</v>
      </c>
      <c r="C19" s="5">
        <v>650</v>
      </c>
      <c r="D19" s="5">
        <v>650</v>
      </c>
      <c r="E19" s="6">
        <v>0.96</v>
      </c>
      <c r="F19" s="5">
        <v>0</v>
      </c>
      <c r="G19" s="5">
        <v>80.959999999999994</v>
      </c>
      <c r="H19" s="5">
        <v>588</v>
      </c>
      <c r="I19" s="5" t="str">
        <f>HYPERLINK("https://www.ncbi.nlm.nih.gov/protein/WP_277594487.1?report=genbank&amp;log$=prottop&amp;blast_rank=12&amp;RID=8UYDVDDT016","WP_277594487.1")</f>
        <v>WP_277594487.1</v>
      </c>
    </row>
    <row r="20" spans="1:11" x14ac:dyDescent="0.2">
      <c r="A20" t="s">
        <v>716</v>
      </c>
      <c r="B20" t="s">
        <v>236</v>
      </c>
      <c r="C20">
        <v>650</v>
      </c>
      <c r="D20">
        <v>650</v>
      </c>
      <c r="E20" s="1">
        <v>0.96</v>
      </c>
      <c r="F20">
        <v>0</v>
      </c>
      <c r="G20">
        <v>80.959999999999994</v>
      </c>
      <c r="H20">
        <v>588</v>
      </c>
      <c r="I20" t="str">
        <f>HYPERLINK("https://www.ncbi.nlm.nih.gov/protein/WP_123573157.1?report=genbank&amp;log$=prottop&amp;blast_rank=13&amp;RID=8UYDVDDT016","WP_123573157.1")</f>
        <v>WP_123573157.1</v>
      </c>
    </row>
    <row r="21" spans="1:11" x14ac:dyDescent="0.2">
      <c r="A21" t="s">
        <v>716</v>
      </c>
      <c r="B21" t="s">
        <v>236</v>
      </c>
      <c r="C21">
        <v>650</v>
      </c>
      <c r="D21">
        <v>650</v>
      </c>
      <c r="E21" s="1">
        <v>0.96</v>
      </c>
      <c r="F21">
        <v>0</v>
      </c>
      <c r="G21">
        <v>80.959999999999994</v>
      </c>
      <c r="H21">
        <v>588</v>
      </c>
      <c r="I21" t="str">
        <f>HYPERLINK("https://www.ncbi.nlm.nih.gov/protein/WP_114761972.1?report=genbank&amp;log$=prottop&amp;blast_rank=14&amp;RID=8UYDVDDT016","WP_114761972.1")</f>
        <v>WP_114761972.1</v>
      </c>
    </row>
    <row r="22" spans="1:11" x14ac:dyDescent="0.2">
      <c r="A22" t="s">
        <v>716</v>
      </c>
      <c r="B22" t="s">
        <v>236</v>
      </c>
      <c r="C22">
        <v>648</v>
      </c>
      <c r="D22">
        <v>648</v>
      </c>
      <c r="E22" s="1">
        <v>0.96</v>
      </c>
      <c r="F22">
        <v>0</v>
      </c>
      <c r="G22">
        <v>80.2</v>
      </c>
      <c r="H22">
        <v>588</v>
      </c>
      <c r="I22" t="str">
        <f>HYPERLINK("https://www.ncbi.nlm.nih.gov/protein/WP_124351802.1?report=genbank&amp;log$=prottop&amp;blast_rank=15&amp;RID=8UYDVDDT016","WP_124351802.1")</f>
        <v>WP_124351802.1</v>
      </c>
    </row>
    <row r="23" spans="1:11" s="8" customFormat="1" x14ac:dyDescent="0.2">
      <c r="A23" s="8" t="s">
        <v>717</v>
      </c>
      <c r="B23" s="8" t="s">
        <v>718</v>
      </c>
      <c r="C23" s="8">
        <v>623</v>
      </c>
      <c r="D23" s="8">
        <v>623</v>
      </c>
      <c r="E23" s="9">
        <v>0.74</v>
      </c>
      <c r="F23" s="8">
        <v>0</v>
      </c>
      <c r="G23" s="8">
        <v>98.68</v>
      </c>
      <c r="H23" s="8">
        <v>508</v>
      </c>
      <c r="I23" s="8" t="str">
        <f>HYPERLINK("https://www.ncbi.nlm.nih.gov/protein/EBX2782223.1?report=genbank&amp;log$=prottop&amp;blast_rank=16&amp;RID=8UYDVDDT016","EBX2782223.1")</f>
        <v>EBX2782223.1</v>
      </c>
      <c r="K23" s="8" t="s">
        <v>1073</v>
      </c>
    </row>
    <row r="24" spans="1:11" x14ac:dyDescent="0.2">
      <c r="A24" t="s">
        <v>719</v>
      </c>
      <c r="B24" t="s">
        <v>169</v>
      </c>
      <c r="C24">
        <v>620</v>
      </c>
      <c r="D24">
        <v>620</v>
      </c>
      <c r="E24" s="1">
        <v>0.85</v>
      </c>
      <c r="F24">
        <v>0</v>
      </c>
      <c r="G24">
        <v>84.2</v>
      </c>
      <c r="H24">
        <v>546</v>
      </c>
      <c r="I24" t="str">
        <f>HYPERLINK("https://www.ncbi.nlm.nih.gov/protein/AVK08505.1?report=genbank&amp;log$=prottop&amp;blast_rank=17&amp;RID=8UYDVDDT016","AVK08505.1")</f>
        <v>AVK08505.1</v>
      </c>
    </row>
    <row r="25" spans="1:11" x14ac:dyDescent="0.2">
      <c r="A25" t="s">
        <v>716</v>
      </c>
      <c r="B25" t="s">
        <v>236</v>
      </c>
      <c r="C25">
        <v>617</v>
      </c>
      <c r="D25">
        <v>617</v>
      </c>
      <c r="E25" s="1">
        <v>0.9</v>
      </c>
      <c r="F25">
        <v>0</v>
      </c>
      <c r="G25">
        <v>81.400000000000006</v>
      </c>
      <c r="H25">
        <v>565</v>
      </c>
      <c r="I25" t="str">
        <f>HYPERLINK("https://www.ncbi.nlm.nih.gov/protein/WP_277591517.1?report=genbank&amp;log$=prottop&amp;blast_rank=18&amp;RID=8UYDVDDT016","WP_277591517.1")</f>
        <v>WP_277591517.1</v>
      </c>
    </row>
    <row r="26" spans="1:11" x14ac:dyDescent="0.2">
      <c r="A26" t="s">
        <v>716</v>
      </c>
      <c r="B26" t="s">
        <v>236</v>
      </c>
      <c r="C26">
        <v>616</v>
      </c>
      <c r="D26">
        <v>616</v>
      </c>
      <c r="E26" s="1">
        <v>0.9</v>
      </c>
      <c r="F26">
        <v>0</v>
      </c>
      <c r="G26">
        <v>81.400000000000006</v>
      </c>
      <c r="H26">
        <v>565</v>
      </c>
      <c r="I26" t="str">
        <f>HYPERLINK("https://www.ncbi.nlm.nih.gov/protein/WP_274329480.1?report=genbank&amp;log$=prottop&amp;blast_rank=19&amp;RID=8UYDVDDT016","WP_274329480.1")</f>
        <v>WP_274329480.1</v>
      </c>
    </row>
    <row r="27" spans="1:11" x14ac:dyDescent="0.2">
      <c r="A27" t="s">
        <v>720</v>
      </c>
      <c r="B27" t="s">
        <v>690</v>
      </c>
      <c r="C27">
        <v>563</v>
      </c>
      <c r="D27">
        <v>563</v>
      </c>
      <c r="E27" s="1">
        <v>0.94</v>
      </c>
      <c r="F27">
        <v>0</v>
      </c>
      <c r="G27">
        <v>69.709999999999994</v>
      </c>
      <c r="H27">
        <v>568</v>
      </c>
      <c r="I27" t="str">
        <f>HYPERLINK("https://www.ncbi.nlm.nih.gov/protein/WP_149657781.1?report=genbank&amp;log$=prottop&amp;blast_rank=20&amp;RID=8UYDVDDT016","WP_149657781.1")</f>
        <v>WP_149657781.1</v>
      </c>
    </row>
    <row r="28" spans="1:11" x14ac:dyDescent="0.2">
      <c r="A28" t="s">
        <v>721</v>
      </c>
      <c r="B28" t="s">
        <v>236</v>
      </c>
      <c r="C28">
        <v>560</v>
      </c>
      <c r="D28">
        <v>560</v>
      </c>
      <c r="E28" s="1">
        <v>0.96</v>
      </c>
      <c r="F28">
        <v>0</v>
      </c>
      <c r="G28">
        <v>67.95</v>
      </c>
      <c r="H28">
        <v>576</v>
      </c>
      <c r="I28" t="str">
        <f>HYPERLINK("https://www.ncbi.nlm.nih.gov/protein/AZD30745.1?report=genbank&amp;log$=prottop&amp;blast_rank=21&amp;RID=8UYDVDDT016","AZD30745.1")</f>
        <v>AZD30745.1</v>
      </c>
    </row>
    <row r="29" spans="1:11" s="5" customFormat="1" x14ac:dyDescent="0.2">
      <c r="A29" s="5" t="s">
        <v>722</v>
      </c>
      <c r="B29" s="5" t="s">
        <v>489</v>
      </c>
      <c r="C29" s="5">
        <v>556</v>
      </c>
      <c r="D29" s="5">
        <v>556</v>
      </c>
      <c r="E29" s="6">
        <v>0.97</v>
      </c>
      <c r="F29" s="5">
        <v>0</v>
      </c>
      <c r="G29" s="5">
        <v>66.75</v>
      </c>
      <c r="H29" s="5">
        <v>568</v>
      </c>
      <c r="I29" s="5" t="str">
        <f>HYPERLINK("https://www.ncbi.nlm.nih.gov/protein/WP_123404749.1?report=genbank&amp;log$=prottop&amp;blast_rank=22&amp;RID=8UYDVDDT016","WP_123404749.1")</f>
        <v>WP_123404749.1</v>
      </c>
    </row>
    <row r="30" spans="1:11" x14ac:dyDescent="0.2">
      <c r="A30" t="s">
        <v>723</v>
      </c>
      <c r="B30" t="s">
        <v>692</v>
      </c>
      <c r="C30">
        <v>552</v>
      </c>
      <c r="D30">
        <v>552</v>
      </c>
      <c r="E30" s="1">
        <v>0.97</v>
      </c>
      <c r="F30">
        <v>0</v>
      </c>
      <c r="G30">
        <v>66.25</v>
      </c>
      <c r="H30">
        <v>568</v>
      </c>
      <c r="I30" t="str">
        <f>HYPERLINK("https://www.ncbi.nlm.nih.gov/protein/KAA0980609.1?report=genbank&amp;log$=prottop&amp;blast_rank=23&amp;RID=8UYDVDDT016","KAA0980609.1")</f>
        <v>KAA0980609.1</v>
      </c>
    </row>
    <row r="31" spans="1:11" x14ac:dyDescent="0.2">
      <c r="A31" t="s">
        <v>724</v>
      </c>
      <c r="B31" t="s">
        <v>725</v>
      </c>
      <c r="C31">
        <v>550</v>
      </c>
      <c r="D31">
        <v>550</v>
      </c>
      <c r="E31" s="1">
        <v>0.97</v>
      </c>
      <c r="F31">
        <v>0</v>
      </c>
      <c r="G31">
        <v>66.5</v>
      </c>
      <c r="H31">
        <v>568</v>
      </c>
      <c r="I31" t="str">
        <f>HYPERLINK("https://www.ncbi.nlm.nih.gov/protein/WP_217893499.1?report=genbank&amp;log$=prottop&amp;blast_rank=24&amp;RID=8UYDVDDT016","WP_217893499.1")</f>
        <v>WP_217893499.1</v>
      </c>
    </row>
    <row r="32" spans="1:11" x14ac:dyDescent="0.2">
      <c r="A32" t="s">
        <v>726</v>
      </c>
      <c r="B32" t="s">
        <v>15</v>
      </c>
      <c r="C32">
        <v>549</v>
      </c>
      <c r="D32">
        <v>549</v>
      </c>
      <c r="E32" s="1">
        <v>0.95</v>
      </c>
      <c r="F32">
        <v>0</v>
      </c>
      <c r="G32">
        <v>66.67</v>
      </c>
      <c r="H32">
        <v>578</v>
      </c>
      <c r="I32" t="str">
        <f>HYPERLINK("https://www.ncbi.nlm.nih.gov/protein/WP_009616664.1?report=genbank&amp;log$=prottop&amp;blast_rank=25&amp;RID=8UYDVDDT016","WP_009616664.1")</f>
        <v>WP_009616664.1</v>
      </c>
    </row>
    <row r="33" spans="1:9" x14ac:dyDescent="0.2">
      <c r="A33" t="s">
        <v>727</v>
      </c>
      <c r="B33" t="s">
        <v>728</v>
      </c>
      <c r="C33">
        <v>534</v>
      </c>
      <c r="D33">
        <v>534</v>
      </c>
      <c r="E33" s="1">
        <v>0.93</v>
      </c>
      <c r="F33">
        <v>0</v>
      </c>
      <c r="G33">
        <v>66.930000000000007</v>
      </c>
      <c r="H33">
        <v>568</v>
      </c>
      <c r="I33" t="str">
        <f>HYPERLINK("https://www.ncbi.nlm.nih.gov/protein/WP_064587301.1?report=genbank&amp;log$=prottop&amp;blast_rank=26&amp;RID=8UYDVDDT016","WP_064587301.1")</f>
        <v>WP_064587301.1</v>
      </c>
    </row>
    <row r="34" spans="1:9" x14ac:dyDescent="0.2">
      <c r="A34" t="s">
        <v>729</v>
      </c>
      <c r="B34" t="s">
        <v>90</v>
      </c>
      <c r="C34">
        <v>532</v>
      </c>
      <c r="D34">
        <v>532</v>
      </c>
      <c r="E34" s="1">
        <v>0.97</v>
      </c>
      <c r="F34">
        <v>0</v>
      </c>
      <c r="G34">
        <v>63.98</v>
      </c>
      <c r="H34">
        <v>568</v>
      </c>
      <c r="I34" t="str">
        <f>HYPERLINK("https://www.ncbi.nlm.nih.gov/protein/WP_265814794.1?report=genbank&amp;log$=prottop&amp;blast_rank=27&amp;RID=8UYDVDDT016","WP_265814794.1")</f>
        <v>WP_265814794.1</v>
      </c>
    </row>
    <row r="35" spans="1:9" x14ac:dyDescent="0.2">
      <c r="A35" t="s">
        <v>726</v>
      </c>
      <c r="B35" t="s">
        <v>15</v>
      </c>
      <c r="C35">
        <v>532</v>
      </c>
      <c r="D35">
        <v>532</v>
      </c>
      <c r="E35" s="1">
        <v>0.97</v>
      </c>
      <c r="F35">
        <v>0</v>
      </c>
      <c r="G35">
        <v>63.98</v>
      </c>
      <c r="H35">
        <v>568</v>
      </c>
      <c r="I35" t="str">
        <f>HYPERLINK("https://www.ncbi.nlm.nih.gov/protein/WP_248741309.1?report=genbank&amp;log$=prottop&amp;blast_rank=28&amp;RID=8UYDVDDT016","WP_248741309.1")</f>
        <v>WP_248741309.1</v>
      </c>
    </row>
    <row r="36" spans="1:9" x14ac:dyDescent="0.2">
      <c r="A36" t="s">
        <v>730</v>
      </c>
      <c r="B36" t="s">
        <v>731</v>
      </c>
      <c r="C36">
        <v>531</v>
      </c>
      <c r="D36">
        <v>531</v>
      </c>
      <c r="E36" s="1">
        <v>0.95</v>
      </c>
      <c r="F36">
        <v>0</v>
      </c>
      <c r="G36">
        <v>65.89</v>
      </c>
      <c r="H36">
        <v>575</v>
      </c>
      <c r="I36" t="str">
        <f>HYPERLINK("https://www.ncbi.nlm.nih.gov/protein/WP_269962545.1?report=genbank&amp;log$=prottop&amp;blast_rank=29&amp;RID=8UYDVDDT016","WP_269962545.1")</f>
        <v>WP_269962545.1</v>
      </c>
    </row>
    <row r="37" spans="1:9" x14ac:dyDescent="0.2">
      <c r="A37" t="s">
        <v>716</v>
      </c>
      <c r="B37" t="s">
        <v>236</v>
      </c>
      <c r="C37">
        <v>531</v>
      </c>
      <c r="D37">
        <v>531</v>
      </c>
      <c r="E37" s="1">
        <v>0.9</v>
      </c>
      <c r="F37">
        <v>0</v>
      </c>
      <c r="G37">
        <v>67.849999999999994</v>
      </c>
      <c r="H37">
        <v>553</v>
      </c>
      <c r="I37" t="str">
        <f>HYPERLINK("https://www.ncbi.nlm.nih.gov/protein/WP_227746005.1?report=genbank&amp;log$=prottop&amp;blast_rank=30&amp;RID=8UYDVDDT016","WP_227746005.1")</f>
        <v>WP_227746005.1</v>
      </c>
    </row>
    <row r="38" spans="1:9" x14ac:dyDescent="0.2">
      <c r="A38" t="s">
        <v>730</v>
      </c>
      <c r="B38" t="s">
        <v>731</v>
      </c>
      <c r="C38">
        <v>530</v>
      </c>
      <c r="D38">
        <v>530</v>
      </c>
      <c r="E38" s="1">
        <v>0.94</v>
      </c>
      <c r="F38">
        <v>0</v>
      </c>
      <c r="G38">
        <v>66.75</v>
      </c>
      <c r="H38">
        <v>573</v>
      </c>
      <c r="I38" t="str">
        <f>HYPERLINK("https://www.ncbi.nlm.nih.gov/protein/WP_269961906.1?report=genbank&amp;log$=prottop&amp;blast_rank=31&amp;RID=8UYDVDDT016","WP_269961906.1")</f>
        <v>WP_269961906.1</v>
      </c>
    </row>
    <row r="39" spans="1:9" x14ac:dyDescent="0.2">
      <c r="A39" t="s">
        <v>732</v>
      </c>
      <c r="B39" t="s">
        <v>733</v>
      </c>
      <c r="C39">
        <v>530</v>
      </c>
      <c r="D39">
        <v>530</v>
      </c>
      <c r="E39" s="1">
        <v>0.97</v>
      </c>
      <c r="F39">
        <v>0</v>
      </c>
      <c r="G39">
        <v>63.22</v>
      </c>
      <c r="H39">
        <v>568</v>
      </c>
      <c r="I39" t="str">
        <f>HYPERLINK("https://www.ncbi.nlm.nih.gov/protein/WP_202368792.1?report=genbank&amp;log$=prottop&amp;blast_rank=32&amp;RID=8UYDVDDT016","WP_202368792.1")</f>
        <v>WP_202368792.1</v>
      </c>
    </row>
    <row r="40" spans="1:9" x14ac:dyDescent="0.2">
      <c r="A40" t="s">
        <v>716</v>
      </c>
      <c r="B40" t="s">
        <v>236</v>
      </c>
      <c r="C40">
        <v>523</v>
      </c>
      <c r="D40">
        <v>523</v>
      </c>
      <c r="E40" s="1">
        <v>0.97</v>
      </c>
      <c r="F40">
        <v>0</v>
      </c>
      <c r="G40">
        <v>63.73</v>
      </c>
      <c r="H40">
        <v>468</v>
      </c>
      <c r="I40" t="str">
        <f>HYPERLINK("https://www.ncbi.nlm.nih.gov/protein/WP_124355256.1?report=genbank&amp;log$=prottop&amp;blast_rank=33&amp;RID=8UYDVDDT016","WP_124355256.1")</f>
        <v>WP_124355256.1</v>
      </c>
    </row>
    <row r="41" spans="1:9" x14ac:dyDescent="0.2">
      <c r="A41" t="s">
        <v>713</v>
      </c>
      <c r="B41" t="s">
        <v>13</v>
      </c>
      <c r="C41">
        <v>525</v>
      </c>
      <c r="D41">
        <v>525</v>
      </c>
      <c r="E41" s="1">
        <v>0.97</v>
      </c>
      <c r="F41" s="3">
        <v>2E-180</v>
      </c>
      <c r="G41">
        <v>63.73</v>
      </c>
      <c r="H41">
        <v>565</v>
      </c>
      <c r="I41" t="str">
        <f>HYPERLINK("https://www.ncbi.nlm.nih.gov/protein/WP_036985204.1?report=genbank&amp;log$=prottop&amp;blast_rank=34&amp;RID=8UYDVDDT016","WP_036985204.1")</f>
        <v>WP_036985204.1</v>
      </c>
    </row>
    <row r="42" spans="1:9" x14ac:dyDescent="0.2">
      <c r="A42" t="s">
        <v>716</v>
      </c>
      <c r="B42" t="s">
        <v>236</v>
      </c>
      <c r="C42">
        <v>525</v>
      </c>
      <c r="D42">
        <v>525</v>
      </c>
      <c r="E42" s="1">
        <v>0.97</v>
      </c>
      <c r="F42" s="3">
        <v>2E-180</v>
      </c>
      <c r="G42">
        <v>63.73</v>
      </c>
      <c r="H42">
        <v>565</v>
      </c>
      <c r="I42" t="str">
        <f>HYPERLINK("https://www.ncbi.nlm.nih.gov/protein/WP_124340507.1?report=genbank&amp;log$=prottop&amp;blast_rank=35&amp;RID=8UYDVDDT016","WP_124340507.1")</f>
        <v>WP_124340507.1</v>
      </c>
    </row>
    <row r="43" spans="1:9" x14ac:dyDescent="0.2">
      <c r="A43" t="s">
        <v>723</v>
      </c>
      <c r="B43" t="s">
        <v>692</v>
      </c>
      <c r="C43">
        <v>524</v>
      </c>
      <c r="D43">
        <v>524</v>
      </c>
      <c r="E43" s="1">
        <v>0.92</v>
      </c>
      <c r="F43" s="3">
        <v>2E-180</v>
      </c>
      <c r="G43">
        <v>66.040000000000006</v>
      </c>
      <c r="H43">
        <v>545</v>
      </c>
      <c r="I43" t="str">
        <f>HYPERLINK("https://www.ncbi.nlm.nih.gov/protein/WP_256667415.1?report=genbank&amp;log$=prottop&amp;blast_rank=36&amp;RID=8UYDVDDT016","WP_256667415.1")</f>
        <v>WP_256667415.1</v>
      </c>
    </row>
    <row r="44" spans="1:9" x14ac:dyDescent="0.2">
      <c r="A44" t="s">
        <v>734</v>
      </c>
      <c r="B44" t="s">
        <v>735</v>
      </c>
      <c r="C44">
        <v>525</v>
      </c>
      <c r="D44">
        <v>525</v>
      </c>
      <c r="E44" s="1">
        <v>0.95</v>
      </c>
      <c r="F44" s="3">
        <v>2E-180</v>
      </c>
      <c r="G44">
        <v>64.34</v>
      </c>
      <c r="H44">
        <v>574</v>
      </c>
      <c r="I44" t="str">
        <f>HYPERLINK("https://www.ncbi.nlm.nih.gov/protein/WP_043317833.1?report=genbank&amp;log$=prottop&amp;blast_rank=37&amp;RID=8UYDVDDT016","WP_043317833.1")</f>
        <v>WP_043317833.1</v>
      </c>
    </row>
    <row r="45" spans="1:9" x14ac:dyDescent="0.2">
      <c r="A45" t="s">
        <v>736</v>
      </c>
      <c r="B45" t="s">
        <v>737</v>
      </c>
      <c r="C45">
        <v>523</v>
      </c>
      <c r="D45">
        <v>523</v>
      </c>
      <c r="E45" s="1">
        <v>0.92</v>
      </c>
      <c r="F45" s="3">
        <v>4.0000000000000001E-180</v>
      </c>
      <c r="G45">
        <v>66.040000000000006</v>
      </c>
      <c r="H45">
        <v>545</v>
      </c>
      <c r="I45" t="str">
        <f>HYPERLINK("https://www.ncbi.nlm.nih.gov/protein/WP_347804416.1?report=genbank&amp;log$=prottop&amp;blast_rank=38&amp;RID=8UYDVDDT016","WP_347804416.1")</f>
        <v>WP_347804416.1</v>
      </c>
    </row>
    <row r="46" spans="1:9" x14ac:dyDescent="0.2">
      <c r="A46" t="s">
        <v>716</v>
      </c>
      <c r="B46" t="s">
        <v>236</v>
      </c>
      <c r="C46">
        <v>524</v>
      </c>
      <c r="D46">
        <v>524</v>
      </c>
      <c r="E46" s="1">
        <v>0.97</v>
      </c>
      <c r="F46" s="3">
        <v>5.0000000000000001E-180</v>
      </c>
      <c r="G46">
        <v>63.73</v>
      </c>
      <c r="H46">
        <v>565</v>
      </c>
      <c r="I46" t="str">
        <f>HYPERLINK("https://www.ncbi.nlm.nih.gov/protein/WP_081001560.1?report=genbank&amp;log$=prottop&amp;blast_rank=39&amp;RID=8UYDVDDT016","WP_081001560.1")</f>
        <v>WP_081001560.1</v>
      </c>
    </row>
    <row r="47" spans="1:9" x14ac:dyDescent="0.2">
      <c r="A47" t="s">
        <v>716</v>
      </c>
      <c r="B47" t="s">
        <v>236</v>
      </c>
      <c r="C47">
        <v>523</v>
      </c>
      <c r="D47">
        <v>523</v>
      </c>
      <c r="E47" s="1">
        <v>0.97</v>
      </c>
      <c r="F47" s="3">
        <v>5.0000000000000001E-180</v>
      </c>
      <c r="G47">
        <v>63.73</v>
      </c>
      <c r="H47">
        <v>565</v>
      </c>
      <c r="I47" t="str">
        <f>HYPERLINK("https://www.ncbi.nlm.nih.gov/protein/WP_096374927.1?report=genbank&amp;log$=prottop&amp;blast_rank=40&amp;RID=8UYDVDDT016","WP_096374927.1")</f>
        <v>WP_096374927.1</v>
      </c>
    </row>
    <row r="48" spans="1:9" x14ac:dyDescent="0.2">
      <c r="A48" t="s">
        <v>716</v>
      </c>
      <c r="B48" t="s">
        <v>236</v>
      </c>
      <c r="C48">
        <v>523</v>
      </c>
      <c r="D48">
        <v>523</v>
      </c>
      <c r="E48" s="1">
        <v>0.97</v>
      </c>
      <c r="F48" s="3">
        <v>6.0000000000000001E-180</v>
      </c>
      <c r="G48">
        <v>63.73</v>
      </c>
      <c r="H48">
        <v>565</v>
      </c>
      <c r="I48" t="str">
        <f>HYPERLINK("https://www.ncbi.nlm.nih.gov/protein/WP_274319828.1?report=genbank&amp;log$=prottop&amp;blast_rank=41&amp;RID=8UYDVDDT016","WP_274319828.1")</f>
        <v>WP_274319828.1</v>
      </c>
    </row>
    <row r="49" spans="1:9" x14ac:dyDescent="0.2">
      <c r="A49" t="s">
        <v>716</v>
      </c>
      <c r="B49" t="s">
        <v>236</v>
      </c>
      <c r="C49">
        <v>521</v>
      </c>
      <c r="D49">
        <v>521</v>
      </c>
      <c r="E49" s="1">
        <v>0.97</v>
      </c>
      <c r="F49" s="3">
        <v>6.0000000000000001E-179</v>
      </c>
      <c r="G49">
        <v>63.48</v>
      </c>
      <c r="H49">
        <v>564</v>
      </c>
      <c r="I49" t="str">
        <f>HYPERLINK("https://www.ncbi.nlm.nih.gov/protein/WP_124314982.1?report=genbank&amp;log$=prottop&amp;blast_rank=42&amp;RID=8UYDVDDT016","WP_124314982.1")</f>
        <v>WP_124314982.1</v>
      </c>
    </row>
    <row r="50" spans="1:9" x14ac:dyDescent="0.2">
      <c r="A50" t="s">
        <v>726</v>
      </c>
      <c r="B50" t="s">
        <v>15</v>
      </c>
      <c r="C50">
        <v>520</v>
      </c>
      <c r="D50">
        <v>520</v>
      </c>
      <c r="E50" s="1">
        <v>0.96</v>
      </c>
      <c r="F50" s="3">
        <v>9.9999999999999995E-179</v>
      </c>
      <c r="G50">
        <v>63.01</v>
      </c>
      <c r="H50">
        <v>568</v>
      </c>
      <c r="I50" t="str">
        <f>HYPERLINK("https://www.ncbi.nlm.nih.gov/protein/WP_009619687.1?report=genbank&amp;log$=prottop&amp;blast_rank=43&amp;RID=8UYDVDDT016","WP_009619687.1")</f>
        <v>WP_009619687.1</v>
      </c>
    </row>
    <row r="51" spans="1:9" x14ac:dyDescent="0.2">
      <c r="A51" t="s">
        <v>730</v>
      </c>
      <c r="B51" t="s">
        <v>731</v>
      </c>
      <c r="C51">
        <v>514</v>
      </c>
      <c r="D51">
        <v>514</v>
      </c>
      <c r="E51" s="1">
        <v>0.96</v>
      </c>
      <c r="F51" s="3">
        <v>2E-176</v>
      </c>
      <c r="G51">
        <v>63.59</v>
      </c>
      <c r="H51">
        <v>572</v>
      </c>
      <c r="I51" t="str">
        <f>HYPERLINK("https://www.ncbi.nlm.nih.gov/protein/WP_267852489.1?report=genbank&amp;log$=prottop&amp;blast_rank=44&amp;RID=8UYDVDDT016","WP_267852489.1")</f>
        <v>WP_267852489.1</v>
      </c>
    </row>
    <row r="52" spans="1:9" x14ac:dyDescent="0.2">
      <c r="A52" t="s">
        <v>738</v>
      </c>
      <c r="B52" t="s">
        <v>35</v>
      </c>
      <c r="C52">
        <v>503</v>
      </c>
      <c r="D52">
        <v>503</v>
      </c>
      <c r="E52" s="1">
        <v>0.95</v>
      </c>
      <c r="F52" s="3">
        <v>7.0000000000000006E-172</v>
      </c>
      <c r="G52">
        <v>64.34</v>
      </c>
      <c r="H52">
        <v>570</v>
      </c>
      <c r="I52" t="str">
        <f>HYPERLINK("https://www.ncbi.nlm.nih.gov/protein/WP_158186470.1?report=genbank&amp;log$=prottop&amp;blast_rank=45&amp;RID=8UYDVDDT016","WP_158186470.1")</f>
        <v>WP_158186470.1</v>
      </c>
    </row>
    <row r="53" spans="1:9" x14ac:dyDescent="0.2">
      <c r="A53" t="s">
        <v>716</v>
      </c>
      <c r="B53" t="s">
        <v>236</v>
      </c>
      <c r="C53">
        <v>496</v>
      </c>
      <c r="D53">
        <v>496</v>
      </c>
      <c r="E53" s="1">
        <v>0.92</v>
      </c>
      <c r="F53" s="3">
        <v>2E-169</v>
      </c>
      <c r="G53">
        <v>63.37</v>
      </c>
      <c r="H53">
        <v>542</v>
      </c>
      <c r="I53" t="str">
        <f>HYPERLINK("https://www.ncbi.nlm.nih.gov/protein/WP_253277887.1?report=genbank&amp;log$=prottop&amp;blast_rank=46&amp;RID=8UYDVDDT016","WP_253277887.1")</f>
        <v>WP_253277887.1</v>
      </c>
    </row>
    <row r="54" spans="1:9" x14ac:dyDescent="0.2">
      <c r="A54" t="s">
        <v>739</v>
      </c>
      <c r="B54" t="s">
        <v>69</v>
      </c>
      <c r="C54">
        <v>475</v>
      </c>
      <c r="D54">
        <v>475</v>
      </c>
      <c r="E54" s="1">
        <v>0.89</v>
      </c>
      <c r="F54" s="3">
        <v>4.0000000000000001E-161</v>
      </c>
      <c r="G54">
        <v>65.66</v>
      </c>
      <c r="H54">
        <v>540</v>
      </c>
      <c r="I54" t="str">
        <f>HYPERLINK("https://www.ncbi.nlm.nih.gov/protein/WP_306397263.1?report=genbank&amp;log$=prottop&amp;blast_rank=47&amp;RID=8UYDVDDT016","WP_306397263.1")</f>
        <v>WP_306397263.1</v>
      </c>
    </row>
    <row r="55" spans="1:9" x14ac:dyDescent="0.2">
      <c r="A55" t="s">
        <v>740</v>
      </c>
      <c r="B55" t="s">
        <v>741</v>
      </c>
      <c r="C55">
        <v>431</v>
      </c>
      <c r="D55">
        <v>431</v>
      </c>
      <c r="E55" s="1">
        <v>0.95</v>
      </c>
      <c r="F55" s="3">
        <v>9.9999999999999995E-144</v>
      </c>
      <c r="G55">
        <v>56.89</v>
      </c>
      <c r="H55">
        <v>576</v>
      </c>
      <c r="I55" t="str">
        <f>HYPERLINK("https://www.ncbi.nlm.nih.gov/protein/WP_082601510.1?report=genbank&amp;log$=prottop&amp;blast_rank=48&amp;RID=8UYDVDDT016","WP_082601510.1")</f>
        <v>WP_082601510.1</v>
      </c>
    </row>
    <row r="56" spans="1:9" x14ac:dyDescent="0.2">
      <c r="A56" t="s">
        <v>742</v>
      </c>
      <c r="B56" t="s">
        <v>743</v>
      </c>
      <c r="C56">
        <v>400</v>
      </c>
      <c r="D56">
        <v>400</v>
      </c>
      <c r="E56" s="1">
        <v>0.93</v>
      </c>
      <c r="F56" s="3">
        <v>7.0000000000000004E-131</v>
      </c>
      <c r="G56">
        <v>52.09</v>
      </c>
      <c r="H56">
        <v>601</v>
      </c>
      <c r="I56" t="str">
        <f>HYPERLINK("https://www.ncbi.nlm.nih.gov/protein/WP_306938186.1?report=genbank&amp;log$=prottop&amp;blast_rank=49&amp;RID=8UYDVDDT016","WP_306938186.1")</f>
        <v>WP_306938186.1</v>
      </c>
    </row>
    <row r="57" spans="1:9" x14ac:dyDescent="0.2">
      <c r="A57" t="s">
        <v>730</v>
      </c>
      <c r="B57" t="s">
        <v>731</v>
      </c>
      <c r="C57">
        <v>360</v>
      </c>
      <c r="D57">
        <v>360</v>
      </c>
      <c r="E57" s="1">
        <v>0.64</v>
      </c>
      <c r="F57" s="3">
        <v>3.0000000000000001E-120</v>
      </c>
      <c r="G57">
        <v>67.05</v>
      </c>
      <c r="H57">
        <v>257</v>
      </c>
      <c r="I57" t="str">
        <f>HYPERLINK("https://www.ncbi.nlm.nih.gov/protein/WP_276215548.1?report=genbank&amp;log$=prottop&amp;blast_rank=50&amp;RID=8UYDVDDT016","WP_276215548.1")</f>
        <v>WP_276215548.1</v>
      </c>
    </row>
    <row r="58" spans="1:9" x14ac:dyDescent="0.2">
      <c r="A58" t="s">
        <v>744</v>
      </c>
      <c r="B58" t="s">
        <v>745</v>
      </c>
      <c r="C58">
        <v>340</v>
      </c>
      <c r="D58">
        <v>340</v>
      </c>
      <c r="E58" s="1">
        <v>0.96</v>
      </c>
      <c r="F58" s="3">
        <v>5.9999999999999999E-108</v>
      </c>
      <c r="G58">
        <v>47.69</v>
      </c>
      <c r="H58">
        <v>575</v>
      </c>
      <c r="I58" t="str">
        <f>HYPERLINK("https://www.ncbi.nlm.nih.gov/protein/MDR2925212.1?report=genbank&amp;log$=prottop&amp;blast_rank=51&amp;RID=8UYDVDDT016","MDR2925212.1")</f>
        <v>MDR2925212.1</v>
      </c>
    </row>
    <row r="59" spans="1:9" x14ac:dyDescent="0.2">
      <c r="A59" t="s">
        <v>746</v>
      </c>
      <c r="B59" t="s">
        <v>747</v>
      </c>
      <c r="C59">
        <v>322</v>
      </c>
      <c r="D59">
        <v>322</v>
      </c>
      <c r="E59" s="1">
        <v>0.96</v>
      </c>
      <c r="F59" s="3">
        <v>4.0000000000000002E-101</v>
      </c>
      <c r="G59">
        <v>43.39</v>
      </c>
      <c r="H59">
        <v>567</v>
      </c>
      <c r="I59" t="str">
        <f>HYPERLINK("https://www.ncbi.nlm.nih.gov/protein/WP_281869751.1?report=genbank&amp;log$=prottop&amp;blast_rank=52&amp;RID=8UYDVDDT016","WP_281869751.1")</f>
        <v>WP_281869751.1</v>
      </c>
    </row>
    <row r="60" spans="1:9" x14ac:dyDescent="0.2">
      <c r="A60" t="s">
        <v>748</v>
      </c>
      <c r="B60" t="s">
        <v>749</v>
      </c>
      <c r="C60">
        <v>320</v>
      </c>
      <c r="D60">
        <v>320</v>
      </c>
      <c r="E60" s="1">
        <v>0.96</v>
      </c>
      <c r="F60" s="3">
        <v>3.0000000000000001E-100</v>
      </c>
      <c r="G60">
        <v>43.5</v>
      </c>
      <c r="H60">
        <v>566</v>
      </c>
      <c r="I60" t="str">
        <f>HYPERLINK("https://www.ncbi.nlm.nih.gov/protein/WP_236193957.1?report=genbank&amp;log$=prottop&amp;blast_rank=53&amp;RID=8UYDVDDT016","WP_236193957.1")</f>
        <v>WP_236193957.1</v>
      </c>
    </row>
    <row r="61" spans="1:9" x14ac:dyDescent="0.2">
      <c r="A61" t="s">
        <v>750</v>
      </c>
      <c r="B61" t="s">
        <v>122</v>
      </c>
      <c r="C61">
        <v>311</v>
      </c>
      <c r="D61">
        <v>311</v>
      </c>
      <c r="E61" s="1">
        <v>0.96</v>
      </c>
      <c r="F61" s="3">
        <v>1.9999999999999999E-98</v>
      </c>
      <c r="G61">
        <v>43.61</v>
      </c>
      <c r="H61">
        <v>441</v>
      </c>
      <c r="I61" t="str">
        <f>HYPERLINK("https://www.ncbi.nlm.nih.gov/protein/WP_201871073.1?report=genbank&amp;log$=prottop&amp;blast_rank=54&amp;RID=8UYDVDDT016","WP_201871073.1")</f>
        <v>WP_201871073.1</v>
      </c>
    </row>
    <row r="62" spans="1:9" x14ac:dyDescent="0.2">
      <c r="A62" t="s">
        <v>751</v>
      </c>
      <c r="B62" t="s">
        <v>139</v>
      </c>
      <c r="C62">
        <v>315</v>
      </c>
      <c r="D62">
        <v>315</v>
      </c>
      <c r="E62" s="1">
        <v>0.87</v>
      </c>
      <c r="F62" s="3">
        <v>3E-98</v>
      </c>
      <c r="G62">
        <v>45.71</v>
      </c>
      <c r="H62">
        <v>567</v>
      </c>
      <c r="I62" t="str">
        <f>HYPERLINK("https://www.ncbi.nlm.nih.gov/protein/WP_313302938.1?report=genbank&amp;log$=prottop&amp;blast_rank=55&amp;RID=8UYDVDDT016","WP_313302938.1")</f>
        <v>WP_313302938.1</v>
      </c>
    </row>
    <row r="63" spans="1:9" x14ac:dyDescent="0.2">
      <c r="A63" t="s">
        <v>752</v>
      </c>
      <c r="B63" t="s">
        <v>753</v>
      </c>
      <c r="C63">
        <v>315</v>
      </c>
      <c r="D63">
        <v>315</v>
      </c>
      <c r="E63" s="1">
        <v>0.87</v>
      </c>
      <c r="F63" s="3">
        <v>3.9999999999999998E-98</v>
      </c>
      <c r="G63">
        <v>45.71</v>
      </c>
      <c r="H63">
        <v>567</v>
      </c>
      <c r="I63" t="str">
        <f>HYPERLINK("https://www.ncbi.nlm.nih.gov/protein/WP_256675129.1?report=genbank&amp;log$=prottop&amp;blast_rank=56&amp;RID=8UYDVDDT016","WP_256675129.1")</f>
        <v>WP_256675129.1</v>
      </c>
    </row>
    <row r="64" spans="1:9" x14ac:dyDescent="0.2">
      <c r="A64" t="s">
        <v>750</v>
      </c>
      <c r="B64" t="s">
        <v>122</v>
      </c>
      <c r="C64">
        <v>313</v>
      </c>
      <c r="D64">
        <v>313</v>
      </c>
      <c r="E64" s="1">
        <v>0.96</v>
      </c>
      <c r="F64" s="3">
        <v>8.9999999999999999E-98</v>
      </c>
      <c r="G64">
        <v>43.36</v>
      </c>
      <c r="H64">
        <v>567</v>
      </c>
      <c r="I64" t="str">
        <f>HYPERLINK("https://www.ncbi.nlm.nih.gov/protein/WP_230395964.1?report=genbank&amp;log$=prottop&amp;blast_rank=57&amp;RID=8UYDVDDT016","WP_230395964.1")</f>
        <v>WP_230395964.1</v>
      </c>
    </row>
    <row r="65" spans="1:9" x14ac:dyDescent="0.2">
      <c r="A65" t="s">
        <v>750</v>
      </c>
      <c r="B65" t="s">
        <v>122</v>
      </c>
      <c r="C65">
        <v>313</v>
      </c>
      <c r="D65">
        <v>313</v>
      </c>
      <c r="E65" s="1">
        <v>0.96</v>
      </c>
      <c r="F65" s="3">
        <v>2.0000000000000001E-97</v>
      </c>
      <c r="G65">
        <v>43.36</v>
      </c>
      <c r="H65">
        <v>567</v>
      </c>
      <c r="I65" t="str">
        <f>HYPERLINK("https://www.ncbi.nlm.nih.gov/protein/WP_248694604.1?report=genbank&amp;log$=prottop&amp;blast_rank=58&amp;RID=8UYDVDDT016","WP_248694604.1")</f>
        <v>WP_248694604.1</v>
      </c>
    </row>
    <row r="66" spans="1:9" x14ac:dyDescent="0.2">
      <c r="A66" t="s">
        <v>750</v>
      </c>
      <c r="B66" t="s">
        <v>122</v>
      </c>
      <c r="C66">
        <v>312</v>
      </c>
      <c r="D66">
        <v>312</v>
      </c>
      <c r="E66" s="1">
        <v>0.96</v>
      </c>
      <c r="F66" s="3">
        <v>2.0000000000000001E-97</v>
      </c>
      <c r="G66">
        <v>43.36</v>
      </c>
      <c r="H66">
        <v>567</v>
      </c>
      <c r="I66" t="str">
        <f>HYPERLINK("https://www.ncbi.nlm.nih.gov/protein/WP_236165908.1?report=genbank&amp;log$=prottop&amp;blast_rank=59&amp;RID=8UYDVDDT016","WP_236165908.1")</f>
        <v>WP_236165908.1</v>
      </c>
    </row>
    <row r="67" spans="1:9" x14ac:dyDescent="0.2">
      <c r="A67" t="s">
        <v>754</v>
      </c>
      <c r="B67" t="s">
        <v>755</v>
      </c>
      <c r="C67">
        <v>312</v>
      </c>
      <c r="D67">
        <v>312</v>
      </c>
      <c r="E67" s="1">
        <v>0.96</v>
      </c>
      <c r="F67" s="3">
        <v>2.0000000000000001E-97</v>
      </c>
      <c r="G67">
        <v>43.36</v>
      </c>
      <c r="H67">
        <v>567</v>
      </c>
      <c r="I67" t="str">
        <f>HYPERLINK("https://www.ncbi.nlm.nih.gov/protein/WP_286751378.1?report=genbank&amp;log$=prottop&amp;blast_rank=60&amp;RID=8UYDVDDT016","WP_286751378.1")</f>
        <v>WP_286751378.1</v>
      </c>
    </row>
    <row r="68" spans="1:9" x14ac:dyDescent="0.2">
      <c r="A68" t="s">
        <v>756</v>
      </c>
      <c r="B68" t="s">
        <v>757</v>
      </c>
      <c r="C68">
        <v>312</v>
      </c>
      <c r="D68">
        <v>312</v>
      </c>
      <c r="E68" s="1">
        <v>0.96</v>
      </c>
      <c r="F68" s="3">
        <v>3.0000000000000002E-97</v>
      </c>
      <c r="G68">
        <v>43.36</v>
      </c>
      <c r="H68">
        <v>567</v>
      </c>
      <c r="I68" t="str">
        <f>HYPERLINK("https://www.ncbi.nlm.nih.gov/protein/WP_254286720.1?report=genbank&amp;log$=prottop&amp;blast_rank=61&amp;RID=8UYDVDDT016","WP_254286720.1")</f>
        <v>WP_254286720.1</v>
      </c>
    </row>
    <row r="69" spans="1:9" x14ac:dyDescent="0.2">
      <c r="A69" t="s">
        <v>750</v>
      </c>
      <c r="B69" t="s">
        <v>122</v>
      </c>
      <c r="C69">
        <v>312</v>
      </c>
      <c r="D69">
        <v>312</v>
      </c>
      <c r="E69" s="1">
        <v>0.96</v>
      </c>
      <c r="F69" s="3">
        <v>4.0000000000000001E-97</v>
      </c>
      <c r="G69">
        <v>43.36</v>
      </c>
      <c r="H69">
        <v>567</v>
      </c>
      <c r="I69" t="str">
        <f>HYPERLINK("https://www.ncbi.nlm.nih.gov/protein/WP_281211946.1?report=genbank&amp;log$=prottop&amp;blast_rank=62&amp;RID=8UYDVDDT016","WP_281211946.1")</f>
        <v>WP_281211946.1</v>
      </c>
    </row>
    <row r="70" spans="1:9" x14ac:dyDescent="0.2">
      <c r="A70" t="s">
        <v>750</v>
      </c>
      <c r="B70" t="s">
        <v>122</v>
      </c>
      <c r="C70">
        <v>312</v>
      </c>
      <c r="D70">
        <v>312</v>
      </c>
      <c r="E70" s="1">
        <v>0.96</v>
      </c>
      <c r="F70" s="3">
        <v>4.0000000000000001E-97</v>
      </c>
      <c r="G70">
        <v>43.36</v>
      </c>
      <c r="H70">
        <v>567</v>
      </c>
      <c r="I70" t="str">
        <f>HYPERLINK("https://www.ncbi.nlm.nih.gov/protein/WP_236167242.1?report=genbank&amp;log$=prottop&amp;blast_rank=63&amp;RID=8UYDVDDT016","WP_236167242.1")</f>
        <v>WP_236167242.1</v>
      </c>
    </row>
    <row r="71" spans="1:9" x14ac:dyDescent="0.2">
      <c r="A71" t="s">
        <v>713</v>
      </c>
      <c r="B71" t="s">
        <v>13</v>
      </c>
      <c r="C71">
        <v>311</v>
      </c>
      <c r="D71">
        <v>311</v>
      </c>
      <c r="E71" s="1">
        <v>0.93</v>
      </c>
      <c r="F71" s="3">
        <v>6.0000000000000005E-97</v>
      </c>
      <c r="G71">
        <v>44.33</v>
      </c>
      <c r="H71">
        <v>567</v>
      </c>
      <c r="I71" t="str">
        <f>HYPERLINK("https://www.ncbi.nlm.nih.gov/protein/WP_225806693.1?report=genbank&amp;log$=prottop&amp;blast_rank=64&amp;RID=8UYDVDDT016","WP_225806693.1")</f>
        <v>WP_225806693.1</v>
      </c>
    </row>
    <row r="72" spans="1:9" x14ac:dyDescent="0.2">
      <c r="A72" t="s">
        <v>750</v>
      </c>
      <c r="B72" t="s">
        <v>122</v>
      </c>
      <c r="C72">
        <v>310</v>
      </c>
      <c r="D72">
        <v>310</v>
      </c>
      <c r="E72" s="1">
        <v>0.87</v>
      </c>
      <c r="F72" s="3">
        <v>1.9999999999999998E-96</v>
      </c>
      <c r="G72">
        <v>46.26</v>
      </c>
      <c r="H72">
        <v>556</v>
      </c>
      <c r="I72" t="str">
        <f>HYPERLINK("https://www.ncbi.nlm.nih.gov/protein/QPH46267.1?report=genbank&amp;log$=prottop&amp;blast_rank=65&amp;RID=8UYDVDDT016","QPH46267.1")</f>
        <v>QPH46267.1</v>
      </c>
    </row>
    <row r="73" spans="1:9" x14ac:dyDescent="0.2">
      <c r="A73" t="s">
        <v>750</v>
      </c>
      <c r="B73" t="s">
        <v>122</v>
      </c>
      <c r="C73">
        <v>307</v>
      </c>
      <c r="D73">
        <v>307</v>
      </c>
      <c r="E73" s="1">
        <v>0.84</v>
      </c>
      <c r="F73" s="3">
        <v>2E-95</v>
      </c>
      <c r="G73">
        <v>47.43</v>
      </c>
      <c r="H73">
        <v>556</v>
      </c>
      <c r="I73" t="str">
        <f>HYPERLINK("https://www.ncbi.nlm.nih.gov/protein/AVF57789.1?report=genbank&amp;log$=prottop&amp;blast_rank=66&amp;RID=8UYDVDDT016","AVF57789.1")</f>
        <v>AVF57789.1</v>
      </c>
    </row>
    <row r="74" spans="1:9" x14ac:dyDescent="0.2">
      <c r="A74" t="s">
        <v>758</v>
      </c>
      <c r="B74" t="s">
        <v>694</v>
      </c>
      <c r="C74">
        <v>306</v>
      </c>
      <c r="D74">
        <v>306</v>
      </c>
      <c r="E74" s="1">
        <v>0.93</v>
      </c>
      <c r="F74" s="3">
        <v>6.0000000000000003E-95</v>
      </c>
      <c r="G74">
        <v>42.67</v>
      </c>
      <c r="H74">
        <v>559</v>
      </c>
      <c r="I74" t="str">
        <f>HYPERLINK("https://www.ncbi.nlm.nih.gov/protein/WP_248685839.1?report=genbank&amp;log$=prottop&amp;blast_rank=67&amp;RID=8UYDVDDT016","WP_248685839.1")</f>
        <v>WP_248685839.1</v>
      </c>
    </row>
    <row r="75" spans="1:9" x14ac:dyDescent="0.2">
      <c r="A75" t="s">
        <v>759</v>
      </c>
      <c r="B75" t="s">
        <v>760</v>
      </c>
      <c r="C75">
        <v>303</v>
      </c>
      <c r="D75">
        <v>303</v>
      </c>
      <c r="E75" s="1">
        <v>0.93</v>
      </c>
      <c r="F75" s="3">
        <v>6.0000000000000003E-94</v>
      </c>
      <c r="G75">
        <v>42.16</v>
      </c>
      <c r="H75">
        <v>560</v>
      </c>
      <c r="I75" t="str">
        <f>HYPERLINK("https://www.ncbi.nlm.nih.gov/protein/WP_259469074.1?report=genbank&amp;log$=prottop&amp;blast_rank=68&amp;RID=8UYDVDDT016","WP_259469074.1")</f>
        <v>WP_259469074.1</v>
      </c>
    </row>
    <row r="76" spans="1:9" x14ac:dyDescent="0.2">
      <c r="A76" t="s">
        <v>713</v>
      </c>
      <c r="B76" t="s">
        <v>13</v>
      </c>
      <c r="C76">
        <v>303</v>
      </c>
      <c r="D76">
        <v>303</v>
      </c>
      <c r="E76" s="1">
        <v>0.93</v>
      </c>
      <c r="F76" s="3">
        <v>7E-94</v>
      </c>
      <c r="G76">
        <v>42.16</v>
      </c>
      <c r="H76">
        <v>560</v>
      </c>
      <c r="I76" t="str">
        <f>HYPERLINK("https://www.ncbi.nlm.nih.gov/protein/WP_235204057.1?report=genbank&amp;log$=prottop&amp;blast_rank=69&amp;RID=8UYDVDDT016","WP_235204057.1")</f>
        <v>WP_235204057.1</v>
      </c>
    </row>
    <row r="77" spans="1:9" x14ac:dyDescent="0.2">
      <c r="A77" t="s">
        <v>693</v>
      </c>
      <c r="B77" t="s">
        <v>694</v>
      </c>
      <c r="C77">
        <v>303</v>
      </c>
      <c r="D77">
        <v>303</v>
      </c>
      <c r="E77" s="1">
        <v>0.93</v>
      </c>
      <c r="F77" s="3">
        <v>7E-94</v>
      </c>
      <c r="G77">
        <v>41.97</v>
      </c>
      <c r="H77">
        <v>560</v>
      </c>
      <c r="I77" t="str">
        <f>HYPERLINK("https://www.ncbi.nlm.nih.gov/protein/WP_229626586.1?report=genbank&amp;log$=prottop&amp;blast_rank=70&amp;RID=8UYDVDDT016","WP_229626586.1")</f>
        <v>WP_229626586.1</v>
      </c>
    </row>
    <row r="78" spans="1:9" x14ac:dyDescent="0.2">
      <c r="A78" t="s">
        <v>693</v>
      </c>
      <c r="B78" t="s">
        <v>694</v>
      </c>
      <c r="C78">
        <v>303</v>
      </c>
      <c r="D78">
        <v>303</v>
      </c>
      <c r="E78" s="1">
        <v>0.93</v>
      </c>
      <c r="F78" s="3">
        <v>7E-94</v>
      </c>
      <c r="G78">
        <v>41.97</v>
      </c>
      <c r="H78">
        <v>560</v>
      </c>
      <c r="I78" t="str">
        <f>HYPERLINK("https://www.ncbi.nlm.nih.gov/protein/WP_237613671.1?report=genbank&amp;log$=prottop&amp;blast_rank=71&amp;RID=8UYDVDDT016","WP_237613671.1")</f>
        <v>WP_237613671.1</v>
      </c>
    </row>
    <row r="79" spans="1:9" x14ac:dyDescent="0.2">
      <c r="A79" t="s">
        <v>693</v>
      </c>
      <c r="B79" t="s">
        <v>694</v>
      </c>
      <c r="C79">
        <v>302</v>
      </c>
      <c r="D79">
        <v>302</v>
      </c>
      <c r="E79" s="1">
        <v>0.93</v>
      </c>
      <c r="F79" s="3">
        <v>1.9999999999999998E-93</v>
      </c>
      <c r="G79">
        <v>41.71</v>
      </c>
      <c r="H79">
        <v>560</v>
      </c>
      <c r="I79" t="str">
        <f>HYPERLINK("https://www.ncbi.nlm.nih.gov/protein/WP_232538402.1?report=genbank&amp;log$=prottop&amp;blast_rank=72&amp;RID=8UYDVDDT016","WP_232538402.1")</f>
        <v>WP_232538402.1</v>
      </c>
    </row>
    <row r="80" spans="1:9" x14ac:dyDescent="0.2">
      <c r="A80" t="s">
        <v>761</v>
      </c>
      <c r="B80" t="s">
        <v>762</v>
      </c>
      <c r="C80">
        <v>301</v>
      </c>
      <c r="D80">
        <v>301</v>
      </c>
      <c r="E80" s="1">
        <v>0.84</v>
      </c>
      <c r="F80" s="3">
        <v>3.0000000000000001E-93</v>
      </c>
      <c r="G80">
        <v>44.54</v>
      </c>
      <c r="H80">
        <v>537</v>
      </c>
      <c r="I80" t="str">
        <f>HYPERLINK("https://www.ncbi.nlm.nih.gov/protein/EPM62426.1?report=genbank&amp;log$=prottop&amp;blast_rank=73&amp;RID=8UYDVDDT016","EPM62426.1")</f>
        <v>EPM62426.1</v>
      </c>
    </row>
    <row r="81" spans="1:9" x14ac:dyDescent="0.2">
      <c r="A81" t="s">
        <v>763</v>
      </c>
      <c r="B81" t="s">
        <v>764</v>
      </c>
      <c r="C81">
        <v>301</v>
      </c>
      <c r="D81">
        <v>301</v>
      </c>
      <c r="E81" s="1">
        <v>0.84</v>
      </c>
      <c r="F81" s="3">
        <v>3.0000000000000001E-93</v>
      </c>
      <c r="G81">
        <v>44.54</v>
      </c>
      <c r="H81">
        <v>537</v>
      </c>
      <c r="I81" t="str">
        <f>HYPERLINK("https://www.ncbi.nlm.nih.gov/protein/NAS99894.1?report=genbank&amp;log$=prottop&amp;blast_rank=74&amp;RID=8UYDVDDT016","NAS99894.1")</f>
        <v>NAS99894.1</v>
      </c>
    </row>
    <row r="82" spans="1:9" x14ac:dyDescent="0.2">
      <c r="A82" t="s">
        <v>765</v>
      </c>
      <c r="B82" t="s">
        <v>766</v>
      </c>
      <c r="C82">
        <v>300</v>
      </c>
      <c r="D82">
        <v>300</v>
      </c>
      <c r="E82" s="1">
        <v>0.84</v>
      </c>
      <c r="F82" s="3">
        <v>6.0000000000000003E-93</v>
      </c>
      <c r="G82">
        <v>44.25</v>
      </c>
      <c r="H82">
        <v>537</v>
      </c>
      <c r="I82" t="str">
        <f>HYPERLINK("https://www.ncbi.nlm.nih.gov/protein/ATV20767.1?report=genbank&amp;log$=prottop&amp;blast_rank=75&amp;RID=8UYDVDDT016","ATV20767.1")</f>
        <v>ATV20767.1</v>
      </c>
    </row>
    <row r="83" spans="1:9" x14ac:dyDescent="0.2">
      <c r="A83" t="s">
        <v>758</v>
      </c>
      <c r="B83" t="s">
        <v>694</v>
      </c>
      <c r="C83">
        <v>300</v>
      </c>
      <c r="D83">
        <v>300</v>
      </c>
      <c r="E83" s="1">
        <v>0.84</v>
      </c>
      <c r="F83" s="3">
        <v>6.0000000000000003E-93</v>
      </c>
      <c r="G83">
        <v>44.25</v>
      </c>
      <c r="H83">
        <v>537</v>
      </c>
      <c r="I83" t="str">
        <f>HYPERLINK("https://www.ncbi.nlm.nih.gov/protein/QVK34975.1?report=genbank&amp;log$=prottop&amp;blast_rank=76&amp;RID=8UYDVDDT016","QVK34975.1")</f>
        <v>QVK34975.1</v>
      </c>
    </row>
    <row r="84" spans="1:9" x14ac:dyDescent="0.2">
      <c r="A84" t="s">
        <v>767</v>
      </c>
      <c r="B84" t="s">
        <v>760</v>
      </c>
      <c r="C84">
        <v>299</v>
      </c>
      <c r="D84">
        <v>299</v>
      </c>
      <c r="E84" s="1">
        <v>0.93</v>
      </c>
      <c r="F84" s="3">
        <v>2E-92</v>
      </c>
      <c r="G84">
        <v>40.72</v>
      </c>
      <c r="H84">
        <v>563</v>
      </c>
      <c r="I84" t="str">
        <f>HYPERLINK("https://www.ncbi.nlm.nih.gov/protein/WP_259640234.1?report=genbank&amp;log$=prottop&amp;blast_rank=77&amp;RID=8UYDVDDT016","WP_259640234.1")</f>
        <v>WP_259640234.1</v>
      </c>
    </row>
    <row r="85" spans="1:9" x14ac:dyDescent="0.2">
      <c r="A85" t="s">
        <v>768</v>
      </c>
      <c r="B85" t="s">
        <v>769</v>
      </c>
      <c r="C85">
        <v>300</v>
      </c>
      <c r="D85">
        <v>300</v>
      </c>
      <c r="E85" s="1">
        <v>0.93</v>
      </c>
      <c r="F85" s="3">
        <v>4E-92</v>
      </c>
      <c r="G85">
        <v>40.72</v>
      </c>
      <c r="H85">
        <v>601</v>
      </c>
      <c r="I85" t="str">
        <f>HYPERLINK("https://www.ncbi.nlm.nih.gov/protein/RMO82877.1?report=genbank&amp;log$=prottop&amp;blast_rank=78&amp;RID=8UYDVDDT016","RMO82877.1")</f>
        <v>RMO82877.1</v>
      </c>
    </row>
    <row r="86" spans="1:9" x14ac:dyDescent="0.2">
      <c r="A86" t="s">
        <v>770</v>
      </c>
      <c r="B86" t="s">
        <v>771</v>
      </c>
      <c r="C86">
        <v>296</v>
      </c>
      <c r="D86">
        <v>296</v>
      </c>
      <c r="E86" s="1">
        <v>0.89</v>
      </c>
      <c r="F86" s="3">
        <v>4.0000000000000001E-91</v>
      </c>
      <c r="G86">
        <v>43.19</v>
      </c>
      <c r="H86">
        <v>570</v>
      </c>
      <c r="I86" t="str">
        <f>HYPERLINK("https://www.ncbi.nlm.nih.gov/protein/WP_067752322.1?report=genbank&amp;log$=prottop&amp;blast_rank=79&amp;RID=8UYDVDDT016","WP_067752322.1")</f>
        <v>WP_067752322.1</v>
      </c>
    </row>
    <row r="87" spans="1:9" x14ac:dyDescent="0.2">
      <c r="A87" t="s">
        <v>750</v>
      </c>
      <c r="B87" t="s">
        <v>122</v>
      </c>
      <c r="C87">
        <v>284</v>
      </c>
      <c r="D87">
        <v>284</v>
      </c>
      <c r="E87" s="1">
        <v>0.83</v>
      </c>
      <c r="F87" s="3">
        <v>4.9999999999999997E-89</v>
      </c>
      <c r="G87">
        <v>45.19</v>
      </c>
      <c r="H87">
        <v>348</v>
      </c>
      <c r="I87" t="str">
        <f>HYPERLINK("https://www.ncbi.nlm.nih.gov/protein/WP_345956853.1?report=genbank&amp;log$=prottop&amp;blast_rank=80&amp;RID=8UYDVDDT016","WP_345956853.1")</f>
        <v>WP_345956853.1</v>
      </c>
    </row>
    <row r="88" spans="1:9" x14ac:dyDescent="0.2">
      <c r="A88" t="s">
        <v>772</v>
      </c>
      <c r="B88" t="s">
        <v>773</v>
      </c>
      <c r="C88">
        <v>284</v>
      </c>
      <c r="D88">
        <v>284</v>
      </c>
      <c r="E88" s="1">
        <v>0.93</v>
      </c>
      <c r="F88" s="3">
        <v>2.0000000000000002E-86</v>
      </c>
      <c r="G88">
        <v>39.58</v>
      </c>
      <c r="H88">
        <v>564</v>
      </c>
      <c r="I88" t="str">
        <f>HYPERLINK("https://www.ncbi.nlm.nih.gov/protein/WP_256573030.1?report=genbank&amp;log$=prottop&amp;blast_rank=81&amp;RID=8UYDVDDT016","WP_256573030.1")</f>
        <v>WP_256573030.1</v>
      </c>
    </row>
    <row r="89" spans="1:9" x14ac:dyDescent="0.2">
      <c r="A89" t="s">
        <v>774</v>
      </c>
      <c r="B89" t="s">
        <v>775</v>
      </c>
      <c r="C89">
        <v>281</v>
      </c>
      <c r="D89">
        <v>281</v>
      </c>
      <c r="E89" s="1">
        <v>0.93</v>
      </c>
      <c r="F89" s="3">
        <v>2E-85</v>
      </c>
      <c r="G89">
        <v>39.32</v>
      </c>
      <c r="H89">
        <v>564</v>
      </c>
      <c r="I89" t="str">
        <f>HYPERLINK("https://www.ncbi.nlm.nih.gov/protein/WP_260676608.1?report=genbank&amp;log$=prottop&amp;blast_rank=82&amp;RID=8UYDVDDT016","WP_260676608.1")</f>
        <v>WP_260676608.1</v>
      </c>
    </row>
    <row r="90" spans="1:9" x14ac:dyDescent="0.2">
      <c r="A90" t="s">
        <v>776</v>
      </c>
      <c r="B90" t="s">
        <v>775</v>
      </c>
      <c r="C90">
        <v>279</v>
      </c>
      <c r="D90">
        <v>279</v>
      </c>
      <c r="E90" s="1">
        <v>0.84</v>
      </c>
      <c r="F90" s="3">
        <v>1E-84</v>
      </c>
      <c r="G90">
        <v>41.91</v>
      </c>
      <c r="H90">
        <v>541</v>
      </c>
      <c r="I90" t="str">
        <f>HYPERLINK("https://www.ncbi.nlm.nih.gov/protein/KFE45596.1?report=genbank&amp;log$=prottop&amp;blast_rank=83&amp;RID=8UYDVDDT016","KFE45596.1")</f>
        <v>KFE45596.1</v>
      </c>
    </row>
    <row r="91" spans="1:9" x14ac:dyDescent="0.2">
      <c r="A91" t="s">
        <v>777</v>
      </c>
      <c r="B91" t="s">
        <v>778</v>
      </c>
      <c r="C91">
        <v>260</v>
      </c>
      <c r="D91">
        <v>260</v>
      </c>
      <c r="E91" s="1">
        <v>0.93</v>
      </c>
      <c r="F91" s="3">
        <v>1.9999999999999999E-77</v>
      </c>
      <c r="G91">
        <v>41.84</v>
      </c>
      <c r="H91">
        <v>542</v>
      </c>
      <c r="I91" t="str">
        <f>HYPERLINK("https://www.ncbi.nlm.nih.gov/protein/WP_014237335.1?report=genbank&amp;log$=prottop&amp;blast_rank=84&amp;RID=8UYDVDDT016","WP_014237335.1")</f>
        <v>WP_014237335.1</v>
      </c>
    </row>
    <row r="92" spans="1:9" x14ac:dyDescent="0.2">
      <c r="A92" t="s">
        <v>750</v>
      </c>
      <c r="B92" t="s">
        <v>122</v>
      </c>
      <c r="C92">
        <v>258</v>
      </c>
      <c r="D92">
        <v>258</v>
      </c>
      <c r="E92" s="1">
        <v>0.71</v>
      </c>
      <c r="F92" s="3">
        <v>1.9999999999999999E-77</v>
      </c>
      <c r="G92">
        <v>46.62</v>
      </c>
      <c r="H92">
        <v>485</v>
      </c>
      <c r="I92" t="str">
        <f>HYPERLINK("https://www.ncbi.nlm.nih.gov/protein/WP_258197541.1?report=genbank&amp;log$=prottop&amp;blast_rank=85&amp;RID=8UYDVDDT016","WP_258197541.1")</f>
        <v>WP_258197541.1</v>
      </c>
    </row>
    <row r="93" spans="1:9" x14ac:dyDescent="0.2">
      <c r="A93" t="s">
        <v>779</v>
      </c>
      <c r="B93" t="s">
        <v>780</v>
      </c>
      <c r="C93">
        <v>248</v>
      </c>
      <c r="D93">
        <v>248</v>
      </c>
      <c r="E93" s="1">
        <v>0.63</v>
      </c>
      <c r="F93" s="3">
        <v>4.9999999999999998E-76</v>
      </c>
      <c r="G93">
        <v>48.68</v>
      </c>
      <c r="H93">
        <v>270</v>
      </c>
      <c r="I93" t="str">
        <f>HYPERLINK("https://www.ncbi.nlm.nih.gov/protein/WP_251962791.1?report=genbank&amp;log$=prottop&amp;blast_rank=86&amp;RID=8UYDVDDT016","WP_251962791.1")</f>
        <v>WP_251962791.1</v>
      </c>
    </row>
    <row r="94" spans="1:9" x14ac:dyDescent="0.2">
      <c r="A94" t="s">
        <v>393</v>
      </c>
      <c r="B94" t="s">
        <v>13</v>
      </c>
      <c r="C94">
        <v>241</v>
      </c>
      <c r="D94">
        <v>241</v>
      </c>
      <c r="E94" s="1">
        <v>0.5</v>
      </c>
      <c r="F94" s="3">
        <v>3.0000000000000001E-74</v>
      </c>
      <c r="G94">
        <v>57.49</v>
      </c>
      <c r="H94">
        <v>218</v>
      </c>
      <c r="I94" t="str">
        <f>HYPERLINK("https://www.ncbi.nlm.nih.gov/protein/WP_273864299.1?report=genbank&amp;log$=prottop&amp;blast_rank=87&amp;RID=8UYDVDDT016","WP_273864299.1")</f>
        <v>WP_273864299.1</v>
      </c>
    </row>
    <row r="95" spans="1:9" x14ac:dyDescent="0.2">
      <c r="A95" t="s">
        <v>781</v>
      </c>
      <c r="B95" t="s">
        <v>782</v>
      </c>
      <c r="C95">
        <v>251</v>
      </c>
      <c r="D95">
        <v>251</v>
      </c>
      <c r="E95" s="1">
        <v>0.93</v>
      </c>
      <c r="F95" s="3">
        <v>5E-74</v>
      </c>
      <c r="G95">
        <v>40.31</v>
      </c>
      <c r="H95">
        <v>542</v>
      </c>
      <c r="I95" t="str">
        <f>HYPERLINK("https://www.ncbi.nlm.nih.gov/protein/WP_287875554.1?report=genbank&amp;log$=prottop&amp;blast_rank=88&amp;RID=8UYDVDDT016","WP_287875554.1")</f>
        <v>WP_287875554.1</v>
      </c>
    </row>
    <row r="96" spans="1:9" x14ac:dyDescent="0.2">
      <c r="A96" t="s">
        <v>783</v>
      </c>
      <c r="B96" t="s">
        <v>784</v>
      </c>
      <c r="C96">
        <v>246</v>
      </c>
      <c r="D96">
        <v>246</v>
      </c>
      <c r="E96" s="1">
        <v>0.94</v>
      </c>
      <c r="F96" s="3">
        <v>4.9999999999999996E-72</v>
      </c>
      <c r="G96">
        <v>41.09</v>
      </c>
      <c r="H96">
        <v>554</v>
      </c>
      <c r="I96" t="str">
        <f>HYPERLINK("https://www.ncbi.nlm.nih.gov/protein/WP_280575002.1?report=genbank&amp;log$=prottop&amp;blast_rank=89&amp;RID=8UYDVDDT016","WP_280575002.1")</f>
        <v>WP_280575002.1</v>
      </c>
    </row>
    <row r="97" spans="1:9" x14ac:dyDescent="0.2">
      <c r="A97" t="s">
        <v>693</v>
      </c>
      <c r="B97" t="s">
        <v>694</v>
      </c>
      <c r="C97">
        <v>239</v>
      </c>
      <c r="D97">
        <v>239</v>
      </c>
      <c r="E97" s="1">
        <v>0.63</v>
      </c>
      <c r="F97" s="3">
        <v>2E-70</v>
      </c>
      <c r="G97">
        <v>45.45</v>
      </c>
      <c r="H97">
        <v>441</v>
      </c>
      <c r="I97" t="str">
        <f>HYPERLINK("https://www.ncbi.nlm.nih.gov/protein/WP_085744805.1?report=genbank&amp;log$=prottop&amp;blast_rank=90&amp;RID=8UYDVDDT016","WP_085744805.1")</f>
        <v>WP_085744805.1</v>
      </c>
    </row>
    <row r="98" spans="1:9" x14ac:dyDescent="0.2">
      <c r="A98" t="s">
        <v>785</v>
      </c>
      <c r="B98" t="s">
        <v>283</v>
      </c>
      <c r="C98">
        <v>238</v>
      </c>
      <c r="D98">
        <v>238</v>
      </c>
      <c r="E98" s="1">
        <v>0.93</v>
      </c>
      <c r="F98" s="3">
        <v>7.9999999999999997E-69</v>
      </c>
      <c r="G98">
        <v>38.729999999999997</v>
      </c>
      <c r="H98">
        <v>551</v>
      </c>
      <c r="I98" t="str">
        <f>HYPERLINK("https://www.ncbi.nlm.nih.gov/protein/MBU1424455.1?report=genbank&amp;log$=prottop&amp;blast_rank=91&amp;RID=8UYDVDDT016","MBU1424455.1")</f>
        <v>MBU1424455.1</v>
      </c>
    </row>
    <row r="99" spans="1:9" x14ac:dyDescent="0.2">
      <c r="A99" t="s">
        <v>786</v>
      </c>
      <c r="B99" t="s">
        <v>766</v>
      </c>
      <c r="C99">
        <v>232</v>
      </c>
      <c r="D99">
        <v>232</v>
      </c>
      <c r="E99" s="1">
        <v>0.6</v>
      </c>
      <c r="F99" s="3">
        <v>9.9999999999999994E-68</v>
      </c>
      <c r="G99">
        <v>46.59</v>
      </c>
      <c r="H99">
        <v>428</v>
      </c>
      <c r="I99" t="str">
        <f>HYPERLINK("https://www.ncbi.nlm.nih.gov/protein/OSN66831.1?report=genbank&amp;log$=prottop&amp;blast_rank=92&amp;RID=8UYDVDDT016","OSN66831.1")</f>
        <v>OSN66831.1</v>
      </c>
    </row>
    <row r="100" spans="1:9" x14ac:dyDescent="0.2">
      <c r="A100" t="s">
        <v>787</v>
      </c>
      <c r="B100" t="s">
        <v>788</v>
      </c>
      <c r="C100">
        <v>233</v>
      </c>
      <c r="D100">
        <v>233</v>
      </c>
      <c r="E100" s="1">
        <v>0.96</v>
      </c>
      <c r="F100" s="3">
        <v>4.9999999999999999E-67</v>
      </c>
      <c r="G100">
        <v>36.28</v>
      </c>
      <c r="H100">
        <v>552</v>
      </c>
      <c r="I100" t="str">
        <f>HYPERLINK("https://www.ncbi.nlm.nih.gov/protein/WP_162084002.1?report=genbank&amp;log$=prottop&amp;blast_rank=93&amp;RID=8UYDVDDT016","WP_162084002.1")</f>
        <v>WP_162084002.1</v>
      </c>
    </row>
    <row r="101" spans="1:9" x14ac:dyDescent="0.2">
      <c r="A101" t="s">
        <v>789</v>
      </c>
      <c r="B101" t="s">
        <v>790</v>
      </c>
      <c r="C101">
        <v>233</v>
      </c>
      <c r="D101">
        <v>233</v>
      </c>
      <c r="E101" s="1">
        <v>0.92</v>
      </c>
      <c r="F101" s="3">
        <v>9.9999999999999998E-67</v>
      </c>
      <c r="G101">
        <v>38.69</v>
      </c>
      <c r="H101">
        <v>564</v>
      </c>
      <c r="I101" t="str">
        <f>HYPERLINK("https://www.ncbi.nlm.nih.gov/protein/WP_347936673.1?report=genbank&amp;log$=prottop&amp;blast_rank=94&amp;RID=8UYDVDDT016","WP_347936673.1")</f>
        <v>WP_347936673.1</v>
      </c>
    </row>
    <row r="102" spans="1:9" x14ac:dyDescent="0.2">
      <c r="A102" t="s">
        <v>791</v>
      </c>
      <c r="B102" t="s">
        <v>792</v>
      </c>
      <c r="C102">
        <v>232</v>
      </c>
      <c r="D102">
        <v>232</v>
      </c>
      <c r="E102" s="1">
        <v>0.92</v>
      </c>
      <c r="F102" s="3">
        <v>2E-66</v>
      </c>
      <c r="G102">
        <v>40.4</v>
      </c>
      <c r="H102">
        <v>546</v>
      </c>
      <c r="I102" t="str">
        <f>HYPERLINK("https://www.ncbi.nlm.nih.gov/protein/WP_088965348.1?report=genbank&amp;log$=prottop&amp;blast_rank=95&amp;RID=8UYDVDDT016","WP_088965348.1")</f>
        <v>WP_088965348.1</v>
      </c>
    </row>
    <row r="103" spans="1:9" x14ac:dyDescent="0.2">
      <c r="A103" t="s">
        <v>793</v>
      </c>
      <c r="B103" t="s">
        <v>794</v>
      </c>
      <c r="C103">
        <v>219</v>
      </c>
      <c r="D103">
        <v>219</v>
      </c>
      <c r="E103" s="1">
        <v>0.42</v>
      </c>
      <c r="F103" s="3">
        <v>4.9999999999999996E-66</v>
      </c>
      <c r="G103">
        <v>59.77</v>
      </c>
      <c r="H103">
        <v>189</v>
      </c>
      <c r="I103" t="str">
        <f>HYPERLINK("https://www.ncbi.nlm.nih.gov/protein/AZE18420.1?report=genbank&amp;log$=prottop&amp;blast_rank=96&amp;RID=8UYDVDDT016","AZE18420.1")</f>
        <v>AZE18420.1</v>
      </c>
    </row>
    <row r="104" spans="1:9" x14ac:dyDescent="0.2">
      <c r="A104" t="s">
        <v>795</v>
      </c>
      <c r="B104" t="s">
        <v>796</v>
      </c>
      <c r="C104">
        <v>230</v>
      </c>
      <c r="D104">
        <v>230</v>
      </c>
      <c r="E104" s="1">
        <v>0.92</v>
      </c>
      <c r="F104" s="3">
        <v>9.9999999999999992E-66</v>
      </c>
      <c r="G104">
        <v>38.69</v>
      </c>
      <c r="H104">
        <v>564</v>
      </c>
      <c r="I104" t="str">
        <f>HYPERLINK("https://www.ncbi.nlm.nih.gov/protein/WP_106077824.1?report=genbank&amp;log$=prottop&amp;blast_rank=97&amp;RID=8UYDVDDT016","WP_106077824.1")</f>
        <v>WP_106077824.1</v>
      </c>
    </row>
    <row r="105" spans="1:9" x14ac:dyDescent="0.2">
      <c r="A105" t="s">
        <v>448</v>
      </c>
      <c r="B105" t="s">
        <v>449</v>
      </c>
      <c r="C105">
        <v>228</v>
      </c>
      <c r="D105">
        <v>228</v>
      </c>
      <c r="E105" s="1">
        <v>0.92</v>
      </c>
      <c r="F105" s="3">
        <v>7.9999999999999994E-65</v>
      </c>
      <c r="G105">
        <v>39.35</v>
      </c>
      <c r="H105">
        <v>547</v>
      </c>
      <c r="I105" t="str">
        <f>HYPERLINK("https://www.ncbi.nlm.nih.gov/protein/WP_227108221.1?report=genbank&amp;log$=prottop&amp;blast_rank=98&amp;RID=8UYDVDDT016","WP_227108221.1")</f>
        <v>WP_227108221.1</v>
      </c>
    </row>
    <row r="106" spans="1:9" x14ac:dyDescent="0.2">
      <c r="A106" t="s">
        <v>797</v>
      </c>
      <c r="B106" t="s">
        <v>798</v>
      </c>
      <c r="C106">
        <v>226</v>
      </c>
      <c r="D106">
        <v>226</v>
      </c>
      <c r="E106" s="1">
        <v>0.92</v>
      </c>
      <c r="F106" s="3">
        <v>3.0000000000000001E-64</v>
      </c>
      <c r="G106">
        <v>38.380000000000003</v>
      </c>
      <c r="H106">
        <v>547</v>
      </c>
      <c r="I106" t="str">
        <f>HYPERLINK("https://www.ncbi.nlm.nih.gov/protein/WP_205465603.1?report=genbank&amp;log$=prottop&amp;blast_rank=99&amp;RID=8UYDVDDT016","WP_205465603.1")</f>
        <v>WP_205465603.1</v>
      </c>
    </row>
    <row r="107" spans="1:9" x14ac:dyDescent="0.2">
      <c r="A107" t="s">
        <v>799</v>
      </c>
      <c r="B107" t="s">
        <v>800</v>
      </c>
      <c r="C107">
        <v>225</v>
      </c>
      <c r="D107">
        <v>225</v>
      </c>
      <c r="E107" s="1">
        <v>0.92</v>
      </c>
      <c r="F107" s="3">
        <v>6.0000000000000001E-64</v>
      </c>
      <c r="G107">
        <v>38.380000000000003</v>
      </c>
      <c r="H107">
        <v>547</v>
      </c>
      <c r="I107" t="str">
        <f>HYPERLINK("https://www.ncbi.nlm.nih.gov/protein/WP_081547612.1?report=genbank&amp;log$=prottop&amp;blast_rank=100&amp;RID=8UYDVDDT016","WP_081547612.1")</f>
        <v>WP_081547612.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7E1DCA-5CE0-2541-8E59-D8629D27ED3A}">
  <dimension ref="A2:K107"/>
  <sheetViews>
    <sheetView topLeftCell="A5" workbookViewId="0">
      <selection activeCell="K33" sqref="K33"/>
    </sheetView>
  </sheetViews>
  <sheetFormatPr baseColWidth="10" defaultRowHeight="16" x14ac:dyDescent="0.2"/>
  <cols>
    <col min="2" max="2" width="27.6640625" bestFit="1" customWidth="1"/>
  </cols>
  <sheetData>
    <row r="2" spans="1:9" x14ac:dyDescent="0.2">
      <c r="A2" s="2" t="s">
        <v>0</v>
      </c>
    </row>
    <row r="3" spans="1:9" x14ac:dyDescent="0.2">
      <c r="A3" t="s">
        <v>125</v>
      </c>
    </row>
    <row r="4" spans="1:9" x14ac:dyDescent="0.2">
      <c r="A4" s="2" t="s">
        <v>126</v>
      </c>
    </row>
    <row r="5" spans="1:9" x14ac:dyDescent="0.2">
      <c r="A5" s="2"/>
    </row>
    <row r="6" spans="1:9" x14ac:dyDescent="0.2">
      <c r="A6" t="s">
        <v>3</v>
      </c>
    </row>
    <row r="7" spans="1:9" x14ac:dyDescent="0.2">
      <c r="A7" t="s">
        <v>4</v>
      </c>
      <c r="B7" t="s">
        <v>5</v>
      </c>
      <c r="C7" t="s">
        <v>6</v>
      </c>
      <c r="D7" t="s">
        <v>7</v>
      </c>
      <c r="E7" t="s">
        <v>8</v>
      </c>
      <c r="F7" t="s">
        <v>9</v>
      </c>
      <c r="G7" t="s">
        <v>10</v>
      </c>
      <c r="H7" t="s">
        <v>11</v>
      </c>
      <c r="I7" t="s">
        <v>124</v>
      </c>
    </row>
    <row r="8" spans="1:9" x14ac:dyDescent="0.2">
      <c r="A8" t="s">
        <v>132</v>
      </c>
      <c r="B8" t="s">
        <v>13</v>
      </c>
      <c r="C8">
        <v>917</v>
      </c>
      <c r="D8">
        <v>917</v>
      </c>
      <c r="E8" s="1">
        <v>1</v>
      </c>
      <c r="F8">
        <v>0</v>
      </c>
      <c r="G8">
        <v>100</v>
      </c>
      <c r="H8">
        <v>460</v>
      </c>
      <c r="I8" t="str">
        <f>HYPERLINK("https://www.ncbi.nlm.nih.gov/protein/WP_003083691.1?report=genbank&amp;log$=prottop&amp;blast_rank=1&amp;RID=83CY5BUB013","WP_003083691.1")</f>
        <v>WP_003083691.1</v>
      </c>
    </row>
    <row r="9" spans="1:9" x14ac:dyDescent="0.2">
      <c r="A9" t="s">
        <v>132</v>
      </c>
      <c r="B9" t="s">
        <v>13</v>
      </c>
      <c r="C9">
        <v>915</v>
      </c>
      <c r="D9">
        <v>915</v>
      </c>
      <c r="E9" s="1">
        <v>1</v>
      </c>
      <c r="F9">
        <v>0</v>
      </c>
      <c r="G9">
        <v>99.78</v>
      </c>
      <c r="H9">
        <v>460</v>
      </c>
      <c r="I9" t="str">
        <f>HYPERLINK("https://www.ncbi.nlm.nih.gov/protein/WP_015502132.1?report=genbank&amp;log$=prottop&amp;blast_rank=2&amp;RID=83CY5BUB013","WP_015502132.1")</f>
        <v>WP_015502132.1</v>
      </c>
    </row>
    <row r="10" spans="1:9" x14ac:dyDescent="0.2">
      <c r="A10" t="s">
        <v>132</v>
      </c>
      <c r="B10" t="s">
        <v>13</v>
      </c>
      <c r="C10">
        <v>913</v>
      </c>
      <c r="D10">
        <v>913</v>
      </c>
      <c r="E10" s="1">
        <v>1</v>
      </c>
      <c r="F10">
        <v>0</v>
      </c>
      <c r="G10">
        <v>99.57</v>
      </c>
      <c r="H10">
        <v>460</v>
      </c>
      <c r="I10" t="str">
        <f>HYPERLINK("https://www.ncbi.nlm.nih.gov/protein/WP_023092250.1?report=genbank&amp;log$=prottop&amp;blast_rank=3&amp;RID=83CY5BUB013","WP_023092250.1")</f>
        <v>WP_023092250.1</v>
      </c>
    </row>
    <row r="11" spans="1:9" x14ac:dyDescent="0.2">
      <c r="A11" t="s">
        <v>132</v>
      </c>
      <c r="B11" t="s">
        <v>13</v>
      </c>
      <c r="C11">
        <v>910</v>
      </c>
      <c r="D11">
        <v>910</v>
      </c>
      <c r="E11" s="1">
        <v>1</v>
      </c>
      <c r="F11">
        <v>0</v>
      </c>
      <c r="G11">
        <v>99.13</v>
      </c>
      <c r="H11">
        <v>460</v>
      </c>
      <c r="I11" t="str">
        <f>HYPERLINK("https://www.ncbi.nlm.nih.gov/protein/WP_023117261.1?report=genbank&amp;log$=prottop&amp;blast_rank=4&amp;RID=83CY5BUB013","WP_023117261.1")</f>
        <v>WP_023117261.1</v>
      </c>
    </row>
    <row r="12" spans="1:9" x14ac:dyDescent="0.2">
      <c r="A12" t="s">
        <v>133</v>
      </c>
      <c r="B12" t="s">
        <v>13</v>
      </c>
      <c r="C12">
        <v>730</v>
      </c>
      <c r="D12">
        <v>730</v>
      </c>
      <c r="E12" s="1">
        <v>1</v>
      </c>
      <c r="F12">
        <v>0</v>
      </c>
      <c r="G12">
        <v>87.39</v>
      </c>
      <c r="H12">
        <v>460</v>
      </c>
      <c r="I12" t="str">
        <f>HYPERLINK("https://www.ncbi.nlm.nih.gov/protein/WP_088417286.1?report=genbank&amp;log$=prottop&amp;blast_rank=5&amp;RID=83CY5BUB013","WP_088417286.1")</f>
        <v>WP_088417286.1</v>
      </c>
    </row>
    <row r="13" spans="1:9" x14ac:dyDescent="0.2">
      <c r="A13" t="s">
        <v>134</v>
      </c>
      <c r="B13" t="s">
        <v>135</v>
      </c>
      <c r="C13">
        <v>728</v>
      </c>
      <c r="D13">
        <v>728</v>
      </c>
      <c r="E13" s="1">
        <v>1</v>
      </c>
      <c r="F13">
        <v>0</v>
      </c>
      <c r="G13">
        <v>86.96</v>
      </c>
      <c r="H13">
        <v>460</v>
      </c>
      <c r="I13" t="str">
        <f>HYPERLINK("https://www.ncbi.nlm.nih.gov/protein/WP_259754968.1?report=genbank&amp;log$=prottop&amp;blast_rank=6&amp;RID=83CY5BUB013","WP_259754968.1")</f>
        <v>WP_259754968.1</v>
      </c>
    </row>
    <row r="14" spans="1:9" x14ac:dyDescent="0.2">
      <c r="A14" t="s">
        <v>136</v>
      </c>
      <c r="B14" t="s">
        <v>137</v>
      </c>
      <c r="C14">
        <v>726</v>
      </c>
      <c r="D14">
        <v>726</v>
      </c>
      <c r="E14" s="1">
        <v>1</v>
      </c>
      <c r="F14">
        <v>0</v>
      </c>
      <c r="G14">
        <v>86.74</v>
      </c>
      <c r="H14">
        <v>460</v>
      </c>
      <c r="I14" t="str">
        <f>HYPERLINK("https://www.ncbi.nlm.nih.gov/protein/WP_239744206.1?report=genbank&amp;log$=prottop&amp;blast_rank=7&amp;RID=83CY5BUB013","WP_239744206.1")</f>
        <v>WP_239744206.1</v>
      </c>
    </row>
    <row r="15" spans="1:9" x14ac:dyDescent="0.2">
      <c r="A15" t="s">
        <v>138</v>
      </c>
      <c r="B15" t="s">
        <v>139</v>
      </c>
      <c r="C15">
        <v>679</v>
      </c>
      <c r="D15">
        <v>679</v>
      </c>
      <c r="E15" s="1">
        <v>1</v>
      </c>
      <c r="F15">
        <v>0</v>
      </c>
      <c r="G15">
        <v>76.41</v>
      </c>
      <c r="H15">
        <v>462</v>
      </c>
      <c r="I15" t="str">
        <f>HYPERLINK("https://www.ncbi.nlm.nih.gov/protein/WP_300627350.1?report=genbank&amp;log$=prottop&amp;blast_rank=8&amp;RID=83CY5BUB013","WP_300627350.1")</f>
        <v>WP_300627350.1</v>
      </c>
    </row>
    <row r="16" spans="1:9" x14ac:dyDescent="0.2">
      <c r="A16" t="s">
        <v>140</v>
      </c>
      <c r="B16" t="s">
        <v>141</v>
      </c>
      <c r="C16">
        <v>673</v>
      </c>
      <c r="D16">
        <v>673</v>
      </c>
      <c r="E16" s="1">
        <v>1</v>
      </c>
      <c r="F16">
        <v>0</v>
      </c>
      <c r="G16">
        <v>78.31</v>
      </c>
      <c r="H16">
        <v>454</v>
      </c>
      <c r="I16" t="str">
        <f>HYPERLINK("https://www.ncbi.nlm.nih.gov/protein/WP_259111087.1?report=genbank&amp;log$=prottop&amp;blast_rank=9&amp;RID=83CY5BUB013","WP_259111087.1")</f>
        <v>WP_259111087.1</v>
      </c>
    </row>
    <row r="17" spans="1:9" s="5" customFormat="1" x14ac:dyDescent="0.2">
      <c r="A17" s="5" t="s">
        <v>142</v>
      </c>
      <c r="B17" s="5" t="s">
        <v>49</v>
      </c>
      <c r="C17" s="5">
        <v>665</v>
      </c>
      <c r="D17" s="5">
        <v>665</v>
      </c>
      <c r="E17" s="6">
        <v>1</v>
      </c>
      <c r="F17" s="5">
        <v>0</v>
      </c>
      <c r="G17" s="5">
        <v>77.39</v>
      </c>
      <c r="H17" s="5">
        <v>453</v>
      </c>
      <c r="I17" s="5" t="str">
        <f>HYPERLINK("https://www.ncbi.nlm.nih.gov/protein/WP_284549847.1?report=genbank&amp;log$=prottop&amp;blast_rank=10&amp;RID=83CY5BUB013","WP_284549847.1")</f>
        <v>WP_284549847.1</v>
      </c>
    </row>
    <row r="18" spans="1:9" x14ac:dyDescent="0.2">
      <c r="A18" t="s">
        <v>142</v>
      </c>
      <c r="B18" t="s">
        <v>49</v>
      </c>
      <c r="C18">
        <v>664</v>
      </c>
      <c r="D18">
        <v>664</v>
      </c>
      <c r="E18" s="1">
        <v>1</v>
      </c>
      <c r="F18">
        <v>0</v>
      </c>
      <c r="G18">
        <v>77.83</v>
      </c>
      <c r="H18">
        <v>453</v>
      </c>
      <c r="I18" t="str">
        <f>HYPERLINK("https://www.ncbi.nlm.nih.gov/protein/WP_208274850.1?report=genbank&amp;log$=prottop&amp;blast_rank=11&amp;RID=83CY5BUB013","WP_208274850.1")</f>
        <v>WP_208274850.1</v>
      </c>
    </row>
    <row r="19" spans="1:9" x14ac:dyDescent="0.2">
      <c r="A19" t="s">
        <v>142</v>
      </c>
      <c r="B19" t="s">
        <v>49</v>
      </c>
      <c r="C19">
        <v>664</v>
      </c>
      <c r="D19">
        <v>664</v>
      </c>
      <c r="E19" s="1">
        <v>1</v>
      </c>
      <c r="F19">
        <v>0</v>
      </c>
      <c r="G19">
        <v>77.83</v>
      </c>
      <c r="H19">
        <v>453</v>
      </c>
      <c r="I19" t="str">
        <f>HYPERLINK("https://www.ncbi.nlm.nih.gov/protein/WP_107329436.1?report=genbank&amp;log$=prottop&amp;blast_rank=12&amp;RID=83CY5BUB013","WP_107329436.1")</f>
        <v>WP_107329436.1</v>
      </c>
    </row>
    <row r="20" spans="1:9" x14ac:dyDescent="0.2">
      <c r="A20" t="s">
        <v>142</v>
      </c>
      <c r="B20" t="s">
        <v>49</v>
      </c>
      <c r="C20">
        <v>663</v>
      </c>
      <c r="D20">
        <v>663</v>
      </c>
      <c r="E20" s="1">
        <v>1</v>
      </c>
      <c r="F20">
        <v>0</v>
      </c>
      <c r="G20">
        <v>77.61</v>
      </c>
      <c r="H20">
        <v>453</v>
      </c>
      <c r="I20" t="str">
        <f>HYPERLINK("https://www.ncbi.nlm.nih.gov/protein/WP_308726022.1?report=genbank&amp;log$=prottop&amp;blast_rank=13&amp;RID=83CY5BUB013","WP_308726022.1")</f>
        <v>WP_308726022.1</v>
      </c>
    </row>
    <row r="21" spans="1:9" x14ac:dyDescent="0.2">
      <c r="A21" t="s">
        <v>142</v>
      </c>
      <c r="B21" t="s">
        <v>49</v>
      </c>
      <c r="C21">
        <v>662</v>
      </c>
      <c r="D21">
        <v>662</v>
      </c>
      <c r="E21" s="1">
        <v>1</v>
      </c>
      <c r="F21">
        <v>0</v>
      </c>
      <c r="G21">
        <v>77.61</v>
      </c>
      <c r="H21">
        <v>453</v>
      </c>
      <c r="I21" t="str">
        <f>HYPERLINK("https://www.ncbi.nlm.nih.gov/protein/WP_279815104.1?report=genbank&amp;log$=prottop&amp;blast_rank=14&amp;RID=83CY5BUB013","WP_279815104.1")</f>
        <v>WP_279815104.1</v>
      </c>
    </row>
    <row r="22" spans="1:9" x14ac:dyDescent="0.2">
      <c r="A22" t="s">
        <v>142</v>
      </c>
      <c r="B22" t="s">
        <v>49</v>
      </c>
      <c r="C22">
        <v>662</v>
      </c>
      <c r="D22">
        <v>662</v>
      </c>
      <c r="E22" s="1">
        <v>1</v>
      </c>
      <c r="F22">
        <v>0</v>
      </c>
      <c r="G22">
        <v>77.61</v>
      </c>
      <c r="H22">
        <v>453</v>
      </c>
      <c r="I22" t="str">
        <f>HYPERLINK("https://www.ncbi.nlm.nih.gov/protein/WP_317233502.1?report=genbank&amp;log$=prottop&amp;blast_rank=15&amp;RID=83CY5BUB013","WP_317233502.1")</f>
        <v>WP_317233502.1</v>
      </c>
    </row>
    <row r="23" spans="1:9" x14ac:dyDescent="0.2">
      <c r="A23" t="s">
        <v>143</v>
      </c>
      <c r="B23" t="s">
        <v>144</v>
      </c>
      <c r="C23">
        <v>660</v>
      </c>
      <c r="D23">
        <v>660</v>
      </c>
      <c r="E23" s="1">
        <v>1</v>
      </c>
      <c r="F23">
        <v>0</v>
      </c>
      <c r="G23">
        <v>77.61</v>
      </c>
      <c r="H23">
        <v>453</v>
      </c>
      <c r="I23" t="str">
        <f>HYPERLINK("https://www.ncbi.nlm.nih.gov/protein/WP_044407559.1?report=genbank&amp;log$=prottop&amp;blast_rank=16&amp;RID=83CY5BUB013","WP_044407559.1")</f>
        <v>WP_044407559.1</v>
      </c>
    </row>
    <row r="24" spans="1:9" x14ac:dyDescent="0.2">
      <c r="A24" t="s">
        <v>133</v>
      </c>
      <c r="B24" t="s">
        <v>13</v>
      </c>
      <c r="C24">
        <v>659</v>
      </c>
      <c r="D24">
        <v>659</v>
      </c>
      <c r="E24" s="1">
        <v>1</v>
      </c>
      <c r="F24">
        <v>0</v>
      </c>
      <c r="G24">
        <v>77.39</v>
      </c>
      <c r="H24">
        <v>453</v>
      </c>
      <c r="I24" t="str">
        <f>HYPERLINK("https://www.ncbi.nlm.nih.gov/protein/WP_279860847.1?report=genbank&amp;log$=prottop&amp;blast_rank=17&amp;RID=83CY5BUB013","WP_279860847.1")</f>
        <v>WP_279860847.1</v>
      </c>
    </row>
    <row r="25" spans="1:9" x14ac:dyDescent="0.2">
      <c r="A25" t="s">
        <v>142</v>
      </c>
      <c r="B25" t="s">
        <v>49</v>
      </c>
      <c r="C25">
        <v>659</v>
      </c>
      <c r="D25">
        <v>659</v>
      </c>
      <c r="E25" s="1">
        <v>1</v>
      </c>
      <c r="F25">
        <v>0</v>
      </c>
      <c r="G25">
        <v>77.61</v>
      </c>
      <c r="H25">
        <v>453</v>
      </c>
      <c r="I25" t="str">
        <f>HYPERLINK("https://www.ncbi.nlm.nih.gov/protein/WP_182850108.1?report=genbank&amp;log$=prottop&amp;blast_rank=18&amp;RID=83CY5BUB013","WP_182850108.1")</f>
        <v>WP_182850108.1</v>
      </c>
    </row>
    <row r="26" spans="1:9" x14ac:dyDescent="0.2">
      <c r="A26" t="s">
        <v>145</v>
      </c>
      <c r="B26" t="s">
        <v>146</v>
      </c>
      <c r="C26">
        <v>659</v>
      </c>
      <c r="D26">
        <v>659</v>
      </c>
      <c r="E26" s="1">
        <v>1</v>
      </c>
      <c r="F26">
        <v>0</v>
      </c>
      <c r="G26">
        <v>75.540000000000006</v>
      </c>
      <c r="H26">
        <v>458</v>
      </c>
      <c r="I26" t="str">
        <f>HYPERLINK("https://www.ncbi.nlm.nih.gov/protein/WP_169357027.1?report=genbank&amp;log$=prottop&amp;blast_rank=19&amp;RID=83CY5BUB013","WP_169357027.1")</f>
        <v>WP_169357027.1</v>
      </c>
    </row>
    <row r="27" spans="1:9" x14ac:dyDescent="0.2">
      <c r="A27" t="s">
        <v>147</v>
      </c>
      <c r="B27" t="s">
        <v>15</v>
      </c>
      <c r="C27">
        <v>659</v>
      </c>
      <c r="D27">
        <v>659</v>
      </c>
      <c r="E27" s="1">
        <v>1</v>
      </c>
      <c r="F27">
        <v>0</v>
      </c>
      <c r="G27">
        <v>77.61</v>
      </c>
      <c r="H27">
        <v>453</v>
      </c>
      <c r="I27" t="str">
        <f>HYPERLINK("https://www.ncbi.nlm.nih.gov/protein/WP_296262686.1?report=genbank&amp;log$=prottop&amp;blast_rank=20&amp;RID=83CY5BUB013","WP_296262686.1")</f>
        <v>WP_296262686.1</v>
      </c>
    </row>
    <row r="28" spans="1:9" x14ac:dyDescent="0.2">
      <c r="A28" t="s">
        <v>148</v>
      </c>
      <c r="B28" t="s">
        <v>149</v>
      </c>
      <c r="C28">
        <v>640</v>
      </c>
      <c r="D28">
        <v>640</v>
      </c>
      <c r="E28" s="1">
        <v>1</v>
      </c>
      <c r="F28">
        <v>0</v>
      </c>
      <c r="G28">
        <v>77.39</v>
      </c>
      <c r="H28">
        <v>457</v>
      </c>
      <c r="I28" t="str">
        <f>HYPERLINK("https://www.ncbi.nlm.nih.gov/protein/WP_265032094.1?report=genbank&amp;log$=prottop&amp;blast_rank=21&amp;RID=83CY5BUB013","WP_265032094.1")</f>
        <v>WP_265032094.1</v>
      </c>
    </row>
    <row r="29" spans="1:9" x14ac:dyDescent="0.2">
      <c r="A29" t="s">
        <v>133</v>
      </c>
      <c r="B29" t="s">
        <v>13</v>
      </c>
      <c r="C29">
        <v>637</v>
      </c>
      <c r="D29">
        <v>637</v>
      </c>
      <c r="E29" s="1">
        <v>1</v>
      </c>
      <c r="F29">
        <v>0</v>
      </c>
      <c r="G29">
        <v>76.569999999999993</v>
      </c>
      <c r="H29">
        <v>454</v>
      </c>
      <c r="I29" t="str">
        <f>HYPERLINK("https://www.ncbi.nlm.nih.gov/protein/WP_131176231.1?report=genbank&amp;log$=prottop&amp;blast_rank=22&amp;RID=83CY5BUB013","WP_131176231.1")</f>
        <v>WP_131176231.1</v>
      </c>
    </row>
    <row r="30" spans="1:9" s="5" customFormat="1" x14ac:dyDescent="0.2">
      <c r="A30" s="5" t="s">
        <v>150</v>
      </c>
      <c r="B30" s="5" t="s">
        <v>151</v>
      </c>
      <c r="C30" s="5">
        <v>636</v>
      </c>
      <c r="D30" s="5">
        <v>636</v>
      </c>
      <c r="E30" s="6">
        <v>1</v>
      </c>
      <c r="F30" s="5">
        <v>0</v>
      </c>
      <c r="G30" s="5">
        <v>78.260000000000005</v>
      </c>
      <c r="H30" s="5">
        <v>457</v>
      </c>
      <c r="I30" s="5" t="str">
        <f>HYPERLINK("https://www.ncbi.nlm.nih.gov/protein/WP_123416326.1?report=genbank&amp;log$=prottop&amp;blast_rank=23&amp;RID=83CY5BUB013","WP_123416326.1")</f>
        <v>WP_123416326.1</v>
      </c>
    </row>
    <row r="31" spans="1:9" x14ac:dyDescent="0.2">
      <c r="A31" t="s">
        <v>150</v>
      </c>
      <c r="B31" t="s">
        <v>151</v>
      </c>
      <c r="C31">
        <v>630</v>
      </c>
      <c r="D31">
        <v>630</v>
      </c>
      <c r="E31" s="1">
        <v>1</v>
      </c>
      <c r="F31">
        <v>0</v>
      </c>
      <c r="G31">
        <v>77.39</v>
      </c>
      <c r="H31">
        <v>454</v>
      </c>
      <c r="I31" t="str">
        <f>HYPERLINK("https://www.ncbi.nlm.nih.gov/protein/WP_123343490.1?report=genbank&amp;log$=prottop&amp;blast_rank=24&amp;RID=83CY5BUB013","WP_123343490.1")</f>
        <v>WP_123343490.1</v>
      </c>
    </row>
    <row r="32" spans="1:9" x14ac:dyDescent="0.2">
      <c r="A32" t="s">
        <v>152</v>
      </c>
      <c r="B32" t="s">
        <v>153</v>
      </c>
      <c r="C32">
        <v>619</v>
      </c>
      <c r="D32">
        <v>619</v>
      </c>
      <c r="E32" s="1">
        <v>1</v>
      </c>
      <c r="F32">
        <v>0</v>
      </c>
      <c r="G32">
        <v>77.83</v>
      </c>
      <c r="H32">
        <v>457</v>
      </c>
      <c r="I32" t="str">
        <f>HYPERLINK("https://www.ncbi.nlm.nih.gov/protein/WP_305497855.1?report=genbank&amp;log$=prottop&amp;blast_rank=25&amp;RID=83CY5BUB013","WP_305497855.1")</f>
        <v>WP_305497855.1</v>
      </c>
    </row>
    <row r="33" spans="1:11" s="8" customFormat="1" x14ac:dyDescent="0.2">
      <c r="A33" s="8" t="s">
        <v>154</v>
      </c>
      <c r="B33" s="8" t="s">
        <v>155</v>
      </c>
      <c r="C33" s="8">
        <v>617</v>
      </c>
      <c r="D33" s="8">
        <v>617</v>
      </c>
      <c r="E33" s="9">
        <v>1</v>
      </c>
      <c r="F33" s="8">
        <v>0</v>
      </c>
      <c r="G33" s="8">
        <v>75.87</v>
      </c>
      <c r="H33" s="8">
        <v>454</v>
      </c>
      <c r="I33" s="15" t="str">
        <f>HYPERLINK("https://www.ncbi.nlm.nih.gov/protein/WP_339533364.1?report=genbank&amp;log$=prottop&amp;blast_rank=26&amp;RID=83CY5BUB013","WP_339533364.1")</f>
        <v>WP_339533364.1</v>
      </c>
      <c r="K33" s="8" t="s">
        <v>1073</v>
      </c>
    </row>
    <row r="34" spans="1:11" x14ac:dyDescent="0.2">
      <c r="A34" t="s">
        <v>147</v>
      </c>
      <c r="B34" t="s">
        <v>15</v>
      </c>
      <c r="C34">
        <v>613</v>
      </c>
      <c r="D34">
        <v>613</v>
      </c>
      <c r="E34" s="1">
        <v>1</v>
      </c>
      <c r="F34">
        <v>0</v>
      </c>
      <c r="G34">
        <v>78.48</v>
      </c>
      <c r="H34">
        <v>457</v>
      </c>
      <c r="I34" t="str">
        <f>HYPERLINK("https://www.ncbi.nlm.nih.gov/protein/WP_210642059.1?report=genbank&amp;log$=prottop&amp;blast_rank=27&amp;RID=83CY5BUB013","WP_210642059.1")</f>
        <v>WP_210642059.1</v>
      </c>
    </row>
    <row r="35" spans="1:11" x14ac:dyDescent="0.2">
      <c r="A35" t="s">
        <v>156</v>
      </c>
      <c r="B35" t="s">
        <v>157</v>
      </c>
      <c r="C35">
        <v>610</v>
      </c>
      <c r="D35">
        <v>610</v>
      </c>
      <c r="E35" s="1">
        <v>1</v>
      </c>
      <c r="F35">
        <v>0</v>
      </c>
      <c r="G35">
        <v>77.39</v>
      </c>
      <c r="H35">
        <v>457</v>
      </c>
      <c r="I35" t="str">
        <f>HYPERLINK("https://www.ncbi.nlm.nih.gov/protein/WP_238964832.1?report=genbank&amp;log$=prottop&amp;blast_rank=28&amp;RID=83CY5BUB013","WP_238964832.1")</f>
        <v>WP_238964832.1</v>
      </c>
    </row>
    <row r="36" spans="1:11" s="5" customFormat="1" x14ac:dyDescent="0.2">
      <c r="A36" s="5" t="s">
        <v>158</v>
      </c>
      <c r="B36" s="5" t="s">
        <v>159</v>
      </c>
      <c r="C36" s="5">
        <v>608</v>
      </c>
      <c r="D36" s="5">
        <v>608</v>
      </c>
      <c r="E36" s="6">
        <v>1</v>
      </c>
      <c r="F36" s="5">
        <v>0</v>
      </c>
      <c r="G36" s="5">
        <v>77.39</v>
      </c>
      <c r="H36" s="5">
        <v>457</v>
      </c>
      <c r="I36" s="5" t="str">
        <f>HYPERLINK("https://www.ncbi.nlm.nih.gov/protein/WP_232776941.1?report=genbank&amp;log$=prottop&amp;blast_rank=29&amp;RID=83CY5BUB013","WP_232776941.1")</f>
        <v>WP_232776941.1</v>
      </c>
    </row>
    <row r="37" spans="1:11" x14ac:dyDescent="0.2">
      <c r="A37" t="s">
        <v>160</v>
      </c>
      <c r="B37" t="s">
        <v>161</v>
      </c>
      <c r="C37">
        <v>607</v>
      </c>
      <c r="D37">
        <v>607</v>
      </c>
      <c r="E37" s="1">
        <v>1</v>
      </c>
      <c r="F37">
        <v>0</v>
      </c>
      <c r="G37">
        <v>77.17</v>
      </c>
      <c r="H37">
        <v>457</v>
      </c>
      <c r="I37" t="str">
        <f>HYPERLINK("https://www.ncbi.nlm.nih.gov/protein/WP_053148852.1?report=genbank&amp;log$=prottop&amp;blast_rank=30&amp;RID=83CY5BUB013","WP_053148852.1")</f>
        <v>WP_053148852.1</v>
      </c>
    </row>
    <row r="38" spans="1:11" x14ac:dyDescent="0.2">
      <c r="A38" t="s">
        <v>162</v>
      </c>
      <c r="B38" t="s">
        <v>163</v>
      </c>
      <c r="C38">
        <v>601</v>
      </c>
      <c r="D38">
        <v>601</v>
      </c>
      <c r="E38" s="1">
        <v>1</v>
      </c>
      <c r="F38">
        <v>0</v>
      </c>
      <c r="G38">
        <v>76.739999999999995</v>
      </c>
      <c r="H38">
        <v>457</v>
      </c>
      <c r="I38" t="str">
        <f>HYPERLINK("https://www.ncbi.nlm.nih.gov/protein/WP_260962751.1?report=genbank&amp;log$=prottop&amp;blast_rank=31&amp;RID=83CY5BUB013","WP_260962751.1")</f>
        <v>WP_260962751.1</v>
      </c>
    </row>
    <row r="39" spans="1:11" x14ac:dyDescent="0.2">
      <c r="A39" t="s">
        <v>164</v>
      </c>
      <c r="B39" t="s">
        <v>165</v>
      </c>
      <c r="C39">
        <v>568</v>
      </c>
      <c r="D39">
        <v>568</v>
      </c>
      <c r="E39" s="1">
        <v>0.89</v>
      </c>
      <c r="F39">
        <v>0</v>
      </c>
      <c r="G39">
        <v>73.900000000000006</v>
      </c>
      <c r="H39">
        <v>404</v>
      </c>
      <c r="I39" t="str">
        <f>HYPERLINK("https://www.ncbi.nlm.nih.gov/protein/WP_231673226.1?report=genbank&amp;log$=prottop&amp;blast_rank=32&amp;RID=83CY5BUB013","WP_231673226.1")</f>
        <v>WP_231673226.1</v>
      </c>
    </row>
    <row r="40" spans="1:11" x14ac:dyDescent="0.2">
      <c r="A40" t="s">
        <v>166</v>
      </c>
      <c r="B40" t="s">
        <v>167</v>
      </c>
      <c r="C40">
        <v>494</v>
      </c>
      <c r="D40">
        <v>494</v>
      </c>
      <c r="E40" s="1">
        <v>0.55000000000000004</v>
      </c>
      <c r="F40" s="3">
        <v>2.9999999999999999E-169</v>
      </c>
      <c r="G40">
        <v>98.05</v>
      </c>
      <c r="H40">
        <v>434</v>
      </c>
      <c r="I40" t="str">
        <f>HYPERLINK("https://www.ncbi.nlm.nih.gov/protein/WP_011979143.1?report=genbank&amp;log$=prottop&amp;blast_rank=33&amp;RID=83CY5BUB013","WP_011979143.1")</f>
        <v>WP_011979143.1</v>
      </c>
    </row>
    <row r="41" spans="1:11" x14ac:dyDescent="0.2">
      <c r="A41" t="s">
        <v>168</v>
      </c>
      <c r="B41" t="s">
        <v>169</v>
      </c>
      <c r="C41">
        <v>493</v>
      </c>
      <c r="D41">
        <v>493</v>
      </c>
      <c r="E41" s="1">
        <v>0.55000000000000004</v>
      </c>
      <c r="F41" s="3">
        <v>2.9999999999999999E-169</v>
      </c>
      <c r="G41">
        <v>98.05</v>
      </c>
      <c r="H41">
        <v>434</v>
      </c>
      <c r="I41" t="str">
        <f>HYPERLINK("https://www.ncbi.nlm.nih.gov/protein/WP_335906332.1?report=genbank&amp;log$=prottop&amp;blast_rank=34&amp;RID=83CY5BUB013","WP_335906332.1")</f>
        <v>WP_335906332.1</v>
      </c>
    </row>
    <row r="42" spans="1:11" x14ac:dyDescent="0.2">
      <c r="A42" t="s">
        <v>133</v>
      </c>
      <c r="B42" t="s">
        <v>13</v>
      </c>
      <c r="C42">
        <v>493</v>
      </c>
      <c r="D42">
        <v>493</v>
      </c>
      <c r="E42" s="1">
        <v>0.55000000000000004</v>
      </c>
      <c r="F42" s="3">
        <v>4.0000000000000001E-169</v>
      </c>
      <c r="G42">
        <v>98.82</v>
      </c>
      <c r="H42">
        <v>434</v>
      </c>
      <c r="I42" t="str">
        <f>HYPERLINK("https://www.ncbi.nlm.nih.gov/protein/WP_039027610.1?report=genbank&amp;log$=prottop&amp;blast_rank=35&amp;RID=83CY5BUB013","WP_039027610.1")</f>
        <v>WP_039027610.1</v>
      </c>
    </row>
    <row r="43" spans="1:11" x14ac:dyDescent="0.2">
      <c r="A43" t="s">
        <v>170</v>
      </c>
      <c r="B43" t="s">
        <v>13</v>
      </c>
      <c r="C43">
        <v>493</v>
      </c>
      <c r="D43">
        <v>493</v>
      </c>
      <c r="E43" s="1">
        <v>0.54</v>
      </c>
      <c r="F43" s="3">
        <v>5.0000000000000002E-169</v>
      </c>
      <c r="G43">
        <v>99.6</v>
      </c>
      <c r="H43">
        <v>430</v>
      </c>
      <c r="I43" t="str">
        <f>HYPERLINK("https://www.ncbi.nlm.nih.gov/protein/WP_073657488.1?report=genbank&amp;log$=prottop&amp;blast_rank=36&amp;RID=83CY5BUB013","WP_073657488.1")</f>
        <v>WP_073657488.1</v>
      </c>
    </row>
    <row r="44" spans="1:11" x14ac:dyDescent="0.2">
      <c r="A44" t="s">
        <v>166</v>
      </c>
      <c r="B44" t="s">
        <v>167</v>
      </c>
      <c r="C44">
        <v>493</v>
      </c>
      <c r="D44">
        <v>493</v>
      </c>
      <c r="E44" s="1">
        <v>0.55000000000000004</v>
      </c>
      <c r="F44" s="3">
        <v>8.0000000000000002E-169</v>
      </c>
      <c r="G44">
        <v>97.67</v>
      </c>
      <c r="H44">
        <v>434</v>
      </c>
      <c r="I44" t="str">
        <f>HYPERLINK("https://www.ncbi.nlm.nih.gov/protein/WP_034081064.1?report=genbank&amp;log$=prottop&amp;blast_rank=37&amp;RID=83CY5BUB013","WP_034081064.1")</f>
        <v>WP_034081064.1</v>
      </c>
    </row>
    <row r="45" spans="1:11" x14ac:dyDescent="0.2">
      <c r="A45" t="s">
        <v>170</v>
      </c>
      <c r="B45" t="s">
        <v>13</v>
      </c>
      <c r="C45">
        <v>492</v>
      </c>
      <c r="D45">
        <v>492</v>
      </c>
      <c r="E45" s="1">
        <v>0.54</v>
      </c>
      <c r="F45" s="3">
        <v>8.0000000000000002E-169</v>
      </c>
      <c r="G45">
        <v>99.6</v>
      </c>
      <c r="H45">
        <v>430</v>
      </c>
      <c r="I45" t="str">
        <f>HYPERLINK("https://www.ncbi.nlm.nih.gov/protein/WP_003115074.1?report=genbank&amp;log$=prottop&amp;blast_rank=38&amp;RID=83CY5BUB013","WP_003115074.1")</f>
        <v>WP_003115074.1</v>
      </c>
    </row>
    <row r="46" spans="1:11" x14ac:dyDescent="0.2">
      <c r="A46" t="s">
        <v>166</v>
      </c>
      <c r="B46" t="s">
        <v>167</v>
      </c>
      <c r="C46">
        <v>491</v>
      </c>
      <c r="D46">
        <v>491</v>
      </c>
      <c r="E46" s="1">
        <v>0.55000000000000004</v>
      </c>
      <c r="F46" s="3">
        <v>2.0000000000000001E-168</v>
      </c>
      <c r="G46">
        <v>97.67</v>
      </c>
      <c r="H46">
        <v>434</v>
      </c>
      <c r="I46" t="str">
        <f>HYPERLINK("https://www.ncbi.nlm.nih.gov/protein/WP_053816470.1?report=genbank&amp;log$=prottop&amp;blast_rank=39&amp;RID=83CY5BUB013","WP_053816470.1")</f>
        <v>WP_053816470.1</v>
      </c>
    </row>
    <row r="47" spans="1:11" x14ac:dyDescent="0.2">
      <c r="A47" t="s">
        <v>170</v>
      </c>
      <c r="B47" t="s">
        <v>13</v>
      </c>
      <c r="C47">
        <v>490</v>
      </c>
      <c r="D47">
        <v>490</v>
      </c>
      <c r="E47" s="1">
        <v>0.54</v>
      </c>
      <c r="F47" s="3">
        <v>5E-168</v>
      </c>
      <c r="G47">
        <v>99.21</v>
      </c>
      <c r="H47">
        <v>430</v>
      </c>
      <c r="I47" t="str">
        <f>HYPERLINK("https://www.ncbi.nlm.nih.gov/protein/WP_019396397.1?report=genbank&amp;log$=prottop&amp;blast_rank=40&amp;RID=83CY5BUB013","WP_019396397.1")</f>
        <v>WP_019396397.1</v>
      </c>
    </row>
    <row r="48" spans="1:11" x14ac:dyDescent="0.2">
      <c r="A48" t="s">
        <v>170</v>
      </c>
      <c r="B48" t="s">
        <v>13</v>
      </c>
      <c r="C48">
        <v>489</v>
      </c>
      <c r="D48">
        <v>489</v>
      </c>
      <c r="E48" s="1">
        <v>0.54</v>
      </c>
      <c r="F48" s="3">
        <v>2E-167</v>
      </c>
      <c r="G48">
        <v>98.81</v>
      </c>
      <c r="H48">
        <v>430</v>
      </c>
      <c r="I48" t="str">
        <f>HYPERLINK("https://www.ncbi.nlm.nih.gov/protein/WP_009314911.1?report=genbank&amp;log$=prottop&amp;blast_rank=41&amp;RID=83CY5BUB013","WP_009314911.1")</f>
        <v>WP_009314911.1</v>
      </c>
    </row>
    <row r="49" spans="1:9" x14ac:dyDescent="0.2">
      <c r="A49" t="s">
        <v>170</v>
      </c>
      <c r="B49" t="s">
        <v>13</v>
      </c>
      <c r="C49">
        <v>487</v>
      </c>
      <c r="D49">
        <v>487</v>
      </c>
      <c r="E49" s="1">
        <v>0.54</v>
      </c>
      <c r="F49" s="3">
        <v>9.0000000000000002E-167</v>
      </c>
      <c r="G49">
        <v>98.41</v>
      </c>
      <c r="H49">
        <v>430</v>
      </c>
      <c r="I49" t="str">
        <f>HYPERLINK("https://www.ncbi.nlm.nih.gov/protein/WP_021204799.1?report=genbank&amp;log$=prottop&amp;blast_rank=42&amp;RID=83CY5BUB013","WP_021204799.1")</f>
        <v>WP_021204799.1</v>
      </c>
    </row>
    <row r="50" spans="1:9" x14ac:dyDescent="0.2">
      <c r="A50" t="s">
        <v>170</v>
      </c>
      <c r="B50" t="s">
        <v>13</v>
      </c>
      <c r="C50">
        <v>487</v>
      </c>
      <c r="D50">
        <v>487</v>
      </c>
      <c r="E50" s="1">
        <v>0.54</v>
      </c>
      <c r="F50" s="3">
        <v>1E-166</v>
      </c>
      <c r="G50">
        <v>98.41</v>
      </c>
      <c r="H50">
        <v>430</v>
      </c>
      <c r="I50" t="str">
        <f>HYPERLINK("https://www.ncbi.nlm.nih.gov/protein/WP_003104959.1?report=genbank&amp;log$=prottop&amp;blast_rank=43&amp;RID=83CY5BUB013","WP_003104959.1")</f>
        <v>WP_003104959.1</v>
      </c>
    </row>
    <row r="51" spans="1:9" x14ac:dyDescent="0.2">
      <c r="A51" t="s">
        <v>170</v>
      </c>
      <c r="B51" t="s">
        <v>13</v>
      </c>
      <c r="C51">
        <v>487</v>
      </c>
      <c r="D51">
        <v>487</v>
      </c>
      <c r="E51" s="1">
        <v>0.54</v>
      </c>
      <c r="F51" s="3">
        <v>1E-166</v>
      </c>
      <c r="G51">
        <v>98.41</v>
      </c>
      <c r="H51">
        <v>430</v>
      </c>
      <c r="I51" t="str">
        <f>HYPERLINK("https://www.ncbi.nlm.nih.gov/protein/WP_003121604.1?report=genbank&amp;log$=prottop&amp;blast_rank=44&amp;RID=83CY5BUB013","WP_003121604.1")</f>
        <v>WP_003121604.1</v>
      </c>
    </row>
    <row r="52" spans="1:9" x14ac:dyDescent="0.2">
      <c r="A52" t="s">
        <v>170</v>
      </c>
      <c r="B52" t="s">
        <v>13</v>
      </c>
      <c r="C52">
        <v>487</v>
      </c>
      <c r="D52">
        <v>487</v>
      </c>
      <c r="E52" s="1">
        <v>0.54</v>
      </c>
      <c r="F52" s="3">
        <v>1E-166</v>
      </c>
      <c r="G52">
        <v>98.41</v>
      </c>
      <c r="H52">
        <v>430</v>
      </c>
      <c r="I52" t="str">
        <f>HYPERLINK("https://www.ncbi.nlm.nih.gov/protein/WP_124213896.1?report=genbank&amp;log$=prottop&amp;blast_rank=45&amp;RID=83CY5BUB013","WP_124213896.1")</f>
        <v>WP_124213896.1</v>
      </c>
    </row>
    <row r="53" spans="1:9" x14ac:dyDescent="0.2">
      <c r="A53" t="s">
        <v>170</v>
      </c>
      <c r="B53" t="s">
        <v>13</v>
      </c>
      <c r="C53">
        <v>486</v>
      </c>
      <c r="D53">
        <v>486</v>
      </c>
      <c r="E53" s="1">
        <v>0.54</v>
      </c>
      <c r="F53" s="3">
        <v>2.0000000000000001E-166</v>
      </c>
      <c r="G53">
        <v>98.02</v>
      </c>
      <c r="H53">
        <v>430</v>
      </c>
      <c r="I53" t="str">
        <f>HYPERLINK("https://www.ncbi.nlm.nih.gov/protein/WP_003128273.1?report=genbank&amp;log$=prottop&amp;blast_rank=46&amp;RID=83CY5BUB013","WP_003128273.1")</f>
        <v>WP_003128273.1</v>
      </c>
    </row>
    <row r="54" spans="1:9" x14ac:dyDescent="0.2">
      <c r="A54" t="s">
        <v>170</v>
      </c>
      <c r="B54" t="s">
        <v>13</v>
      </c>
      <c r="C54">
        <v>485</v>
      </c>
      <c r="D54">
        <v>485</v>
      </c>
      <c r="E54" s="1">
        <v>0.54</v>
      </c>
      <c r="F54" s="3">
        <v>4.0000000000000002E-166</v>
      </c>
      <c r="G54">
        <v>98.02</v>
      </c>
      <c r="H54">
        <v>430</v>
      </c>
      <c r="I54" t="str">
        <f>HYPERLINK("https://www.ncbi.nlm.nih.gov/protein/WP_023104711.1?report=genbank&amp;log$=prottop&amp;blast_rank=47&amp;RID=83CY5BUB013","WP_023104711.1")</f>
        <v>WP_023104711.1</v>
      </c>
    </row>
    <row r="55" spans="1:9" x14ac:dyDescent="0.2">
      <c r="A55" t="s">
        <v>171</v>
      </c>
      <c r="B55" t="s">
        <v>172</v>
      </c>
      <c r="C55">
        <v>434</v>
      </c>
      <c r="D55">
        <v>434</v>
      </c>
      <c r="E55" s="1">
        <v>0.98</v>
      </c>
      <c r="F55" s="3">
        <v>2.9999999999999999E-145</v>
      </c>
      <c r="G55">
        <v>54.49</v>
      </c>
      <c r="H55">
        <v>459</v>
      </c>
      <c r="I55" t="str">
        <f>HYPERLINK("https://www.ncbi.nlm.nih.gov/protein/KTW03257.1?report=genbank&amp;log$=prottop&amp;blast_rank=48&amp;RID=83CY5BUB013","KTW03257.1")</f>
        <v>KTW03257.1</v>
      </c>
    </row>
    <row r="56" spans="1:9" x14ac:dyDescent="0.2">
      <c r="A56" t="s">
        <v>173</v>
      </c>
      <c r="B56" t="s">
        <v>172</v>
      </c>
      <c r="C56">
        <v>433</v>
      </c>
      <c r="D56">
        <v>433</v>
      </c>
      <c r="E56" s="1">
        <v>0.98</v>
      </c>
      <c r="F56" s="3">
        <v>3.9999999999999997E-145</v>
      </c>
      <c r="G56">
        <v>54.63</v>
      </c>
      <c r="H56">
        <v>457</v>
      </c>
      <c r="I56" t="str">
        <f>HYPERLINK("https://www.ncbi.nlm.nih.gov/protein/WP_241488435.1?report=genbank&amp;log$=prottop&amp;blast_rank=49&amp;RID=83CY5BUB013","WP_241488435.1")</f>
        <v>WP_241488435.1</v>
      </c>
    </row>
    <row r="57" spans="1:9" x14ac:dyDescent="0.2">
      <c r="A57" t="s">
        <v>174</v>
      </c>
      <c r="B57" t="s">
        <v>175</v>
      </c>
      <c r="C57">
        <v>419</v>
      </c>
      <c r="D57">
        <v>419</v>
      </c>
      <c r="E57" s="1">
        <v>0.98</v>
      </c>
      <c r="F57" s="3">
        <v>1E-139</v>
      </c>
      <c r="G57">
        <v>55.16</v>
      </c>
      <c r="H57">
        <v>455</v>
      </c>
      <c r="I57" t="str">
        <f>HYPERLINK("https://www.ncbi.nlm.nih.gov/protein/WP_093316209.1?report=genbank&amp;log$=prottop&amp;blast_rank=50&amp;RID=83CY5BUB013","WP_093316209.1")</f>
        <v>WP_093316209.1</v>
      </c>
    </row>
    <row r="58" spans="1:9" x14ac:dyDescent="0.2">
      <c r="A58" t="s">
        <v>176</v>
      </c>
      <c r="B58" t="s">
        <v>172</v>
      </c>
      <c r="C58">
        <v>412</v>
      </c>
      <c r="D58">
        <v>412</v>
      </c>
      <c r="E58" s="1">
        <v>0.98</v>
      </c>
      <c r="F58" s="3">
        <v>5E-137</v>
      </c>
      <c r="G58">
        <v>54.7</v>
      </c>
      <c r="H58">
        <v>459</v>
      </c>
      <c r="I58" t="str">
        <f>HYPERLINK("https://www.ncbi.nlm.nih.gov/protein/HJO67868.1?report=genbank&amp;log$=prottop&amp;blast_rank=51&amp;RID=83CY5BUB013","HJO67868.1")</f>
        <v>HJO67868.1</v>
      </c>
    </row>
    <row r="59" spans="1:9" x14ac:dyDescent="0.2">
      <c r="A59" t="s">
        <v>177</v>
      </c>
      <c r="B59" t="s">
        <v>75</v>
      </c>
      <c r="C59">
        <v>409</v>
      </c>
      <c r="D59">
        <v>409</v>
      </c>
      <c r="E59" s="1">
        <v>0.56000000000000005</v>
      </c>
      <c r="F59" s="3">
        <v>7.0000000000000006E-136</v>
      </c>
      <c r="G59">
        <v>83.4</v>
      </c>
      <c r="H59">
        <v>432</v>
      </c>
      <c r="I59" t="str">
        <f>HYPERLINK("https://www.ncbi.nlm.nih.gov/protein/WP_307572825.1?report=genbank&amp;log$=prottop&amp;blast_rank=52&amp;RID=83CY5BUB013","WP_307572825.1")</f>
        <v>WP_307572825.1</v>
      </c>
    </row>
    <row r="60" spans="1:9" x14ac:dyDescent="0.2">
      <c r="A60" t="s">
        <v>173</v>
      </c>
      <c r="B60" t="s">
        <v>172</v>
      </c>
      <c r="C60">
        <v>409</v>
      </c>
      <c r="D60">
        <v>409</v>
      </c>
      <c r="E60" s="1">
        <v>0.98</v>
      </c>
      <c r="F60" s="3">
        <v>1E-135</v>
      </c>
      <c r="G60">
        <v>55.14</v>
      </c>
      <c r="H60">
        <v>459</v>
      </c>
      <c r="I60" t="str">
        <f>HYPERLINK("https://www.ncbi.nlm.nih.gov/protein/WP_061781349.1?report=genbank&amp;log$=prottop&amp;blast_rank=53&amp;RID=83CY5BUB013","WP_061781349.1")</f>
        <v>WP_061781349.1</v>
      </c>
    </row>
    <row r="61" spans="1:9" x14ac:dyDescent="0.2">
      <c r="A61" t="s">
        <v>173</v>
      </c>
      <c r="B61" t="s">
        <v>172</v>
      </c>
      <c r="C61">
        <v>409</v>
      </c>
      <c r="D61">
        <v>409</v>
      </c>
      <c r="E61" s="1">
        <v>0.98</v>
      </c>
      <c r="F61" s="3">
        <v>2.0000000000000001E-135</v>
      </c>
      <c r="G61">
        <v>55.29</v>
      </c>
      <c r="H61">
        <v>457</v>
      </c>
      <c r="I61" t="str">
        <f>HYPERLINK("https://www.ncbi.nlm.nih.gov/protein/WP_240954532.1?report=genbank&amp;log$=prottop&amp;blast_rank=54&amp;RID=83CY5BUB013","WP_240954532.1")</f>
        <v>WP_240954532.1</v>
      </c>
    </row>
    <row r="62" spans="1:9" x14ac:dyDescent="0.2">
      <c r="A62" t="s">
        <v>178</v>
      </c>
      <c r="B62" t="s">
        <v>179</v>
      </c>
      <c r="C62">
        <v>405</v>
      </c>
      <c r="D62">
        <v>405</v>
      </c>
      <c r="E62" s="1">
        <v>0.56000000000000005</v>
      </c>
      <c r="F62" s="3">
        <v>8.9999999999999997E-135</v>
      </c>
      <c r="G62">
        <v>78.760000000000005</v>
      </c>
      <c r="H62">
        <v>428</v>
      </c>
      <c r="I62" t="str">
        <f>HYPERLINK("https://www.ncbi.nlm.nih.gov/protein/WP_276195484.1?report=genbank&amp;log$=prottop&amp;blast_rank=55&amp;RID=83CY5BUB013","WP_276195484.1")</f>
        <v>WP_276195484.1</v>
      </c>
    </row>
    <row r="63" spans="1:9" x14ac:dyDescent="0.2">
      <c r="A63" t="s">
        <v>133</v>
      </c>
      <c r="B63" t="s">
        <v>13</v>
      </c>
      <c r="C63">
        <v>402</v>
      </c>
      <c r="D63">
        <v>402</v>
      </c>
      <c r="E63" s="1">
        <v>0.56000000000000005</v>
      </c>
      <c r="F63" s="3">
        <v>3.0000000000000002E-133</v>
      </c>
      <c r="G63">
        <v>78.760000000000005</v>
      </c>
      <c r="H63">
        <v>428</v>
      </c>
      <c r="I63" t="str">
        <f>HYPERLINK("https://www.ncbi.nlm.nih.gov/protein/WP_253400152.1?report=genbank&amp;log$=prottop&amp;blast_rank=56&amp;RID=83CY5BUB013","WP_253400152.1")</f>
        <v>WP_253400152.1</v>
      </c>
    </row>
    <row r="64" spans="1:9" x14ac:dyDescent="0.2">
      <c r="A64" t="s">
        <v>180</v>
      </c>
      <c r="B64" t="s">
        <v>181</v>
      </c>
      <c r="C64">
        <v>397</v>
      </c>
      <c r="D64">
        <v>397</v>
      </c>
      <c r="E64" s="1">
        <v>0.61</v>
      </c>
      <c r="F64" s="3">
        <v>2E-131</v>
      </c>
      <c r="G64">
        <v>72.73</v>
      </c>
      <c r="H64">
        <v>425</v>
      </c>
      <c r="I64" t="str">
        <f>HYPERLINK("https://www.ncbi.nlm.nih.gov/protein/WP_095092961.1?report=genbank&amp;log$=prottop&amp;blast_rank=57&amp;RID=83CY5BUB013","WP_095092961.1")</f>
        <v>WP_095092961.1</v>
      </c>
    </row>
    <row r="65" spans="1:9" x14ac:dyDescent="0.2">
      <c r="A65" t="s">
        <v>150</v>
      </c>
      <c r="B65" t="s">
        <v>151</v>
      </c>
      <c r="C65">
        <v>392</v>
      </c>
      <c r="D65">
        <v>392</v>
      </c>
      <c r="E65" s="1">
        <v>0.56999999999999995</v>
      </c>
      <c r="F65" s="3">
        <v>2.9999999999999998E-129</v>
      </c>
      <c r="G65">
        <v>83.33</v>
      </c>
      <c r="H65">
        <v>432</v>
      </c>
      <c r="I65" t="str">
        <f>HYPERLINK("https://www.ncbi.nlm.nih.gov/protein/WP_123343494.1?report=genbank&amp;log$=prottop&amp;blast_rank=58&amp;RID=83CY5BUB013","WP_123343494.1")</f>
        <v>WP_123343494.1</v>
      </c>
    </row>
    <row r="66" spans="1:9" x14ac:dyDescent="0.2">
      <c r="A66" t="s">
        <v>150</v>
      </c>
      <c r="B66" t="s">
        <v>151</v>
      </c>
      <c r="C66">
        <v>391</v>
      </c>
      <c r="D66">
        <v>391</v>
      </c>
      <c r="E66" s="1">
        <v>0.56999999999999995</v>
      </c>
      <c r="F66" s="3">
        <v>3.9999999999999997E-129</v>
      </c>
      <c r="G66">
        <v>83.33</v>
      </c>
      <c r="H66">
        <v>432</v>
      </c>
      <c r="I66" t="str">
        <f>HYPERLINK("https://www.ncbi.nlm.nih.gov/protein/WP_123416324.1?report=genbank&amp;log$=prottop&amp;blast_rank=59&amp;RID=83CY5BUB013","WP_123416324.1")</f>
        <v>WP_123416324.1</v>
      </c>
    </row>
    <row r="67" spans="1:9" x14ac:dyDescent="0.2">
      <c r="A67" t="s">
        <v>147</v>
      </c>
      <c r="B67" t="s">
        <v>15</v>
      </c>
      <c r="C67">
        <v>391</v>
      </c>
      <c r="D67">
        <v>391</v>
      </c>
      <c r="E67" s="1">
        <v>0.56000000000000005</v>
      </c>
      <c r="F67" s="3">
        <v>3.9999999999999997E-129</v>
      </c>
      <c r="G67">
        <v>84.17</v>
      </c>
      <c r="H67">
        <v>431</v>
      </c>
      <c r="I67" t="str">
        <f>HYPERLINK("https://www.ncbi.nlm.nih.gov/protein/WP_092221228.1?report=genbank&amp;log$=prottop&amp;blast_rank=60&amp;RID=83CY5BUB013","WP_092221228.1")</f>
        <v>WP_092221228.1</v>
      </c>
    </row>
    <row r="68" spans="1:9" x14ac:dyDescent="0.2">
      <c r="A68" t="s">
        <v>147</v>
      </c>
      <c r="B68" t="s">
        <v>15</v>
      </c>
      <c r="C68">
        <v>391</v>
      </c>
      <c r="D68">
        <v>391</v>
      </c>
      <c r="E68" s="1">
        <v>0.56000000000000005</v>
      </c>
      <c r="F68" s="3">
        <v>5.0000000000000003E-129</v>
      </c>
      <c r="G68">
        <v>84.17</v>
      </c>
      <c r="H68">
        <v>431</v>
      </c>
      <c r="I68" t="str">
        <f>HYPERLINK("https://www.ncbi.nlm.nih.gov/protein/WP_092152514.1?report=genbank&amp;log$=prottop&amp;blast_rank=61&amp;RID=83CY5BUB013","WP_092152514.1")</f>
        <v>WP_092152514.1</v>
      </c>
    </row>
    <row r="69" spans="1:9" x14ac:dyDescent="0.2">
      <c r="A69" t="s">
        <v>182</v>
      </c>
      <c r="B69" t="s">
        <v>183</v>
      </c>
      <c r="C69">
        <v>390</v>
      </c>
      <c r="D69">
        <v>390</v>
      </c>
      <c r="E69" s="1">
        <v>0.56999999999999995</v>
      </c>
      <c r="F69" s="3">
        <v>7.9999999999999994E-129</v>
      </c>
      <c r="G69">
        <v>83.33</v>
      </c>
      <c r="H69">
        <v>432</v>
      </c>
      <c r="I69" t="str">
        <f>HYPERLINK("https://www.ncbi.nlm.nih.gov/protein/WP_212798187.1?report=genbank&amp;log$=prottop&amp;blast_rank=62&amp;RID=83CY5BUB013","WP_212798187.1")</f>
        <v>WP_212798187.1</v>
      </c>
    </row>
    <row r="70" spans="1:9" x14ac:dyDescent="0.2">
      <c r="A70" t="s">
        <v>133</v>
      </c>
      <c r="B70" t="s">
        <v>13</v>
      </c>
      <c r="C70">
        <v>390</v>
      </c>
      <c r="D70">
        <v>390</v>
      </c>
      <c r="E70" s="1">
        <v>0.56000000000000005</v>
      </c>
      <c r="F70" s="3">
        <v>2.0000000000000001E-128</v>
      </c>
      <c r="G70">
        <v>83.78</v>
      </c>
      <c r="H70">
        <v>431</v>
      </c>
      <c r="I70" t="str">
        <f>HYPERLINK("https://www.ncbi.nlm.nih.gov/protein/WP_063323764.1?report=genbank&amp;log$=prottop&amp;blast_rank=63&amp;RID=83CY5BUB013","WP_063323764.1")</f>
        <v>WP_063323764.1</v>
      </c>
    </row>
    <row r="71" spans="1:9" x14ac:dyDescent="0.2">
      <c r="A71" t="s">
        <v>184</v>
      </c>
      <c r="B71" t="s">
        <v>185</v>
      </c>
      <c r="C71">
        <v>389</v>
      </c>
      <c r="D71">
        <v>389</v>
      </c>
      <c r="E71" s="1">
        <v>0.64</v>
      </c>
      <c r="F71" s="3">
        <v>2.9999999999999998E-128</v>
      </c>
      <c r="G71">
        <v>74.58</v>
      </c>
      <c r="H71">
        <v>432</v>
      </c>
      <c r="I71" t="str">
        <f>HYPERLINK("https://www.ncbi.nlm.nih.gov/protein/WP_264431665.1?report=genbank&amp;log$=prottop&amp;blast_rank=64&amp;RID=83CY5BUB013","WP_264431665.1")</f>
        <v>WP_264431665.1</v>
      </c>
    </row>
    <row r="72" spans="1:9" x14ac:dyDescent="0.2">
      <c r="A72" t="s">
        <v>186</v>
      </c>
      <c r="B72" t="s">
        <v>187</v>
      </c>
      <c r="C72">
        <v>389</v>
      </c>
      <c r="D72">
        <v>389</v>
      </c>
      <c r="E72" s="1">
        <v>0.56000000000000005</v>
      </c>
      <c r="F72" s="3">
        <v>4.0000000000000002E-128</v>
      </c>
      <c r="G72">
        <v>83.4</v>
      </c>
      <c r="H72">
        <v>431</v>
      </c>
      <c r="I72" t="str">
        <f>HYPERLINK("https://www.ncbi.nlm.nih.gov/protein/WP_053183082.1?report=genbank&amp;log$=prottop&amp;blast_rank=65&amp;RID=83CY5BUB013","WP_053183082.1")</f>
        <v>WP_053183082.1</v>
      </c>
    </row>
    <row r="73" spans="1:9" x14ac:dyDescent="0.2">
      <c r="A73" t="s">
        <v>147</v>
      </c>
      <c r="B73" t="s">
        <v>15</v>
      </c>
      <c r="C73">
        <v>388</v>
      </c>
      <c r="D73">
        <v>388</v>
      </c>
      <c r="E73" s="1">
        <v>0.56000000000000005</v>
      </c>
      <c r="F73" s="3">
        <v>8.0000000000000004E-128</v>
      </c>
      <c r="G73">
        <v>83.4</v>
      </c>
      <c r="H73">
        <v>431</v>
      </c>
      <c r="I73" t="str">
        <f>HYPERLINK("https://www.ncbi.nlm.nih.gov/protein/WP_077507076.1?report=genbank&amp;log$=prottop&amp;blast_rank=66&amp;RID=83CY5BUB013","WP_077507076.1")</f>
        <v>WP_077507076.1</v>
      </c>
    </row>
    <row r="74" spans="1:9" x14ac:dyDescent="0.2">
      <c r="A74" t="s">
        <v>188</v>
      </c>
      <c r="B74" t="s">
        <v>189</v>
      </c>
      <c r="C74">
        <v>388</v>
      </c>
      <c r="D74">
        <v>388</v>
      </c>
      <c r="E74" s="1">
        <v>0.57999999999999996</v>
      </c>
      <c r="F74" s="3">
        <v>1E-127</v>
      </c>
      <c r="G74">
        <v>81.72</v>
      </c>
      <c r="H74">
        <v>432</v>
      </c>
      <c r="I74" t="str">
        <f>HYPERLINK("https://www.ncbi.nlm.nih.gov/protein/WP_256453935.1?report=genbank&amp;log$=prottop&amp;blast_rank=67&amp;RID=83CY5BUB013","WP_256453935.1")</f>
        <v>WP_256453935.1</v>
      </c>
    </row>
    <row r="75" spans="1:9" x14ac:dyDescent="0.2">
      <c r="A75" t="s">
        <v>147</v>
      </c>
      <c r="B75" t="s">
        <v>15</v>
      </c>
      <c r="C75">
        <v>387</v>
      </c>
      <c r="D75">
        <v>387</v>
      </c>
      <c r="E75" s="1">
        <v>0.56000000000000005</v>
      </c>
      <c r="F75" s="3">
        <v>1E-127</v>
      </c>
      <c r="G75">
        <v>83.4</v>
      </c>
      <c r="H75">
        <v>431</v>
      </c>
      <c r="I75" t="str">
        <f>HYPERLINK("https://www.ncbi.nlm.nih.gov/protein/WP_258689993.1?report=genbank&amp;log$=prottop&amp;blast_rank=68&amp;RID=83CY5BUB013","WP_258689993.1")</f>
        <v>WP_258689993.1</v>
      </c>
    </row>
    <row r="76" spans="1:9" x14ac:dyDescent="0.2">
      <c r="A76" t="s">
        <v>186</v>
      </c>
      <c r="B76" t="s">
        <v>187</v>
      </c>
      <c r="C76">
        <v>387</v>
      </c>
      <c r="D76">
        <v>387</v>
      </c>
      <c r="E76" s="1">
        <v>0.56000000000000005</v>
      </c>
      <c r="F76" s="3">
        <v>1E-127</v>
      </c>
      <c r="G76">
        <v>83.4</v>
      </c>
      <c r="H76">
        <v>431</v>
      </c>
      <c r="I76" t="str">
        <f>HYPERLINK("https://www.ncbi.nlm.nih.gov/protein/WP_024619040.1?report=genbank&amp;log$=prottop&amp;blast_rank=69&amp;RID=83CY5BUB013","WP_024619040.1")</f>
        <v>WP_024619040.1</v>
      </c>
    </row>
    <row r="77" spans="1:9" x14ac:dyDescent="0.2">
      <c r="A77" t="s">
        <v>186</v>
      </c>
      <c r="B77" t="s">
        <v>187</v>
      </c>
      <c r="C77">
        <v>387</v>
      </c>
      <c r="D77">
        <v>387</v>
      </c>
      <c r="E77" s="1">
        <v>0.56000000000000005</v>
      </c>
      <c r="F77" s="3">
        <v>2.0000000000000001E-127</v>
      </c>
      <c r="G77">
        <v>83.4</v>
      </c>
      <c r="H77">
        <v>431</v>
      </c>
      <c r="I77" t="str">
        <f>HYPERLINK("https://www.ncbi.nlm.nih.gov/protein/WP_253470443.1?report=genbank&amp;log$=prottop&amp;blast_rank=70&amp;RID=83CY5BUB013","WP_253470443.1")</f>
        <v>WP_253470443.1</v>
      </c>
    </row>
    <row r="78" spans="1:9" x14ac:dyDescent="0.2">
      <c r="A78" t="s">
        <v>190</v>
      </c>
      <c r="B78" t="s">
        <v>191</v>
      </c>
      <c r="C78">
        <v>386</v>
      </c>
      <c r="D78">
        <v>386</v>
      </c>
      <c r="E78" s="1">
        <v>0.71</v>
      </c>
      <c r="F78" s="3">
        <v>2.0000000000000001E-127</v>
      </c>
      <c r="G78">
        <v>66.069999999999993</v>
      </c>
      <c r="H78">
        <v>422</v>
      </c>
      <c r="I78" t="str">
        <f>HYPERLINK("https://www.ncbi.nlm.nih.gov/protein/WP_269457978.1?report=genbank&amp;log$=prottop&amp;blast_rank=71&amp;RID=83CY5BUB013","WP_269457978.1")</f>
        <v>WP_269457978.1</v>
      </c>
    </row>
    <row r="79" spans="1:9" x14ac:dyDescent="0.2">
      <c r="A79" t="s">
        <v>192</v>
      </c>
      <c r="B79" t="s">
        <v>193</v>
      </c>
      <c r="C79">
        <v>387</v>
      </c>
      <c r="D79">
        <v>387</v>
      </c>
      <c r="E79" s="1">
        <v>0.56000000000000005</v>
      </c>
      <c r="F79" s="3">
        <v>2.0000000000000001E-127</v>
      </c>
      <c r="G79">
        <v>83.4</v>
      </c>
      <c r="H79">
        <v>431</v>
      </c>
      <c r="I79" t="str">
        <f>HYPERLINK("https://www.ncbi.nlm.nih.gov/protein/WP_018611732.1?report=genbank&amp;log$=prottop&amp;blast_rank=72&amp;RID=83CY5BUB013","WP_018611732.1")</f>
        <v>WP_018611732.1</v>
      </c>
    </row>
    <row r="80" spans="1:9" x14ac:dyDescent="0.2">
      <c r="A80" t="s">
        <v>152</v>
      </c>
      <c r="B80" t="s">
        <v>153</v>
      </c>
      <c r="C80">
        <v>386</v>
      </c>
      <c r="D80">
        <v>386</v>
      </c>
      <c r="E80" s="1">
        <v>0.56000000000000005</v>
      </c>
      <c r="F80" s="3">
        <v>6.0000000000000002E-127</v>
      </c>
      <c r="G80">
        <v>82.38</v>
      </c>
      <c r="H80">
        <v>432</v>
      </c>
      <c r="I80" t="str">
        <f>HYPERLINK("https://www.ncbi.nlm.nih.gov/protein/WP_305497859.1?report=genbank&amp;log$=prottop&amp;blast_rank=73&amp;RID=83CY5BUB013","WP_305497859.1")</f>
        <v>WP_305497859.1</v>
      </c>
    </row>
    <row r="81" spans="1:9" x14ac:dyDescent="0.2">
      <c r="A81" t="s">
        <v>194</v>
      </c>
      <c r="B81" t="s">
        <v>195</v>
      </c>
      <c r="C81">
        <v>385</v>
      </c>
      <c r="D81">
        <v>385</v>
      </c>
      <c r="E81" s="1">
        <v>0.57999999999999996</v>
      </c>
      <c r="F81" s="3">
        <v>9.9999999999999995E-127</v>
      </c>
      <c r="G81">
        <v>81.34</v>
      </c>
      <c r="H81">
        <v>432</v>
      </c>
      <c r="I81" t="str">
        <f>HYPERLINK("https://www.ncbi.nlm.nih.gov/protein/WP_210642056.1?report=genbank&amp;log$=prottop&amp;blast_rank=74&amp;RID=83CY5BUB013","WP_210642056.1")</f>
        <v>WP_210642056.1</v>
      </c>
    </row>
    <row r="82" spans="1:9" x14ac:dyDescent="0.2">
      <c r="A82" t="s">
        <v>196</v>
      </c>
      <c r="B82" t="s">
        <v>197</v>
      </c>
      <c r="C82">
        <v>385</v>
      </c>
      <c r="D82">
        <v>385</v>
      </c>
      <c r="E82" s="1">
        <v>0.56000000000000005</v>
      </c>
      <c r="F82" s="3">
        <v>1.9999999999999999E-126</v>
      </c>
      <c r="G82">
        <v>89.53</v>
      </c>
      <c r="H82">
        <v>434</v>
      </c>
      <c r="I82" t="str">
        <f>HYPERLINK("https://www.ncbi.nlm.nih.gov/protein/WP_017518705.1?report=genbank&amp;log$=prottop&amp;blast_rank=75&amp;RID=83CY5BUB013","WP_017518705.1")</f>
        <v>WP_017518705.1</v>
      </c>
    </row>
    <row r="83" spans="1:9" x14ac:dyDescent="0.2">
      <c r="A83" t="s">
        <v>198</v>
      </c>
      <c r="B83" t="s">
        <v>199</v>
      </c>
      <c r="C83">
        <v>385</v>
      </c>
      <c r="D83">
        <v>385</v>
      </c>
      <c r="E83" s="1">
        <v>0.56000000000000005</v>
      </c>
      <c r="F83" s="3">
        <v>1.9999999999999999E-126</v>
      </c>
      <c r="G83">
        <v>89.92</v>
      </c>
      <c r="H83">
        <v>434</v>
      </c>
      <c r="I83" t="str">
        <f>HYPERLINK("https://www.ncbi.nlm.nih.gov/protein/WP_301534119.1?report=genbank&amp;log$=prottop&amp;blast_rank=76&amp;RID=83CY5BUB013","WP_301534119.1")</f>
        <v>WP_301534119.1</v>
      </c>
    </row>
    <row r="84" spans="1:9" x14ac:dyDescent="0.2">
      <c r="A84" t="s">
        <v>200</v>
      </c>
      <c r="B84" t="s">
        <v>201</v>
      </c>
      <c r="C84">
        <v>384</v>
      </c>
      <c r="D84">
        <v>384</v>
      </c>
      <c r="E84" s="1">
        <v>0.56000000000000005</v>
      </c>
      <c r="F84" s="3">
        <v>5.0000000000000001E-126</v>
      </c>
      <c r="G84">
        <v>81.849999999999994</v>
      </c>
      <c r="H84">
        <v>431</v>
      </c>
      <c r="I84" t="str">
        <f>HYPERLINK("https://www.ncbi.nlm.nih.gov/protein/WP_258618282.1?report=genbank&amp;log$=prottop&amp;blast_rank=77&amp;RID=83CY5BUB013","WP_258618282.1")</f>
        <v>WP_258618282.1</v>
      </c>
    </row>
    <row r="85" spans="1:9" x14ac:dyDescent="0.2">
      <c r="A85" t="s">
        <v>147</v>
      </c>
      <c r="B85" t="s">
        <v>15</v>
      </c>
      <c r="C85">
        <v>382</v>
      </c>
      <c r="D85">
        <v>382</v>
      </c>
      <c r="E85" s="1">
        <v>0.56000000000000005</v>
      </c>
      <c r="F85" s="3">
        <v>1E-125</v>
      </c>
      <c r="G85">
        <v>79.540000000000006</v>
      </c>
      <c r="H85">
        <v>428</v>
      </c>
      <c r="I85" t="str">
        <f>HYPERLINK("https://www.ncbi.nlm.nih.gov/protein/WP_192298041.1?report=genbank&amp;log$=prottop&amp;blast_rank=78&amp;RID=83CY5BUB013","WP_192298041.1")</f>
        <v>WP_192298041.1</v>
      </c>
    </row>
    <row r="86" spans="1:9" x14ac:dyDescent="0.2">
      <c r="A86" t="s">
        <v>202</v>
      </c>
      <c r="B86" t="s">
        <v>49</v>
      </c>
      <c r="C86">
        <v>382</v>
      </c>
      <c r="D86">
        <v>382</v>
      </c>
      <c r="E86" s="1">
        <v>0.81</v>
      </c>
      <c r="F86" s="3">
        <v>2.9999999999999999E-125</v>
      </c>
      <c r="G86">
        <v>58.58</v>
      </c>
      <c r="H86">
        <v>431</v>
      </c>
      <c r="I86" t="str">
        <f>HYPERLINK("https://www.ncbi.nlm.nih.gov/protein/WP_282886150.1?report=genbank&amp;log$=prottop&amp;blast_rank=79&amp;RID=83CY5BUB013","WP_282886150.1")</f>
        <v>WP_282886150.1</v>
      </c>
    </row>
    <row r="87" spans="1:9" x14ac:dyDescent="0.2">
      <c r="A87" t="s">
        <v>140</v>
      </c>
      <c r="B87" t="s">
        <v>141</v>
      </c>
      <c r="C87">
        <v>380</v>
      </c>
      <c r="D87">
        <v>380</v>
      </c>
      <c r="E87" s="1">
        <v>0.56999999999999995</v>
      </c>
      <c r="F87" s="3">
        <v>8.0000000000000001E-125</v>
      </c>
      <c r="G87">
        <v>78.790000000000006</v>
      </c>
      <c r="H87">
        <v>414</v>
      </c>
      <c r="I87" t="str">
        <f>HYPERLINK("https://www.ncbi.nlm.nih.gov/protein/WP_310504173.1?report=genbank&amp;log$=prottop&amp;blast_rank=80&amp;RID=83CY5BUB013","WP_310504173.1")</f>
        <v>WP_310504173.1</v>
      </c>
    </row>
    <row r="88" spans="1:9" x14ac:dyDescent="0.2">
      <c r="A88" t="s">
        <v>203</v>
      </c>
      <c r="B88" t="s">
        <v>204</v>
      </c>
      <c r="C88">
        <v>370</v>
      </c>
      <c r="D88">
        <v>370</v>
      </c>
      <c r="E88" s="1">
        <v>0.57999999999999996</v>
      </c>
      <c r="F88" s="3">
        <v>5.9999999999999999E-121</v>
      </c>
      <c r="G88">
        <v>80.150000000000006</v>
      </c>
      <c r="H88">
        <v>433</v>
      </c>
      <c r="I88" t="str">
        <f>HYPERLINK("https://www.ncbi.nlm.nih.gov/protein/WP_316907952.1?report=genbank&amp;log$=prottop&amp;blast_rank=81&amp;RID=83CY5BUB013","WP_316907952.1")</f>
        <v>WP_316907952.1</v>
      </c>
    </row>
    <row r="89" spans="1:9" x14ac:dyDescent="0.2">
      <c r="A89" t="s">
        <v>145</v>
      </c>
      <c r="B89" t="s">
        <v>146</v>
      </c>
      <c r="C89">
        <v>369</v>
      </c>
      <c r="D89">
        <v>369</v>
      </c>
      <c r="E89" s="1">
        <v>0.55000000000000004</v>
      </c>
      <c r="F89" s="3">
        <v>7.9999999999999998E-121</v>
      </c>
      <c r="G89">
        <v>78.66</v>
      </c>
      <c r="H89">
        <v>403</v>
      </c>
      <c r="I89" t="str">
        <f>HYPERLINK("https://www.ncbi.nlm.nih.gov/protein/WP_169357029.1?report=genbank&amp;log$=prottop&amp;blast_rank=82&amp;RID=83CY5BUB013","WP_169357029.1")</f>
        <v>WP_169357029.1</v>
      </c>
    </row>
    <row r="90" spans="1:9" x14ac:dyDescent="0.2">
      <c r="A90" t="s">
        <v>142</v>
      </c>
      <c r="B90" t="s">
        <v>49</v>
      </c>
      <c r="C90">
        <v>370</v>
      </c>
      <c r="D90">
        <v>370</v>
      </c>
      <c r="E90" s="1">
        <v>0.57999999999999996</v>
      </c>
      <c r="F90" s="3">
        <v>9.0000000000000007E-121</v>
      </c>
      <c r="G90">
        <v>80.150000000000006</v>
      </c>
      <c r="H90">
        <v>433</v>
      </c>
      <c r="I90" t="str">
        <f>HYPERLINK("https://www.ncbi.nlm.nih.gov/protein/WP_165681199.1?report=genbank&amp;log$=prottop&amp;blast_rank=83&amp;RID=83CY5BUB013","WP_165681199.1")</f>
        <v>WP_165681199.1</v>
      </c>
    </row>
    <row r="91" spans="1:9" x14ac:dyDescent="0.2">
      <c r="A91" t="s">
        <v>205</v>
      </c>
      <c r="B91" t="s">
        <v>206</v>
      </c>
      <c r="C91">
        <v>367</v>
      </c>
      <c r="D91">
        <v>367</v>
      </c>
      <c r="E91" s="1">
        <v>0.61</v>
      </c>
      <c r="F91" s="3">
        <v>7.9999999999999998E-120</v>
      </c>
      <c r="G91">
        <v>72.39</v>
      </c>
      <c r="H91">
        <v>425</v>
      </c>
      <c r="I91" t="str">
        <f>HYPERLINK("https://www.ncbi.nlm.nih.gov/protein/WP_187521207.1?report=genbank&amp;log$=prottop&amp;blast_rank=84&amp;RID=83CY5BUB013","WP_187521207.1")</f>
        <v>WP_187521207.1</v>
      </c>
    </row>
    <row r="92" spans="1:9" x14ac:dyDescent="0.2">
      <c r="A92" t="s">
        <v>133</v>
      </c>
      <c r="B92" t="s">
        <v>13</v>
      </c>
      <c r="C92">
        <v>367</v>
      </c>
      <c r="D92">
        <v>367</v>
      </c>
      <c r="E92" s="1">
        <v>0.61</v>
      </c>
      <c r="F92" s="3">
        <v>7.9999999999999998E-120</v>
      </c>
      <c r="G92">
        <v>72.39</v>
      </c>
      <c r="H92">
        <v>425</v>
      </c>
      <c r="I92" t="str">
        <f>HYPERLINK("https://www.ncbi.nlm.nih.gov/protein/WP_099270359.1?report=genbank&amp;log$=prottop&amp;blast_rank=85&amp;RID=83CY5BUB013","WP_099270359.1")</f>
        <v>WP_099270359.1</v>
      </c>
    </row>
    <row r="93" spans="1:9" x14ac:dyDescent="0.2">
      <c r="A93" t="s">
        <v>207</v>
      </c>
      <c r="B93" t="s">
        <v>208</v>
      </c>
      <c r="C93">
        <v>367</v>
      </c>
      <c r="D93">
        <v>367</v>
      </c>
      <c r="E93" s="1">
        <v>0.56999999999999995</v>
      </c>
      <c r="F93" s="3">
        <v>1E-119</v>
      </c>
      <c r="G93">
        <v>79.25</v>
      </c>
      <c r="H93">
        <v>430</v>
      </c>
      <c r="I93" t="str">
        <f>HYPERLINK("https://www.ncbi.nlm.nih.gov/protein/WP_108104037.1?report=genbank&amp;log$=prottop&amp;blast_rank=86&amp;RID=83CY5BUB013","WP_108104037.1")</f>
        <v>WP_108104037.1</v>
      </c>
    </row>
    <row r="94" spans="1:9" x14ac:dyDescent="0.2">
      <c r="A94" t="s">
        <v>209</v>
      </c>
      <c r="B94" t="s">
        <v>199</v>
      </c>
      <c r="C94">
        <v>367</v>
      </c>
      <c r="D94">
        <v>367</v>
      </c>
      <c r="E94" s="1">
        <v>0.55000000000000004</v>
      </c>
      <c r="F94" s="3">
        <v>1E-119</v>
      </c>
      <c r="G94">
        <v>87.8</v>
      </c>
      <c r="H94">
        <v>439</v>
      </c>
      <c r="I94" t="str">
        <f>HYPERLINK("https://www.ncbi.nlm.nih.gov/protein/WP_301534121.1?report=genbank&amp;log$=prottop&amp;blast_rank=87&amp;RID=83CY5BUB013","WP_301534121.1")</f>
        <v>WP_301534121.1</v>
      </c>
    </row>
    <row r="95" spans="1:9" x14ac:dyDescent="0.2">
      <c r="A95" t="s">
        <v>164</v>
      </c>
      <c r="B95" t="s">
        <v>165</v>
      </c>
      <c r="C95">
        <v>365</v>
      </c>
      <c r="D95">
        <v>365</v>
      </c>
      <c r="E95" s="1">
        <v>0.56000000000000005</v>
      </c>
      <c r="F95" s="3">
        <v>4.0000000000000001E-119</v>
      </c>
      <c r="G95">
        <v>77.86</v>
      </c>
      <c r="H95">
        <v>425</v>
      </c>
      <c r="I95" t="str">
        <f>HYPERLINK("https://www.ncbi.nlm.nih.gov/protein/WP_231673223.1?report=genbank&amp;log$=prottop&amp;blast_rank=88&amp;RID=83CY5BUB013","WP_231673223.1")</f>
        <v>WP_231673223.1</v>
      </c>
    </row>
    <row r="96" spans="1:9" x14ac:dyDescent="0.2">
      <c r="A96" t="s">
        <v>133</v>
      </c>
      <c r="B96" t="s">
        <v>13</v>
      </c>
      <c r="C96">
        <v>364</v>
      </c>
      <c r="D96">
        <v>364</v>
      </c>
      <c r="E96" s="1">
        <v>0.56999999999999995</v>
      </c>
      <c r="F96" s="3">
        <v>9.9999999999999999E-119</v>
      </c>
      <c r="G96">
        <v>78.44</v>
      </c>
      <c r="H96">
        <v>408</v>
      </c>
      <c r="I96" t="str">
        <f>HYPERLINK("https://www.ncbi.nlm.nih.gov/protein/WP_085598071.1?report=genbank&amp;log$=prottop&amp;blast_rank=89&amp;RID=83CY5BUB013","WP_085598071.1")</f>
        <v>WP_085598071.1</v>
      </c>
    </row>
    <row r="97" spans="1:9" x14ac:dyDescent="0.2">
      <c r="A97" t="s">
        <v>210</v>
      </c>
      <c r="B97" t="s">
        <v>211</v>
      </c>
      <c r="C97">
        <v>365</v>
      </c>
      <c r="D97">
        <v>365</v>
      </c>
      <c r="E97" s="1">
        <v>0.57999999999999996</v>
      </c>
      <c r="F97" s="3">
        <v>9.9999999999999999E-119</v>
      </c>
      <c r="G97">
        <v>79.03</v>
      </c>
      <c r="H97">
        <v>432</v>
      </c>
      <c r="I97" t="str">
        <f>HYPERLINK("https://www.ncbi.nlm.nih.gov/protein/WP_263149569.1?report=genbank&amp;log$=prottop&amp;blast_rank=90&amp;RID=83CY5BUB013","WP_263149569.1")</f>
        <v>WP_263149569.1</v>
      </c>
    </row>
    <row r="98" spans="1:9" x14ac:dyDescent="0.2">
      <c r="A98" t="s">
        <v>212</v>
      </c>
      <c r="B98" t="s">
        <v>213</v>
      </c>
      <c r="C98">
        <v>363</v>
      </c>
      <c r="D98">
        <v>363</v>
      </c>
      <c r="E98" s="1">
        <v>0.56999999999999995</v>
      </c>
      <c r="F98" s="3">
        <v>3.0000000000000002E-118</v>
      </c>
      <c r="G98">
        <v>78.069999999999993</v>
      </c>
      <c r="H98">
        <v>408</v>
      </c>
      <c r="I98" t="str">
        <f>HYPERLINK("https://www.ncbi.nlm.nih.gov/protein/WP_053132887.1?report=genbank&amp;log$=prottop&amp;blast_rank=91&amp;RID=83CY5BUB013","WP_053132887.1")</f>
        <v>WP_053132887.1</v>
      </c>
    </row>
    <row r="99" spans="1:9" x14ac:dyDescent="0.2">
      <c r="A99" t="s">
        <v>214</v>
      </c>
      <c r="B99" t="s">
        <v>215</v>
      </c>
      <c r="C99">
        <v>363</v>
      </c>
      <c r="D99">
        <v>363</v>
      </c>
      <c r="E99" s="1">
        <v>0.56000000000000005</v>
      </c>
      <c r="F99" s="3">
        <v>5.0000000000000001E-118</v>
      </c>
      <c r="G99">
        <v>81.08</v>
      </c>
      <c r="H99">
        <v>431</v>
      </c>
      <c r="I99" t="str">
        <f>HYPERLINK("https://www.ncbi.nlm.nih.gov/protein/WP_145022775.1?report=genbank&amp;log$=prottop&amp;blast_rank=92&amp;RID=83CY5BUB013","WP_145022775.1")</f>
        <v>WP_145022775.1</v>
      </c>
    </row>
    <row r="100" spans="1:9" x14ac:dyDescent="0.2">
      <c r="A100" t="s">
        <v>216</v>
      </c>
      <c r="B100" t="s">
        <v>217</v>
      </c>
      <c r="C100">
        <v>363</v>
      </c>
      <c r="D100">
        <v>363</v>
      </c>
      <c r="E100" s="1">
        <v>0.81</v>
      </c>
      <c r="F100" s="3">
        <v>6.0000000000000004E-118</v>
      </c>
      <c r="G100">
        <v>58.84</v>
      </c>
      <c r="H100">
        <v>431</v>
      </c>
      <c r="I100" t="str">
        <f>HYPERLINK("https://www.ncbi.nlm.nih.gov/protein/WP_069566639.1?report=genbank&amp;log$=prottop&amp;blast_rank=93&amp;RID=83CY5BUB013","WP_069566639.1")</f>
        <v>WP_069566639.1</v>
      </c>
    </row>
    <row r="101" spans="1:9" x14ac:dyDescent="0.2">
      <c r="A101" t="s">
        <v>202</v>
      </c>
      <c r="B101" t="s">
        <v>49</v>
      </c>
      <c r="C101">
        <v>362</v>
      </c>
      <c r="D101">
        <v>362</v>
      </c>
      <c r="E101" s="1">
        <v>0.81</v>
      </c>
      <c r="F101" s="3">
        <v>1E-117</v>
      </c>
      <c r="G101">
        <v>58.58</v>
      </c>
      <c r="H101">
        <v>431</v>
      </c>
      <c r="I101" t="str">
        <f>HYPERLINK("https://www.ncbi.nlm.nih.gov/protein/WP_165668193.1?report=genbank&amp;log$=prottop&amp;blast_rank=94&amp;RID=83CY5BUB013","WP_165668193.1")</f>
        <v>WP_165668193.1</v>
      </c>
    </row>
    <row r="102" spans="1:9" x14ac:dyDescent="0.2">
      <c r="A102" t="s">
        <v>202</v>
      </c>
      <c r="B102" t="s">
        <v>49</v>
      </c>
      <c r="C102">
        <v>361</v>
      </c>
      <c r="D102">
        <v>361</v>
      </c>
      <c r="E102" s="1">
        <v>0.81</v>
      </c>
      <c r="F102" s="3">
        <v>2.9999999999999999E-117</v>
      </c>
      <c r="G102">
        <v>58.58</v>
      </c>
      <c r="H102">
        <v>431</v>
      </c>
      <c r="I102" t="str">
        <f>HYPERLINK("https://www.ncbi.nlm.nih.gov/protein/WP_165671347.1?report=genbank&amp;log$=prottop&amp;blast_rank=95&amp;RID=83CY5BUB013","WP_165671347.1")</f>
        <v>WP_165671347.1</v>
      </c>
    </row>
    <row r="103" spans="1:9" x14ac:dyDescent="0.2">
      <c r="A103" t="s">
        <v>218</v>
      </c>
      <c r="B103" t="s">
        <v>13</v>
      </c>
      <c r="C103">
        <v>361</v>
      </c>
      <c r="D103">
        <v>361</v>
      </c>
      <c r="E103" s="1">
        <v>0.81</v>
      </c>
      <c r="F103" s="3">
        <v>2.9999999999999999E-117</v>
      </c>
      <c r="G103">
        <v>58.58</v>
      </c>
      <c r="H103">
        <v>431</v>
      </c>
      <c r="I103" t="str">
        <f>HYPERLINK("https://www.ncbi.nlm.nih.gov/protein/WP_074971474.1?report=genbank&amp;log$=prottop&amp;blast_rank=96&amp;RID=83CY5BUB013","WP_074971474.1")</f>
        <v>WP_074971474.1</v>
      </c>
    </row>
    <row r="104" spans="1:9" x14ac:dyDescent="0.2">
      <c r="A104" t="s">
        <v>202</v>
      </c>
      <c r="B104" t="s">
        <v>49</v>
      </c>
      <c r="C104">
        <v>361</v>
      </c>
      <c r="D104">
        <v>361</v>
      </c>
      <c r="E104" s="1">
        <v>0.81</v>
      </c>
      <c r="F104" s="3">
        <v>2.9999999999999999E-117</v>
      </c>
      <c r="G104">
        <v>58.58</v>
      </c>
      <c r="H104">
        <v>431</v>
      </c>
      <c r="I104" t="str">
        <f>HYPERLINK("https://www.ncbi.nlm.nih.gov/protein/WP_160482225.1?report=genbank&amp;log$=prottop&amp;blast_rank=97&amp;RID=83CY5BUB013","WP_160482225.1")</f>
        <v>WP_160482225.1</v>
      </c>
    </row>
    <row r="105" spans="1:9" x14ac:dyDescent="0.2">
      <c r="A105" t="s">
        <v>219</v>
      </c>
      <c r="B105" t="s">
        <v>139</v>
      </c>
      <c r="C105">
        <v>357</v>
      </c>
      <c r="D105">
        <v>357</v>
      </c>
      <c r="E105" s="1">
        <v>0.57999999999999996</v>
      </c>
      <c r="F105" s="3">
        <v>2.9999999999999999E-117</v>
      </c>
      <c r="G105">
        <v>75.36</v>
      </c>
      <c r="H105">
        <v>318</v>
      </c>
      <c r="I105" t="str">
        <f>HYPERLINK("https://www.ncbi.nlm.nih.gov/protein/HXR02818.1?report=genbank&amp;log$=prottop&amp;blast_rank=98&amp;RID=83CY5BUB013","HXR02818.1")</f>
        <v>HXR02818.1</v>
      </c>
    </row>
    <row r="106" spans="1:9" x14ac:dyDescent="0.2">
      <c r="A106" t="s">
        <v>220</v>
      </c>
      <c r="B106" t="s">
        <v>221</v>
      </c>
      <c r="C106">
        <v>357</v>
      </c>
      <c r="D106">
        <v>357</v>
      </c>
      <c r="E106" s="1">
        <v>0.55000000000000004</v>
      </c>
      <c r="F106" s="3">
        <v>5.0000000000000003E-116</v>
      </c>
      <c r="G106">
        <v>82.21</v>
      </c>
      <c r="H106">
        <v>403</v>
      </c>
      <c r="I106" t="str">
        <f>HYPERLINK("https://www.ncbi.nlm.nih.gov/protein/WP_176688915.1?report=genbank&amp;log$=prottop&amp;blast_rank=99&amp;RID=83CY5BUB013","WP_176688915.1")</f>
        <v>WP_176688915.1</v>
      </c>
    </row>
    <row r="107" spans="1:9" x14ac:dyDescent="0.2">
      <c r="A107" t="s">
        <v>133</v>
      </c>
      <c r="B107" t="s">
        <v>13</v>
      </c>
      <c r="C107">
        <v>357</v>
      </c>
      <c r="D107">
        <v>357</v>
      </c>
      <c r="E107" s="1">
        <v>0.55000000000000004</v>
      </c>
      <c r="F107" s="3">
        <v>9.0000000000000002E-116</v>
      </c>
      <c r="G107">
        <v>80.239999999999995</v>
      </c>
      <c r="H107">
        <v>421</v>
      </c>
      <c r="I107" t="str">
        <f>HYPERLINK("https://www.ncbi.nlm.nih.gov/protein/WP_057449397.1?report=genbank&amp;log$=prottop&amp;blast_rank=100&amp;RID=83CY5BUB013","WP_057449397.1")</f>
        <v>WP_057449397.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B06305-798A-A745-AAF8-9866D1F1E383}">
  <dimension ref="A2:I107"/>
  <sheetViews>
    <sheetView workbookViewId="0">
      <selection activeCell="I20" sqref="I20"/>
    </sheetView>
  </sheetViews>
  <sheetFormatPr baseColWidth="10" defaultRowHeight="16" x14ac:dyDescent="0.2"/>
  <cols>
    <col min="2" max="2" width="34.33203125" bestFit="1" customWidth="1"/>
  </cols>
  <sheetData>
    <row r="2" spans="1:9" x14ac:dyDescent="0.2">
      <c r="A2" t="s">
        <v>0</v>
      </c>
    </row>
    <row r="3" spans="1:9" x14ac:dyDescent="0.2">
      <c r="A3" t="s">
        <v>2</v>
      </c>
    </row>
    <row r="4" spans="1:9" x14ac:dyDescent="0.2">
      <c r="A4" t="s">
        <v>1</v>
      </c>
    </row>
    <row r="6" spans="1:9" x14ac:dyDescent="0.2">
      <c r="A6" t="s">
        <v>3</v>
      </c>
    </row>
    <row r="7" spans="1:9" x14ac:dyDescent="0.2">
      <c r="A7" t="s">
        <v>4</v>
      </c>
      <c r="B7" t="s">
        <v>5</v>
      </c>
      <c r="C7" t="s">
        <v>6</v>
      </c>
      <c r="D7" t="s">
        <v>7</v>
      </c>
      <c r="E7" t="s">
        <v>8</v>
      </c>
      <c r="F7" t="s">
        <v>9</v>
      </c>
      <c r="G7" t="s">
        <v>10</v>
      </c>
      <c r="H7" t="s">
        <v>11</v>
      </c>
      <c r="I7" t="s">
        <v>124</v>
      </c>
    </row>
    <row r="8" spans="1:9" x14ac:dyDescent="0.2">
      <c r="A8" t="s">
        <v>12</v>
      </c>
      <c r="B8" t="s">
        <v>13</v>
      </c>
      <c r="C8">
        <v>2248</v>
      </c>
      <c r="D8">
        <v>2248</v>
      </c>
      <c r="E8" s="1">
        <v>1</v>
      </c>
      <c r="F8">
        <v>0</v>
      </c>
      <c r="G8">
        <v>100</v>
      </c>
      <c r="H8">
        <v>1099</v>
      </c>
      <c r="I8" t="str">
        <f>HYPERLINK("https://www.ncbi.nlm.nih.gov/protein/WP_003112916.1?report=genbank&amp;log$=prottop&amp;blast_rank=1&amp;RID=83B97FRF013","WP_003112916.1")</f>
        <v>WP_003112916.1</v>
      </c>
    </row>
    <row r="9" spans="1:9" x14ac:dyDescent="0.2">
      <c r="A9" t="s">
        <v>12</v>
      </c>
      <c r="B9" t="s">
        <v>13</v>
      </c>
      <c r="C9">
        <v>2247</v>
      </c>
      <c r="D9">
        <v>2247</v>
      </c>
      <c r="E9" s="1">
        <v>1</v>
      </c>
      <c r="F9">
        <v>0</v>
      </c>
      <c r="G9">
        <v>99.91</v>
      </c>
      <c r="H9">
        <v>1099</v>
      </c>
      <c r="I9" t="str">
        <f>HYPERLINK("https://www.ncbi.nlm.nih.gov/protein/WP_003092035.1?report=genbank&amp;log$=prottop&amp;blast_rank=2&amp;RID=83B97FRF013","WP_003092035.1")</f>
        <v>WP_003092035.1</v>
      </c>
    </row>
    <row r="10" spans="1:9" x14ac:dyDescent="0.2">
      <c r="A10" t="s">
        <v>12</v>
      </c>
      <c r="B10" t="s">
        <v>13</v>
      </c>
      <c r="C10">
        <v>2247</v>
      </c>
      <c r="D10">
        <v>2247</v>
      </c>
      <c r="E10" s="1">
        <v>1</v>
      </c>
      <c r="F10">
        <v>0</v>
      </c>
      <c r="G10">
        <v>99.82</v>
      </c>
      <c r="H10">
        <v>1099</v>
      </c>
      <c r="I10" t="str">
        <f>HYPERLINK("https://www.ncbi.nlm.nih.gov/protein/WP_033991445.1?report=genbank&amp;log$=prottop&amp;blast_rank=3&amp;RID=83B97FRF013","WP_033991445.1")</f>
        <v>WP_033991445.1</v>
      </c>
    </row>
    <row r="11" spans="1:9" x14ac:dyDescent="0.2">
      <c r="A11" t="s">
        <v>12</v>
      </c>
      <c r="B11" t="s">
        <v>13</v>
      </c>
      <c r="C11">
        <v>2245</v>
      </c>
      <c r="D11">
        <v>2245</v>
      </c>
      <c r="E11" s="1">
        <v>1</v>
      </c>
      <c r="F11">
        <v>0</v>
      </c>
      <c r="G11">
        <v>99.82</v>
      </c>
      <c r="H11">
        <v>1099</v>
      </c>
      <c r="I11" t="str">
        <f>HYPERLINK("https://www.ncbi.nlm.nih.gov/protein/WP_023111483.1?report=genbank&amp;log$=prottop&amp;blast_rank=4&amp;RID=83B97FRF013","WP_023111483.1")</f>
        <v>WP_023111483.1</v>
      </c>
    </row>
    <row r="12" spans="1:9" x14ac:dyDescent="0.2">
      <c r="A12" t="s">
        <v>12</v>
      </c>
      <c r="B12" t="s">
        <v>13</v>
      </c>
      <c r="C12">
        <v>2245</v>
      </c>
      <c r="D12">
        <v>2245</v>
      </c>
      <c r="E12" s="1">
        <v>1</v>
      </c>
      <c r="F12">
        <v>0</v>
      </c>
      <c r="G12">
        <v>99.82</v>
      </c>
      <c r="H12">
        <v>1099</v>
      </c>
      <c r="I12" t="str">
        <f>HYPERLINK("https://www.ncbi.nlm.nih.gov/protein/WP_070700638.1?report=genbank&amp;log$=prottop&amp;blast_rank=5&amp;RID=83B97FRF013","WP_070700638.1")</f>
        <v>WP_070700638.1</v>
      </c>
    </row>
    <row r="13" spans="1:9" x14ac:dyDescent="0.2">
      <c r="A13" t="s">
        <v>12</v>
      </c>
      <c r="B13" t="s">
        <v>13</v>
      </c>
      <c r="C13">
        <v>2244</v>
      </c>
      <c r="D13">
        <v>2244</v>
      </c>
      <c r="E13" s="1">
        <v>1</v>
      </c>
      <c r="F13">
        <v>0</v>
      </c>
      <c r="G13">
        <v>99.82</v>
      </c>
      <c r="H13">
        <v>1099</v>
      </c>
      <c r="I13" t="str">
        <f>HYPERLINK("https://www.ncbi.nlm.nih.gov/protein/WP_021265127.1?report=genbank&amp;log$=prottop&amp;blast_rank=6&amp;RID=83B97FRF013","WP_021265127.1")</f>
        <v>WP_021265127.1</v>
      </c>
    </row>
    <row r="14" spans="1:9" x14ac:dyDescent="0.2">
      <c r="A14" t="s">
        <v>12</v>
      </c>
      <c r="B14" t="s">
        <v>13</v>
      </c>
      <c r="C14">
        <v>2241</v>
      </c>
      <c r="D14">
        <v>2241</v>
      </c>
      <c r="E14" s="1">
        <v>1</v>
      </c>
      <c r="F14">
        <v>0</v>
      </c>
      <c r="G14">
        <v>99.55</v>
      </c>
      <c r="H14">
        <v>1103</v>
      </c>
      <c r="I14" t="str">
        <f>HYPERLINK("https://www.ncbi.nlm.nih.gov/protein/WP_003138138.1?report=genbank&amp;log$=prottop&amp;blast_rank=7&amp;RID=83B97FRF013","WP_003138138.1")</f>
        <v>WP_003138138.1</v>
      </c>
    </row>
    <row r="15" spans="1:9" x14ac:dyDescent="0.2">
      <c r="A15" t="s">
        <v>14</v>
      </c>
      <c r="B15" t="s">
        <v>15</v>
      </c>
      <c r="C15">
        <v>1481</v>
      </c>
      <c r="D15">
        <v>1481</v>
      </c>
      <c r="E15" s="1">
        <v>0.97</v>
      </c>
      <c r="F15">
        <v>0</v>
      </c>
      <c r="G15">
        <v>67.87</v>
      </c>
      <c r="H15">
        <v>1080</v>
      </c>
      <c r="I15" t="str">
        <f>HYPERLINK("https://www.ncbi.nlm.nih.gov/protein/WP_152487503.1?report=genbank&amp;log$=prottop&amp;blast_rank=8&amp;RID=83B97FRF013","WP_152487503.1")</f>
        <v>WP_152487503.1</v>
      </c>
    </row>
    <row r="16" spans="1:9" s="5" customFormat="1" x14ac:dyDescent="0.2">
      <c r="A16" s="5" t="s">
        <v>16</v>
      </c>
      <c r="B16" s="5" t="s">
        <v>17</v>
      </c>
      <c r="C16" s="5">
        <v>1480</v>
      </c>
      <c r="D16" s="5">
        <v>1480</v>
      </c>
      <c r="E16" s="6">
        <v>0.99</v>
      </c>
      <c r="F16" s="5">
        <v>0</v>
      </c>
      <c r="G16" s="5">
        <v>66.39</v>
      </c>
      <c r="H16" s="5">
        <v>1081</v>
      </c>
      <c r="I16" s="5" t="str">
        <f>HYPERLINK("https://www.ncbi.nlm.nih.gov/protein/WP_090431495.1?report=genbank&amp;log$=prottop&amp;blast_rank=9&amp;RID=83B97FRF013","WP_090431495.1")</f>
        <v>WP_090431495.1</v>
      </c>
    </row>
    <row r="17" spans="1:9" s="5" customFormat="1" x14ac:dyDescent="0.2">
      <c r="A17" s="5" t="s">
        <v>18</v>
      </c>
      <c r="B17" s="5" t="s">
        <v>19</v>
      </c>
      <c r="C17" s="5">
        <v>1476</v>
      </c>
      <c r="D17" s="5">
        <v>1476</v>
      </c>
      <c r="E17" s="6">
        <v>0.97</v>
      </c>
      <c r="F17" s="5">
        <v>0</v>
      </c>
      <c r="G17" s="5">
        <v>67.41</v>
      </c>
      <c r="H17" s="5">
        <v>1081</v>
      </c>
      <c r="I17" s="5" t="str">
        <f>HYPERLINK("https://www.ncbi.nlm.nih.gov/protein/WP_134676678.1?report=genbank&amp;log$=prottop&amp;blast_rank=10&amp;RID=83B97FRF013","WP_134676678.1")</f>
        <v>WP_134676678.1</v>
      </c>
    </row>
    <row r="18" spans="1:9" x14ac:dyDescent="0.2">
      <c r="A18" t="s">
        <v>20</v>
      </c>
      <c r="B18" t="s">
        <v>21</v>
      </c>
      <c r="C18">
        <v>1476</v>
      </c>
      <c r="D18">
        <v>1476</v>
      </c>
      <c r="E18" s="1">
        <v>0.97</v>
      </c>
      <c r="F18">
        <v>0</v>
      </c>
      <c r="G18">
        <v>67.41</v>
      </c>
      <c r="H18">
        <v>1081</v>
      </c>
      <c r="I18" t="str">
        <f>HYPERLINK("https://www.ncbi.nlm.nih.gov/protein/WP_159971567.1?report=genbank&amp;log$=prottop&amp;blast_rank=11&amp;RID=83B97FRF013","WP_159971567.1")</f>
        <v>WP_159971567.1</v>
      </c>
    </row>
    <row r="19" spans="1:9" x14ac:dyDescent="0.2">
      <c r="A19" t="s">
        <v>22</v>
      </c>
      <c r="B19" t="s">
        <v>23</v>
      </c>
      <c r="C19">
        <v>1467</v>
      </c>
      <c r="D19">
        <v>1467</v>
      </c>
      <c r="E19" s="1">
        <v>0.97</v>
      </c>
      <c r="F19">
        <v>0</v>
      </c>
      <c r="G19">
        <v>67.31</v>
      </c>
      <c r="H19">
        <v>1080</v>
      </c>
      <c r="I19" t="str">
        <f>HYPERLINK("https://www.ncbi.nlm.nih.gov/protein/WP_277374193.1?report=genbank&amp;log$=prottop&amp;blast_rank=12&amp;RID=83B97FRF013","WP_277374193.1")</f>
        <v>WP_277374193.1</v>
      </c>
    </row>
    <row r="20" spans="1:9" s="5" customFormat="1" x14ac:dyDescent="0.2">
      <c r="A20" s="5" t="s">
        <v>24</v>
      </c>
      <c r="B20" s="5" t="s">
        <v>25</v>
      </c>
      <c r="C20" s="5">
        <v>1462</v>
      </c>
      <c r="D20" s="5">
        <v>1462</v>
      </c>
      <c r="E20" s="6">
        <v>0.97</v>
      </c>
      <c r="F20" s="5">
        <v>0</v>
      </c>
      <c r="G20" s="5">
        <v>66.569999999999993</v>
      </c>
      <c r="H20" s="5">
        <v>1083</v>
      </c>
      <c r="I20" s="5" t="str">
        <f>HYPERLINK("https://www.ncbi.nlm.nih.gov/protein/WP_312910804.1?report=genbank&amp;log$=prottop&amp;blast_rank=13&amp;RID=83B97FRF013","WP_312910804.1")</f>
        <v>WP_312910804.1</v>
      </c>
    </row>
    <row r="21" spans="1:9" x14ac:dyDescent="0.2">
      <c r="A21" t="s">
        <v>26</v>
      </c>
      <c r="B21" t="s">
        <v>27</v>
      </c>
      <c r="C21">
        <v>1461</v>
      </c>
      <c r="D21">
        <v>1461</v>
      </c>
      <c r="E21" s="1">
        <v>0.97</v>
      </c>
      <c r="F21">
        <v>0</v>
      </c>
      <c r="G21">
        <v>67.040000000000006</v>
      </c>
      <c r="H21">
        <v>1080</v>
      </c>
      <c r="I21" t="str">
        <f>HYPERLINK("https://www.ncbi.nlm.nih.gov/protein/WP_038664970.1?report=genbank&amp;log$=prottop&amp;blast_rank=14&amp;RID=83B97FRF013","WP_038664970.1")</f>
        <v>WP_038664970.1</v>
      </c>
    </row>
    <row r="22" spans="1:9" x14ac:dyDescent="0.2">
      <c r="A22" t="s">
        <v>28</v>
      </c>
      <c r="B22" t="s">
        <v>29</v>
      </c>
      <c r="C22">
        <v>1460</v>
      </c>
      <c r="D22">
        <v>1460</v>
      </c>
      <c r="E22" s="1">
        <v>1</v>
      </c>
      <c r="F22">
        <v>0</v>
      </c>
      <c r="G22">
        <v>66.36</v>
      </c>
      <c r="H22">
        <v>1078</v>
      </c>
      <c r="I22" t="str">
        <f>HYPERLINK("https://www.ncbi.nlm.nih.gov/protein/WP_339458201.1?report=genbank&amp;log$=prottop&amp;blast_rank=15&amp;RID=83B97FRF013","WP_339458201.1")</f>
        <v>WP_339458201.1</v>
      </c>
    </row>
    <row r="23" spans="1:9" x14ac:dyDescent="0.2">
      <c r="A23" t="s">
        <v>24</v>
      </c>
      <c r="B23" t="s">
        <v>25</v>
      </c>
      <c r="C23">
        <v>1460</v>
      </c>
      <c r="D23">
        <v>1460</v>
      </c>
      <c r="E23" s="1">
        <v>0.97</v>
      </c>
      <c r="F23">
        <v>0</v>
      </c>
      <c r="G23">
        <v>66.48</v>
      </c>
      <c r="H23">
        <v>1083</v>
      </c>
      <c r="I23" t="str">
        <f>HYPERLINK("https://www.ncbi.nlm.nih.gov/protein/WP_181097530.1?report=genbank&amp;log$=prottop&amp;blast_rank=16&amp;RID=83B97FRF013","WP_181097530.1")</f>
        <v>WP_181097530.1</v>
      </c>
    </row>
    <row r="24" spans="1:9" x14ac:dyDescent="0.2">
      <c r="A24" t="s">
        <v>24</v>
      </c>
      <c r="B24" t="s">
        <v>25</v>
      </c>
      <c r="C24">
        <v>1460</v>
      </c>
      <c r="D24">
        <v>1460</v>
      </c>
      <c r="E24" s="1">
        <v>0.97</v>
      </c>
      <c r="F24">
        <v>0</v>
      </c>
      <c r="G24">
        <v>66.819999999999993</v>
      </c>
      <c r="H24">
        <v>1083</v>
      </c>
      <c r="I24" t="str">
        <f>HYPERLINK("https://www.ncbi.nlm.nih.gov/protein/WP_312256659.1?report=genbank&amp;log$=prottop&amp;blast_rank=17&amp;RID=83B97FRF013","WP_312256659.1")</f>
        <v>WP_312256659.1</v>
      </c>
    </row>
    <row r="25" spans="1:9" x14ac:dyDescent="0.2">
      <c r="A25" t="s">
        <v>24</v>
      </c>
      <c r="B25" t="s">
        <v>25</v>
      </c>
      <c r="C25">
        <v>1459</v>
      </c>
      <c r="D25">
        <v>1459</v>
      </c>
      <c r="E25" s="1">
        <v>0.99</v>
      </c>
      <c r="F25">
        <v>0</v>
      </c>
      <c r="G25">
        <v>65.64</v>
      </c>
      <c r="H25">
        <v>1085</v>
      </c>
      <c r="I25" t="str">
        <f>HYPERLINK("https://www.ncbi.nlm.nih.gov/protein/WP_312957412.1?report=genbank&amp;log$=prottop&amp;blast_rank=18&amp;RID=83B97FRF013","WP_312957412.1")</f>
        <v>WP_312957412.1</v>
      </c>
    </row>
    <row r="26" spans="1:9" x14ac:dyDescent="0.2">
      <c r="A26" t="s">
        <v>24</v>
      </c>
      <c r="B26" t="s">
        <v>25</v>
      </c>
      <c r="C26">
        <v>1459</v>
      </c>
      <c r="D26">
        <v>1459</v>
      </c>
      <c r="E26" s="1">
        <v>0.97</v>
      </c>
      <c r="F26">
        <v>0</v>
      </c>
      <c r="G26">
        <v>66.48</v>
      </c>
      <c r="H26">
        <v>1083</v>
      </c>
      <c r="I26" t="str">
        <f>HYPERLINK("https://www.ncbi.nlm.nih.gov/protein/WP_313133784.1?report=genbank&amp;log$=prottop&amp;blast_rank=19&amp;RID=83B97FRF013","WP_313133784.1")</f>
        <v>WP_313133784.1</v>
      </c>
    </row>
    <row r="27" spans="1:9" x14ac:dyDescent="0.2">
      <c r="A27" t="s">
        <v>24</v>
      </c>
      <c r="B27" t="s">
        <v>25</v>
      </c>
      <c r="C27">
        <v>1456</v>
      </c>
      <c r="D27">
        <v>1456</v>
      </c>
      <c r="E27" s="1">
        <v>0.97</v>
      </c>
      <c r="F27">
        <v>0</v>
      </c>
      <c r="G27">
        <v>66.39</v>
      </c>
      <c r="H27">
        <v>1083</v>
      </c>
      <c r="I27" t="str">
        <f>HYPERLINK("https://www.ncbi.nlm.nih.gov/protein/WP_312975942.1?report=genbank&amp;log$=prottop&amp;blast_rank=20&amp;RID=83B97FRF013","WP_312975942.1")</f>
        <v>WP_312975942.1</v>
      </c>
    </row>
    <row r="28" spans="1:9" x14ac:dyDescent="0.2">
      <c r="A28" t="s">
        <v>30</v>
      </c>
      <c r="B28" t="s">
        <v>31</v>
      </c>
      <c r="C28">
        <v>1456</v>
      </c>
      <c r="D28">
        <v>1456</v>
      </c>
      <c r="E28" s="1">
        <v>0.97</v>
      </c>
      <c r="F28">
        <v>0</v>
      </c>
      <c r="G28">
        <v>66.569999999999993</v>
      </c>
      <c r="H28">
        <v>1081</v>
      </c>
      <c r="I28" t="str">
        <f>HYPERLINK("https://www.ncbi.nlm.nih.gov/protein/KJU75518.1?report=genbank&amp;log$=prottop&amp;blast_rank=21&amp;RID=83B97FRF013","KJU75518.1")</f>
        <v>KJU75518.1</v>
      </c>
    </row>
    <row r="29" spans="1:9" x14ac:dyDescent="0.2">
      <c r="A29" t="s">
        <v>24</v>
      </c>
      <c r="B29" t="s">
        <v>25</v>
      </c>
      <c r="C29">
        <v>1455</v>
      </c>
      <c r="D29">
        <v>1455</v>
      </c>
      <c r="E29" s="1">
        <v>0.97</v>
      </c>
      <c r="F29">
        <v>0</v>
      </c>
      <c r="G29">
        <v>66.39</v>
      </c>
      <c r="H29">
        <v>1083</v>
      </c>
      <c r="I29" t="str">
        <f>HYPERLINK("https://www.ncbi.nlm.nih.gov/protein/WP_313500400.1?report=genbank&amp;log$=prottop&amp;blast_rank=22&amp;RID=83B97FRF013","WP_313500400.1")</f>
        <v>WP_313500400.1</v>
      </c>
    </row>
    <row r="30" spans="1:9" x14ac:dyDescent="0.2">
      <c r="A30" t="s">
        <v>32</v>
      </c>
      <c r="B30" t="s">
        <v>33</v>
      </c>
      <c r="C30">
        <v>1447</v>
      </c>
      <c r="D30">
        <v>1447</v>
      </c>
      <c r="E30" s="1">
        <v>1</v>
      </c>
      <c r="F30">
        <v>0</v>
      </c>
      <c r="G30">
        <v>65.55</v>
      </c>
      <c r="H30">
        <v>1078</v>
      </c>
      <c r="I30" t="str">
        <f>HYPERLINK("https://www.ncbi.nlm.nih.gov/protein/WP_271347800.1?report=genbank&amp;log$=prottop&amp;blast_rank=23&amp;RID=83B97FRF013","WP_271347800.1")</f>
        <v>WP_271347800.1</v>
      </c>
    </row>
    <row r="31" spans="1:9" x14ac:dyDescent="0.2">
      <c r="A31" t="s">
        <v>24</v>
      </c>
      <c r="B31" t="s">
        <v>25</v>
      </c>
      <c r="C31">
        <v>1445</v>
      </c>
      <c r="D31">
        <v>1445</v>
      </c>
      <c r="E31" s="1">
        <v>0.99</v>
      </c>
      <c r="F31">
        <v>0</v>
      </c>
      <c r="G31">
        <v>65</v>
      </c>
      <c r="H31">
        <v>1077</v>
      </c>
      <c r="I31" t="str">
        <f>HYPERLINK("https://www.ncbi.nlm.nih.gov/protein/WP_313221471.1?report=genbank&amp;log$=prottop&amp;blast_rank=24&amp;RID=83B97FRF013","WP_313221471.1")</f>
        <v>WP_313221471.1</v>
      </c>
    </row>
    <row r="32" spans="1:9" x14ac:dyDescent="0.2">
      <c r="A32" t="s">
        <v>24</v>
      </c>
      <c r="B32" t="s">
        <v>25</v>
      </c>
      <c r="C32">
        <v>1444</v>
      </c>
      <c r="D32">
        <v>1444</v>
      </c>
      <c r="E32" s="1">
        <v>0.97</v>
      </c>
      <c r="F32">
        <v>0</v>
      </c>
      <c r="G32">
        <v>66.290000000000006</v>
      </c>
      <c r="H32">
        <v>1084</v>
      </c>
      <c r="I32" t="str">
        <f>HYPERLINK("https://www.ncbi.nlm.nih.gov/protein/WP_312679828.1?report=genbank&amp;log$=prottop&amp;blast_rank=25&amp;RID=83B97FRF013","WP_312679828.1")</f>
        <v>WP_312679828.1</v>
      </c>
    </row>
    <row r="33" spans="1:9" x14ac:dyDescent="0.2">
      <c r="A33" t="s">
        <v>24</v>
      </c>
      <c r="B33" t="s">
        <v>25</v>
      </c>
      <c r="C33">
        <v>1442</v>
      </c>
      <c r="D33">
        <v>1442</v>
      </c>
      <c r="E33" s="1">
        <v>0.99</v>
      </c>
      <c r="F33">
        <v>0</v>
      </c>
      <c r="G33">
        <v>64.94</v>
      </c>
      <c r="H33">
        <v>1085</v>
      </c>
      <c r="I33" t="str">
        <f>HYPERLINK("https://www.ncbi.nlm.nih.gov/protein/WP_312905055.1?report=genbank&amp;log$=prottop&amp;blast_rank=26&amp;RID=83B97FRF013","WP_312905055.1")</f>
        <v>WP_312905055.1</v>
      </c>
    </row>
    <row r="34" spans="1:9" x14ac:dyDescent="0.2">
      <c r="A34" t="s">
        <v>34</v>
      </c>
      <c r="B34" t="s">
        <v>35</v>
      </c>
      <c r="C34">
        <v>1441</v>
      </c>
      <c r="D34">
        <v>1441</v>
      </c>
      <c r="E34" s="1">
        <v>0.97</v>
      </c>
      <c r="F34">
        <v>0</v>
      </c>
      <c r="G34">
        <v>65.930000000000007</v>
      </c>
      <c r="H34">
        <v>1087</v>
      </c>
      <c r="I34" t="str">
        <f>HYPERLINK("https://www.ncbi.nlm.nih.gov/protein/WP_102895698.1?report=genbank&amp;log$=prottop&amp;blast_rank=27&amp;RID=83B97FRF013","WP_102895698.1")</f>
        <v>WP_102895698.1</v>
      </c>
    </row>
    <row r="35" spans="1:9" x14ac:dyDescent="0.2">
      <c r="A35" t="s">
        <v>24</v>
      </c>
      <c r="B35" t="s">
        <v>25</v>
      </c>
      <c r="C35">
        <v>1439</v>
      </c>
      <c r="D35">
        <v>1439</v>
      </c>
      <c r="E35" s="1">
        <v>0.99</v>
      </c>
      <c r="F35">
        <v>0</v>
      </c>
      <c r="G35">
        <v>64.760000000000005</v>
      </c>
      <c r="H35">
        <v>1085</v>
      </c>
      <c r="I35" t="str">
        <f>HYPERLINK("https://www.ncbi.nlm.nih.gov/protein/WP_313322433.1?report=genbank&amp;log$=prottop&amp;blast_rank=28&amp;RID=83B97FRF013","WP_313322433.1")</f>
        <v>WP_313322433.1</v>
      </c>
    </row>
    <row r="36" spans="1:9" x14ac:dyDescent="0.2">
      <c r="A36" t="s">
        <v>36</v>
      </c>
      <c r="B36" t="s">
        <v>37</v>
      </c>
      <c r="C36">
        <v>1435</v>
      </c>
      <c r="D36">
        <v>1435</v>
      </c>
      <c r="E36" s="1">
        <v>0.99</v>
      </c>
      <c r="F36">
        <v>0</v>
      </c>
      <c r="G36">
        <v>63.93</v>
      </c>
      <c r="H36">
        <v>1090</v>
      </c>
      <c r="I36" t="str">
        <f>HYPERLINK("https://www.ncbi.nlm.nih.gov/protein/WP_043310726.1?report=genbank&amp;log$=prottop&amp;blast_rank=29&amp;RID=83B97FRF013","WP_043310726.1")</f>
        <v>WP_043310726.1</v>
      </c>
    </row>
    <row r="37" spans="1:9" x14ac:dyDescent="0.2">
      <c r="A37" t="s">
        <v>38</v>
      </c>
      <c r="B37" t="s">
        <v>39</v>
      </c>
      <c r="C37">
        <v>1432</v>
      </c>
      <c r="D37">
        <v>1432</v>
      </c>
      <c r="E37" s="1">
        <v>1</v>
      </c>
      <c r="F37">
        <v>0</v>
      </c>
      <c r="G37">
        <v>64.31</v>
      </c>
      <c r="H37">
        <v>1090</v>
      </c>
      <c r="I37" t="str">
        <f>HYPERLINK("https://www.ncbi.nlm.nih.gov/protein/WP_277692326.1?report=genbank&amp;log$=prottop&amp;blast_rank=30&amp;RID=83B97FRF013","WP_277692326.1")</f>
        <v>WP_277692326.1</v>
      </c>
    </row>
    <row r="38" spans="1:9" x14ac:dyDescent="0.2">
      <c r="A38" t="s">
        <v>40</v>
      </c>
      <c r="B38" t="s">
        <v>41</v>
      </c>
      <c r="C38">
        <v>1371</v>
      </c>
      <c r="D38">
        <v>1371</v>
      </c>
      <c r="E38" s="1">
        <v>0.98</v>
      </c>
      <c r="F38">
        <v>0</v>
      </c>
      <c r="G38">
        <v>61.92</v>
      </c>
      <c r="H38">
        <v>1095</v>
      </c>
      <c r="I38" t="str">
        <f>HYPERLINK("https://www.ncbi.nlm.nih.gov/protein/WP_339490369.1?report=genbank&amp;log$=prottop&amp;blast_rank=31&amp;RID=83B97FRF013","WP_339490369.1")</f>
        <v>WP_339490369.1</v>
      </c>
    </row>
    <row r="39" spans="1:9" x14ac:dyDescent="0.2">
      <c r="A39" t="s">
        <v>42</v>
      </c>
      <c r="B39" t="s">
        <v>43</v>
      </c>
      <c r="C39">
        <v>1356</v>
      </c>
      <c r="D39">
        <v>1356</v>
      </c>
      <c r="E39" s="1">
        <v>1</v>
      </c>
      <c r="F39">
        <v>0</v>
      </c>
      <c r="G39">
        <v>60.92</v>
      </c>
      <c r="H39">
        <v>1092</v>
      </c>
      <c r="I39" t="str">
        <f>HYPERLINK("https://www.ncbi.nlm.nih.gov/protein/WP_339513641.1?report=genbank&amp;log$=prottop&amp;blast_rank=32&amp;RID=83B97FRF013","WP_339513641.1")</f>
        <v>WP_339513641.1</v>
      </c>
    </row>
    <row r="40" spans="1:9" x14ac:dyDescent="0.2">
      <c r="A40" t="s">
        <v>44</v>
      </c>
      <c r="B40" t="s">
        <v>45</v>
      </c>
      <c r="C40">
        <v>1316</v>
      </c>
      <c r="D40">
        <v>1316</v>
      </c>
      <c r="E40" s="1">
        <v>0.97</v>
      </c>
      <c r="F40">
        <v>0</v>
      </c>
      <c r="G40">
        <v>59.91</v>
      </c>
      <c r="H40">
        <v>1076</v>
      </c>
      <c r="I40" t="str">
        <f>HYPERLINK("https://www.ncbi.nlm.nih.gov/protein/WP_339650270.1?report=genbank&amp;log$=prottop&amp;blast_rank=33&amp;RID=83B97FRF013","WP_339650270.1")</f>
        <v>WP_339650270.1</v>
      </c>
    </row>
    <row r="41" spans="1:9" x14ac:dyDescent="0.2">
      <c r="A41" t="s">
        <v>44</v>
      </c>
      <c r="B41" t="s">
        <v>45</v>
      </c>
      <c r="C41">
        <v>1315</v>
      </c>
      <c r="D41">
        <v>1315</v>
      </c>
      <c r="E41" s="1">
        <v>0.97</v>
      </c>
      <c r="F41">
        <v>0</v>
      </c>
      <c r="G41">
        <v>59.91</v>
      </c>
      <c r="H41">
        <v>1076</v>
      </c>
      <c r="I41" t="str">
        <f>HYPERLINK("https://www.ncbi.nlm.nih.gov/protein/WP_022964667.1?report=genbank&amp;log$=prottop&amp;blast_rank=34&amp;RID=83B97FRF013","WP_022964667.1")</f>
        <v>WP_022964667.1</v>
      </c>
    </row>
    <row r="42" spans="1:9" x14ac:dyDescent="0.2">
      <c r="A42" t="s">
        <v>46</v>
      </c>
      <c r="B42" t="s">
        <v>47</v>
      </c>
      <c r="C42">
        <v>1306</v>
      </c>
      <c r="D42">
        <v>1306</v>
      </c>
      <c r="E42" s="1">
        <v>1</v>
      </c>
      <c r="F42">
        <v>0</v>
      </c>
      <c r="G42">
        <v>58.75</v>
      </c>
      <c r="H42">
        <v>1065</v>
      </c>
      <c r="I42" t="str">
        <f>HYPERLINK("https://www.ncbi.nlm.nih.gov/protein/WP_010487735.1?report=genbank&amp;log$=prottop&amp;blast_rank=35&amp;RID=83B97FRF013","WP_010487735.1")</f>
        <v>WP_010487735.1</v>
      </c>
    </row>
    <row r="43" spans="1:9" x14ac:dyDescent="0.2">
      <c r="A43" t="s">
        <v>48</v>
      </c>
      <c r="B43" t="s">
        <v>49</v>
      </c>
      <c r="C43">
        <v>1305</v>
      </c>
      <c r="D43">
        <v>1305</v>
      </c>
      <c r="E43" s="1">
        <v>0.98</v>
      </c>
      <c r="F43">
        <v>0</v>
      </c>
      <c r="G43">
        <v>61.29</v>
      </c>
      <c r="H43">
        <v>1090</v>
      </c>
      <c r="I43" t="str">
        <f>HYPERLINK("https://www.ncbi.nlm.nih.gov/protein/WP_279801810.1?report=genbank&amp;log$=prottop&amp;blast_rank=36&amp;RID=83B97FRF013","WP_279801810.1")</f>
        <v>WP_279801810.1</v>
      </c>
    </row>
    <row r="44" spans="1:9" x14ac:dyDescent="0.2">
      <c r="A44" t="s">
        <v>50</v>
      </c>
      <c r="B44" t="s">
        <v>51</v>
      </c>
      <c r="C44">
        <v>1299</v>
      </c>
      <c r="D44">
        <v>1299</v>
      </c>
      <c r="E44" s="1">
        <v>0.97</v>
      </c>
      <c r="F44">
        <v>0</v>
      </c>
      <c r="G44">
        <v>60.04</v>
      </c>
      <c r="H44">
        <v>1076</v>
      </c>
      <c r="I44" t="str">
        <f>HYPERLINK("https://www.ncbi.nlm.nih.gov/protein/WP_044498324.1?report=genbank&amp;log$=prottop&amp;blast_rank=37&amp;RID=83B97FRF013","WP_044498324.1")</f>
        <v>WP_044498324.1</v>
      </c>
    </row>
    <row r="45" spans="1:9" x14ac:dyDescent="0.2">
      <c r="A45" t="s">
        <v>48</v>
      </c>
      <c r="B45" t="s">
        <v>49</v>
      </c>
      <c r="C45">
        <v>1296</v>
      </c>
      <c r="D45">
        <v>1296</v>
      </c>
      <c r="E45" s="1">
        <v>0.98</v>
      </c>
      <c r="F45">
        <v>0</v>
      </c>
      <c r="G45">
        <v>60.83</v>
      </c>
      <c r="H45">
        <v>1090</v>
      </c>
      <c r="I45" t="str">
        <f>HYPERLINK("https://www.ncbi.nlm.nih.gov/protein/WP_308724083.1?report=genbank&amp;log$=prottop&amp;blast_rank=38&amp;RID=83B97FRF013","WP_308724083.1")</f>
        <v>WP_308724083.1</v>
      </c>
    </row>
    <row r="46" spans="1:9" x14ac:dyDescent="0.2">
      <c r="A46" t="s">
        <v>48</v>
      </c>
      <c r="B46" t="s">
        <v>49</v>
      </c>
      <c r="C46">
        <v>1292</v>
      </c>
      <c r="D46">
        <v>1292</v>
      </c>
      <c r="E46" s="1">
        <v>0.98</v>
      </c>
      <c r="F46">
        <v>0</v>
      </c>
      <c r="G46">
        <v>60.74</v>
      </c>
      <c r="H46">
        <v>1090</v>
      </c>
      <c r="I46" t="str">
        <f>HYPERLINK("https://www.ncbi.nlm.nih.gov/protein/WP_284546441.1?report=genbank&amp;log$=prottop&amp;blast_rank=39&amp;RID=83B97FRF013","WP_284546441.1")</f>
        <v>WP_284546441.1</v>
      </c>
    </row>
    <row r="47" spans="1:9" x14ac:dyDescent="0.2">
      <c r="A47" t="s">
        <v>52</v>
      </c>
      <c r="B47" t="s">
        <v>53</v>
      </c>
      <c r="C47">
        <v>1292</v>
      </c>
      <c r="D47">
        <v>1292</v>
      </c>
      <c r="E47" s="1">
        <v>0.97</v>
      </c>
      <c r="F47">
        <v>0</v>
      </c>
      <c r="G47">
        <v>59.76</v>
      </c>
      <c r="H47">
        <v>1075</v>
      </c>
      <c r="I47" t="str">
        <f>HYPERLINK("https://www.ncbi.nlm.nih.gov/protein/WP_285275828.1?report=genbank&amp;log$=prottop&amp;blast_rank=40&amp;RID=83B97FRF013","WP_285275828.1")</f>
        <v>WP_285275828.1</v>
      </c>
    </row>
    <row r="48" spans="1:9" x14ac:dyDescent="0.2">
      <c r="A48" t="s">
        <v>54</v>
      </c>
      <c r="B48" t="s">
        <v>55</v>
      </c>
      <c r="C48">
        <v>1290</v>
      </c>
      <c r="D48">
        <v>1290</v>
      </c>
      <c r="E48" s="1">
        <v>0.97</v>
      </c>
      <c r="F48">
        <v>0</v>
      </c>
      <c r="G48">
        <v>59.48</v>
      </c>
      <c r="H48">
        <v>1076</v>
      </c>
      <c r="I48" t="str">
        <f>HYPERLINK("https://www.ncbi.nlm.nih.gov/protein/WP_193073843.1?report=genbank&amp;log$=prottop&amp;blast_rank=41&amp;RID=83B97FRF013","WP_193073843.1")</f>
        <v>WP_193073843.1</v>
      </c>
    </row>
    <row r="49" spans="1:9" x14ac:dyDescent="0.2">
      <c r="A49" t="s">
        <v>52</v>
      </c>
      <c r="B49" t="s">
        <v>53</v>
      </c>
      <c r="C49">
        <v>1288</v>
      </c>
      <c r="D49">
        <v>1288</v>
      </c>
      <c r="E49" s="1">
        <v>0.97</v>
      </c>
      <c r="F49">
        <v>0</v>
      </c>
      <c r="G49">
        <v>59.67</v>
      </c>
      <c r="H49">
        <v>1076</v>
      </c>
      <c r="I49" t="str">
        <f>HYPERLINK("https://www.ncbi.nlm.nih.gov/protein/WP_285260445.1?report=genbank&amp;log$=prottop&amp;blast_rank=42&amp;RID=83B97FRF013","WP_285260445.1")</f>
        <v>WP_285260445.1</v>
      </c>
    </row>
    <row r="50" spans="1:9" x14ac:dyDescent="0.2">
      <c r="A50" t="s">
        <v>56</v>
      </c>
      <c r="B50" t="s">
        <v>57</v>
      </c>
      <c r="C50">
        <v>1283</v>
      </c>
      <c r="D50">
        <v>1283</v>
      </c>
      <c r="E50" s="1">
        <v>0.97</v>
      </c>
      <c r="F50">
        <v>0</v>
      </c>
      <c r="G50">
        <v>58.97</v>
      </c>
      <c r="H50">
        <v>1076</v>
      </c>
      <c r="I50" t="str">
        <f>HYPERLINK("https://www.ncbi.nlm.nih.gov/protein/HIL23160.1?report=genbank&amp;log$=prottop&amp;blast_rank=43&amp;RID=83B97FRF013","HIL23160.1")</f>
        <v>HIL23160.1</v>
      </c>
    </row>
    <row r="51" spans="1:9" x14ac:dyDescent="0.2">
      <c r="A51" t="s">
        <v>58</v>
      </c>
      <c r="B51" t="s">
        <v>59</v>
      </c>
      <c r="C51">
        <v>1274</v>
      </c>
      <c r="D51">
        <v>1274</v>
      </c>
      <c r="E51" s="1">
        <v>0.98</v>
      </c>
      <c r="F51">
        <v>0</v>
      </c>
      <c r="G51">
        <v>60.73</v>
      </c>
      <c r="H51">
        <v>1091</v>
      </c>
      <c r="I51" t="str">
        <f>HYPERLINK("https://www.ncbi.nlm.nih.gov/protein/MBB4819409.1?report=genbank&amp;log$=prottop&amp;blast_rank=44&amp;RID=83B97FRF013","MBB4819409.1")</f>
        <v>MBB4819409.1</v>
      </c>
    </row>
    <row r="52" spans="1:9" x14ac:dyDescent="0.2">
      <c r="A52" t="s">
        <v>60</v>
      </c>
      <c r="B52" t="s">
        <v>61</v>
      </c>
      <c r="C52">
        <v>1274</v>
      </c>
      <c r="D52">
        <v>1274</v>
      </c>
      <c r="E52" s="1">
        <v>0.97</v>
      </c>
      <c r="F52">
        <v>0</v>
      </c>
      <c r="G52">
        <v>60.31</v>
      </c>
      <c r="H52">
        <v>1089</v>
      </c>
      <c r="I52" t="str">
        <f>HYPERLINK("https://www.ncbi.nlm.nih.gov/protein/WP_077523569.1?report=genbank&amp;log$=prottop&amp;blast_rank=45&amp;RID=83B97FRF013","WP_077523569.1")</f>
        <v>WP_077523569.1</v>
      </c>
    </row>
    <row r="53" spans="1:9" x14ac:dyDescent="0.2">
      <c r="A53" t="s">
        <v>62</v>
      </c>
      <c r="B53" t="s">
        <v>63</v>
      </c>
      <c r="C53">
        <v>1268</v>
      </c>
      <c r="D53">
        <v>1268</v>
      </c>
      <c r="E53" s="1">
        <v>0.98</v>
      </c>
      <c r="F53">
        <v>0</v>
      </c>
      <c r="G53">
        <v>60.73</v>
      </c>
      <c r="H53">
        <v>1091</v>
      </c>
      <c r="I53" t="str">
        <f>HYPERLINK("https://www.ncbi.nlm.nih.gov/protein/WP_265170071.1?report=genbank&amp;log$=prottop&amp;blast_rank=46&amp;RID=83B97FRF013","WP_265170071.1")</f>
        <v>WP_265170071.1</v>
      </c>
    </row>
    <row r="54" spans="1:9" x14ac:dyDescent="0.2">
      <c r="A54" t="s">
        <v>64</v>
      </c>
      <c r="B54" t="s">
        <v>65</v>
      </c>
      <c r="C54">
        <v>1266</v>
      </c>
      <c r="D54">
        <v>1266</v>
      </c>
      <c r="E54" s="1">
        <v>0.96</v>
      </c>
      <c r="F54">
        <v>0</v>
      </c>
      <c r="G54">
        <v>59.76</v>
      </c>
      <c r="H54">
        <v>1091</v>
      </c>
      <c r="I54" t="str">
        <f>HYPERLINK("https://www.ncbi.nlm.nih.gov/protein/WP_090272000.1?report=genbank&amp;log$=prottop&amp;blast_rank=47&amp;RID=83B97FRF013","WP_090272000.1")</f>
        <v>WP_090272000.1</v>
      </c>
    </row>
    <row r="55" spans="1:9" x14ac:dyDescent="0.2">
      <c r="A55" t="s">
        <v>66</v>
      </c>
      <c r="B55" t="s">
        <v>67</v>
      </c>
      <c r="C55">
        <v>1254</v>
      </c>
      <c r="D55">
        <v>1254</v>
      </c>
      <c r="E55" s="1">
        <v>1</v>
      </c>
      <c r="F55">
        <v>0</v>
      </c>
      <c r="G55">
        <v>57.08</v>
      </c>
      <c r="H55">
        <v>1089</v>
      </c>
      <c r="I55" t="str">
        <f>HYPERLINK("https://www.ncbi.nlm.nih.gov/protein/WP_185267962.1?report=genbank&amp;log$=prottop&amp;blast_rank=48&amp;RID=83B97FRF013","WP_185267962.1")</f>
        <v>WP_185267962.1</v>
      </c>
    </row>
    <row r="56" spans="1:9" x14ac:dyDescent="0.2">
      <c r="A56" t="s">
        <v>14</v>
      </c>
      <c r="B56" t="s">
        <v>15</v>
      </c>
      <c r="C56">
        <v>1240</v>
      </c>
      <c r="D56">
        <v>1240</v>
      </c>
      <c r="E56" s="1">
        <v>0.98</v>
      </c>
      <c r="F56">
        <v>0</v>
      </c>
      <c r="G56">
        <v>57.79</v>
      </c>
      <c r="H56">
        <v>1076</v>
      </c>
      <c r="I56" t="str">
        <f>HYPERLINK("https://www.ncbi.nlm.nih.gov/protein/WP_093409506.1?report=genbank&amp;log$=prottop&amp;blast_rank=49&amp;RID=83B97FRF013","WP_093409506.1")</f>
        <v>WP_093409506.1</v>
      </c>
    </row>
    <row r="57" spans="1:9" x14ac:dyDescent="0.2">
      <c r="A57" t="s">
        <v>68</v>
      </c>
      <c r="B57" t="s">
        <v>69</v>
      </c>
      <c r="C57">
        <v>1238</v>
      </c>
      <c r="D57">
        <v>1238</v>
      </c>
      <c r="E57" s="1">
        <v>0.98</v>
      </c>
      <c r="F57">
        <v>0</v>
      </c>
      <c r="G57">
        <v>57.7</v>
      </c>
      <c r="H57">
        <v>1076</v>
      </c>
      <c r="I57" t="str">
        <f>HYPERLINK("https://www.ncbi.nlm.nih.gov/protein/PZP01533.1?report=genbank&amp;log$=prottop&amp;blast_rank=50&amp;RID=83B97FRF013","PZP01533.1")</f>
        <v>PZP01533.1</v>
      </c>
    </row>
    <row r="58" spans="1:9" x14ac:dyDescent="0.2">
      <c r="A58" t="s">
        <v>70</v>
      </c>
      <c r="B58" t="s">
        <v>69</v>
      </c>
      <c r="C58">
        <v>1238</v>
      </c>
      <c r="D58">
        <v>1238</v>
      </c>
      <c r="E58" s="1">
        <v>0.99</v>
      </c>
      <c r="F58">
        <v>0</v>
      </c>
      <c r="G58">
        <v>57.46</v>
      </c>
      <c r="H58">
        <v>1076</v>
      </c>
      <c r="I58" t="str">
        <f>HYPERLINK("https://www.ncbi.nlm.nih.gov/protein/WP_210458336.1?report=genbank&amp;log$=prottop&amp;blast_rank=51&amp;RID=83B97FRF013","WP_210458336.1")</f>
        <v>WP_210458336.1</v>
      </c>
    </row>
    <row r="59" spans="1:9" x14ac:dyDescent="0.2">
      <c r="A59" t="s">
        <v>70</v>
      </c>
      <c r="B59" t="s">
        <v>69</v>
      </c>
      <c r="C59">
        <v>1227</v>
      </c>
      <c r="D59">
        <v>1227</v>
      </c>
      <c r="E59" s="1">
        <v>0.97</v>
      </c>
      <c r="F59">
        <v>0</v>
      </c>
      <c r="G59">
        <v>58.13</v>
      </c>
      <c r="H59">
        <v>1076</v>
      </c>
      <c r="I59" t="str">
        <f>HYPERLINK("https://www.ncbi.nlm.nih.gov/protein/WP_123577737.1?report=genbank&amp;log$=prottop&amp;blast_rank=52&amp;RID=83B97FRF013","WP_123577737.1")</f>
        <v>WP_123577737.1</v>
      </c>
    </row>
    <row r="60" spans="1:9" x14ac:dyDescent="0.2">
      <c r="A60" t="s">
        <v>70</v>
      </c>
      <c r="B60" t="s">
        <v>69</v>
      </c>
      <c r="C60">
        <v>1226</v>
      </c>
      <c r="D60">
        <v>1226</v>
      </c>
      <c r="E60" s="1">
        <v>0.97</v>
      </c>
      <c r="F60">
        <v>0</v>
      </c>
      <c r="G60">
        <v>58.13</v>
      </c>
      <c r="H60">
        <v>1076</v>
      </c>
      <c r="I60" t="str">
        <f>HYPERLINK("https://www.ncbi.nlm.nih.gov/protein/WP_103408325.1?report=genbank&amp;log$=prottop&amp;blast_rank=53&amp;RID=83B97FRF013","WP_103408325.1")</f>
        <v>WP_103408325.1</v>
      </c>
    </row>
    <row r="61" spans="1:9" x14ac:dyDescent="0.2">
      <c r="A61" t="s">
        <v>14</v>
      </c>
      <c r="B61" t="s">
        <v>15</v>
      </c>
      <c r="C61">
        <v>1224</v>
      </c>
      <c r="D61">
        <v>1224</v>
      </c>
      <c r="E61" s="1">
        <v>0.97</v>
      </c>
      <c r="F61">
        <v>0</v>
      </c>
      <c r="G61">
        <v>58.04</v>
      </c>
      <c r="H61">
        <v>1076</v>
      </c>
      <c r="I61" t="str">
        <f>HYPERLINK("https://www.ncbi.nlm.nih.gov/protein/WP_092215012.1?report=genbank&amp;log$=prottop&amp;blast_rank=54&amp;RID=83B97FRF013","WP_092215012.1")</f>
        <v>WP_092215012.1</v>
      </c>
    </row>
    <row r="62" spans="1:9" x14ac:dyDescent="0.2">
      <c r="A62" t="s">
        <v>14</v>
      </c>
      <c r="B62" t="s">
        <v>15</v>
      </c>
      <c r="C62">
        <v>1224</v>
      </c>
      <c r="D62">
        <v>1224</v>
      </c>
      <c r="E62" s="1">
        <v>0.97</v>
      </c>
      <c r="F62">
        <v>0</v>
      </c>
      <c r="G62">
        <v>58.04</v>
      </c>
      <c r="H62">
        <v>1076</v>
      </c>
      <c r="I62" t="str">
        <f>HYPERLINK("https://www.ncbi.nlm.nih.gov/protein/WP_072452600.1?report=genbank&amp;log$=prottop&amp;blast_rank=55&amp;RID=83B97FRF013","WP_072452600.1")</f>
        <v>WP_072452600.1</v>
      </c>
    </row>
    <row r="63" spans="1:9" x14ac:dyDescent="0.2">
      <c r="A63" t="s">
        <v>71</v>
      </c>
      <c r="B63" t="s">
        <v>72</v>
      </c>
      <c r="C63">
        <v>1219</v>
      </c>
      <c r="D63">
        <v>1219</v>
      </c>
      <c r="E63" s="1">
        <v>0.99</v>
      </c>
      <c r="F63">
        <v>0</v>
      </c>
      <c r="G63">
        <v>55.58</v>
      </c>
      <c r="H63">
        <v>1067</v>
      </c>
      <c r="I63" t="str">
        <f>HYPERLINK("https://www.ncbi.nlm.nih.gov/protein/KPN87440.1?report=genbank&amp;log$=prottop&amp;blast_rank=56&amp;RID=83B97FRF013","KPN87440.1")</f>
        <v>KPN87440.1</v>
      </c>
    </row>
    <row r="64" spans="1:9" x14ac:dyDescent="0.2">
      <c r="A64" t="s">
        <v>73</v>
      </c>
      <c r="B64" t="s">
        <v>72</v>
      </c>
      <c r="C64">
        <v>1219</v>
      </c>
      <c r="D64">
        <v>1219</v>
      </c>
      <c r="E64" s="1">
        <v>0.99</v>
      </c>
      <c r="F64">
        <v>0</v>
      </c>
      <c r="G64">
        <v>55.58</v>
      </c>
      <c r="H64">
        <v>1065</v>
      </c>
      <c r="I64" t="str">
        <f>HYPERLINK("https://www.ncbi.nlm.nih.gov/protein/WP_236708665.1?report=genbank&amp;log$=prottop&amp;blast_rank=57&amp;RID=83B97FRF013","WP_236708665.1")</f>
        <v>WP_236708665.1</v>
      </c>
    </row>
    <row r="65" spans="1:9" x14ac:dyDescent="0.2">
      <c r="A65" t="s">
        <v>14</v>
      </c>
      <c r="B65" t="s">
        <v>15</v>
      </c>
      <c r="C65">
        <v>1216</v>
      </c>
      <c r="D65">
        <v>1216</v>
      </c>
      <c r="E65" s="1">
        <v>0.99</v>
      </c>
      <c r="F65">
        <v>0</v>
      </c>
      <c r="G65">
        <v>55.41</v>
      </c>
      <c r="H65">
        <v>1084</v>
      </c>
      <c r="I65" t="str">
        <f>HYPERLINK("https://www.ncbi.nlm.nih.gov/protein/WP_339432589.1?report=genbank&amp;log$=prottop&amp;blast_rank=58&amp;RID=83B97FRF013","WP_339432589.1")</f>
        <v>WP_339432589.1</v>
      </c>
    </row>
    <row r="66" spans="1:9" x14ac:dyDescent="0.2">
      <c r="A66" t="s">
        <v>74</v>
      </c>
      <c r="B66" t="s">
        <v>75</v>
      </c>
      <c r="C66">
        <v>1211</v>
      </c>
      <c r="D66">
        <v>1211</v>
      </c>
      <c r="E66" s="1">
        <v>0.99</v>
      </c>
      <c r="F66">
        <v>0</v>
      </c>
      <c r="G66">
        <v>55.28</v>
      </c>
      <c r="H66">
        <v>1083</v>
      </c>
      <c r="I66" t="str">
        <f>HYPERLINK("https://www.ncbi.nlm.nih.gov/protein/WP_150694540.1?report=genbank&amp;log$=prottop&amp;blast_rank=59&amp;RID=83B97FRF013","WP_150694540.1")</f>
        <v>WP_150694540.1</v>
      </c>
    </row>
    <row r="67" spans="1:9" x14ac:dyDescent="0.2">
      <c r="A67" t="s">
        <v>76</v>
      </c>
      <c r="B67" t="s">
        <v>77</v>
      </c>
      <c r="C67">
        <v>1210</v>
      </c>
      <c r="D67">
        <v>1210</v>
      </c>
      <c r="E67" s="1">
        <v>0.99</v>
      </c>
      <c r="F67">
        <v>0</v>
      </c>
      <c r="G67">
        <v>55.28</v>
      </c>
      <c r="H67">
        <v>1083</v>
      </c>
      <c r="I67" t="str">
        <f>HYPERLINK("https://www.ncbi.nlm.nih.gov/protein/WP_160058757.1?report=genbank&amp;log$=prottop&amp;blast_rank=60&amp;RID=83B97FRF013","WP_160058757.1")</f>
        <v>WP_160058757.1</v>
      </c>
    </row>
    <row r="68" spans="1:9" x14ac:dyDescent="0.2">
      <c r="A68" t="s">
        <v>78</v>
      </c>
      <c r="B68" t="s">
        <v>79</v>
      </c>
      <c r="C68">
        <v>1208</v>
      </c>
      <c r="D68">
        <v>1208</v>
      </c>
      <c r="E68" s="1">
        <v>0.97</v>
      </c>
      <c r="F68">
        <v>0</v>
      </c>
      <c r="G68">
        <v>56.13</v>
      </c>
      <c r="H68">
        <v>1070</v>
      </c>
      <c r="I68" t="str">
        <f>HYPERLINK("https://www.ncbi.nlm.nih.gov/protein/WP_335611684.1?report=genbank&amp;log$=prottop&amp;blast_rank=61&amp;RID=83B97FRF013","WP_335611684.1")</f>
        <v>WP_335611684.1</v>
      </c>
    </row>
    <row r="69" spans="1:9" x14ac:dyDescent="0.2">
      <c r="A69" t="s">
        <v>80</v>
      </c>
      <c r="B69" t="s">
        <v>81</v>
      </c>
      <c r="C69">
        <v>1208</v>
      </c>
      <c r="D69">
        <v>1208</v>
      </c>
      <c r="E69" s="1">
        <v>0.99</v>
      </c>
      <c r="F69">
        <v>0</v>
      </c>
      <c r="G69">
        <v>55.14</v>
      </c>
      <c r="H69">
        <v>1084</v>
      </c>
      <c r="I69" t="str">
        <f>HYPERLINK("https://www.ncbi.nlm.nih.gov/protein/WP_339539894.1?report=genbank&amp;log$=prottop&amp;blast_rank=62&amp;RID=83B97FRF013","WP_339539894.1")</f>
        <v>WP_339539894.1</v>
      </c>
    </row>
    <row r="70" spans="1:9" x14ac:dyDescent="0.2">
      <c r="A70" t="s">
        <v>14</v>
      </c>
      <c r="B70" t="s">
        <v>15</v>
      </c>
      <c r="C70">
        <v>1207</v>
      </c>
      <c r="D70">
        <v>1207</v>
      </c>
      <c r="E70" s="1">
        <v>0.99</v>
      </c>
      <c r="F70">
        <v>0</v>
      </c>
      <c r="G70">
        <v>55.39</v>
      </c>
      <c r="H70">
        <v>1085</v>
      </c>
      <c r="I70" t="str">
        <f>HYPERLINK("https://www.ncbi.nlm.nih.gov/protein/WP_085613179.1?report=genbank&amp;log$=prottop&amp;blast_rank=63&amp;RID=83B97FRF013","WP_085613179.1")</f>
        <v>WP_085613179.1</v>
      </c>
    </row>
    <row r="71" spans="1:9" x14ac:dyDescent="0.2">
      <c r="A71" t="s">
        <v>82</v>
      </c>
      <c r="B71" t="s">
        <v>83</v>
      </c>
      <c r="C71">
        <v>1207</v>
      </c>
      <c r="D71">
        <v>1207</v>
      </c>
      <c r="E71" s="1">
        <v>0.99</v>
      </c>
      <c r="F71">
        <v>0</v>
      </c>
      <c r="G71">
        <v>55.21</v>
      </c>
      <c r="H71">
        <v>1085</v>
      </c>
      <c r="I71" t="str">
        <f>HYPERLINK("https://www.ncbi.nlm.nih.gov/protein/MCH4899518.1?report=genbank&amp;log$=prottop&amp;blast_rank=64&amp;RID=83B97FRF013","MCH4899518.1")</f>
        <v>MCH4899518.1</v>
      </c>
    </row>
    <row r="72" spans="1:9" x14ac:dyDescent="0.2">
      <c r="A72" t="s">
        <v>84</v>
      </c>
      <c r="B72" t="s">
        <v>85</v>
      </c>
      <c r="C72">
        <v>1207</v>
      </c>
      <c r="D72">
        <v>1207</v>
      </c>
      <c r="E72" s="1">
        <v>0.99</v>
      </c>
      <c r="F72">
        <v>0</v>
      </c>
      <c r="G72">
        <v>54.24</v>
      </c>
      <c r="H72">
        <v>1070</v>
      </c>
      <c r="I72" t="str">
        <f>HYPERLINK("https://www.ncbi.nlm.nih.gov/protein/WP_220469437.1?report=genbank&amp;log$=prottop&amp;blast_rank=65&amp;RID=83B97FRF013","WP_220469437.1")</f>
        <v>WP_220469437.1</v>
      </c>
    </row>
    <row r="73" spans="1:9" x14ac:dyDescent="0.2">
      <c r="A73" t="s">
        <v>86</v>
      </c>
      <c r="B73" t="s">
        <v>87</v>
      </c>
      <c r="C73">
        <v>1207</v>
      </c>
      <c r="D73">
        <v>1207</v>
      </c>
      <c r="E73" s="1">
        <v>0.99</v>
      </c>
      <c r="F73">
        <v>0</v>
      </c>
      <c r="G73">
        <v>55.21</v>
      </c>
      <c r="H73">
        <v>1083</v>
      </c>
      <c r="I73" t="str">
        <f>HYPERLINK("https://www.ncbi.nlm.nih.gov/protein/WP_285418639.1?report=genbank&amp;log$=prottop&amp;blast_rank=66&amp;RID=83B97FRF013","WP_285418639.1")</f>
        <v>WP_285418639.1</v>
      </c>
    </row>
    <row r="74" spans="1:9" x14ac:dyDescent="0.2">
      <c r="A74" t="s">
        <v>88</v>
      </c>
      <c r="B74" t="s">
        <v>83</v>
      </c>
      <c r="C74">
        <v>1206</v>
      </c>
      <c r="D74">
        <v>1206</v>
      </c>
      <c r="E74" s="1">
        <v>0.99</v>
      </c>
      <c r="F74">
        <v>0</v>
      </c>
      <c r="G74">
        <v>55.21</v>
      </c>
      <c r="H74">
        <v>1083</v>
      </c>
      <c r="I74" t="str">
        <f>HYPERLINK("https://www.ncbi.nlm.nih.gov/protein/WP_276613459.1?report=genbank&amp;log$=prottop&amp;blast_rank=67&amp;RID=83B97FRF013","WP_276613459.1")</f>
        <v>WP_276613459.1</v>
      </c>
    </row>
    <row r="75" spans="1:9" x14ac:dyDescent="0.2">
      <c r="A75" t="s">
        <v>89</v>
      </c>
      <c r="B75" t="s">
        <v>90</v>
      </c>
      <c r="C75">
        <v>1206</v>
      </c>
      <c r="D75">
        <v>1206</v>
      </c>
      <c r="E75" s="1">
        <v>0.99</v>
      </c>
      <c r="F75">
        <v>0</v>
      </c>
      <c r="G75">
        <v>55.54</v>
      </c>
      <c r="H75">
        <v>1082</v>
      </c>
      <c r="I75" t="str">
        <f>HYPERLINK("https://www.ncbi.nlm.nih.gov/protein/WP_279309476.1?report=genbank&amp;log$=prottop&amp;blast_rank=68&amp;RID=83B97FRF013","WP_279309476.1")</f>
        <v>WP_279309476.1</v>
      </c>
    </row>
    <row r="76" spans="1:9" x14ac:dyDescent="0.2">
      <c r="A76" t="s">
        <v>91</v>
      </c>
      <c r="B76" t="s">
        <v>90</v>
      </c>
      <c r="C76">
        <v>1206</v>
      </c>
      <c r="D76">
        <v>1206</v>
      </c>
      <c r="E76" s="1">
        <v>0.99</v>
      </c>
      <c r="F76">
        <v>0</v>
      </c>
      <c r="G76">
        <v>55.54</v>
      </c>
      <c r="H76">
        <v>1084</v>
      </c>
      <c r="I76" t="str">
        <f>HYPERLINK("https://www.ncbi.nlm.nih.gov/protein/MCX2545405.1?report=genbank&amp;log$=prottop&amp;blast_rank=69&amp;RID=83B97FRF013","MCX2545405.1")</f>
        <v>MCX2545405.1</v>
      </c>
    </row>
    <row r="77" spans="1:9" x14ac:dyDescent="0.2">
      <c r="A77" t="s">
        <v>92</v>
      </c>
      <c r="B77" t="s">
        <v>93</v>
      </c>
      <c r="C77">
        <v>1205</v>
      </c>
      <c r="D77">
        <v>1205</v>
      </c>
      <c r="E77" s="1">
        <v>0.99</v>
      </c>
      <c r="F77">
        <v>0</v>
      </c>
      <c r="G77">
        <v>55.3</v>
      </c>
      <c r="H77">
        <v>1085</v>
      </c>
      <c r="I77" t="str">
        <f>HYPERLINK("https://www.ncbi.nlm.nih.gov/protein/QZD69398.1?report=genbank&amp;log$=prottop&amp;blast_rank=70&amp;RID=83B97FRF013","QZD69398.1")</f>
        <v>QZD69398.1</v>
      </c>
    </row>
    <row r="78" spans="1:9" x14ac:dyDescent="0.2">
      <c r="A78" t="s">
        <v>94</v>
      </c>
      <c r="B78" t="s">
        <v>13</v>
      </c>
      <c r="C78">
        <v>1204</v>
      </c>
      <c r="D78">
        <v>1204</v>
      </c>
      <c r="E78" s="1">
        <v>0.99</v>
      </c>
      <c r="F78">
        <v>0</v>
      </c>
      <c r="G78">
        <v>54.15</v>
      </c>
      <c r="H78">
        <v>1070</v>
      </c>
      <c r="I78" t="str">
        <f>HYPERLINK("https://www.ncbi.nlm.nih.gov/protein/WP_218565785.1?report=genbank&amp;log$=prottop&amp;blast_rank=71&amp;RID=83B97FRF013","WP_218565785.1")</f>
        <v>WP_218565785.1</v>
      </c>
    </row>
    <row r="79" spans="1:9" x14ac:dyDescent="0.2">
      <c r="A79" t="s">
        <v>95</v>
      </c>
      <c r="B79" t="s">
        <v>96</v>
      </c>
      <c r="C79">
        <v>1204</v>
      </c>
      <c r="D79">
        <v>1204</v>
      </c>
      <c r="E79" s="1">
        <v>0.99</v>
      </c>
      <c r="F79">
        <v>0</v>
      </c>
      <c r="G79">
        <v>54.94</v>
      </c>
      <c r="H79">
        <v>1084</v>
      </c>
      <c r="I79" t="str">
        <f>HYPERLINK("https://www.ncbi.nlm.nih.gov/protein/WP_236192057.1?report=genbank&amp;log$=prottop&amp;blast_rank=72&amp;RID=83B97FRF013","WP_236192057.1")</f>
        <v>WP_236192057.1</v>
      </c>
    </row>
    <row r="80" spans="1:9" x14ac:dyDescent="0.2">
      <c r="A80" t="s">
        <v>14</v>
      </c>
      <c r="B80" t="s">
        <v>15</v>
      </c>
      <c r="C80">
        <v>1204</v>
      </c>
      <c r="D80">
        <v>1204</v>
      </c>
      <c r="E80" s="1">
        <v>0.99</v>
      </c>
      <c r="F80">
        <v>0</v>
      </c>
      <c r="G80">
        <v>54.85</v>
      </c>
      <c r="H80">
        <v>1084</v>
      </c>
      <c r="I80" t="str">
        <f>HYPERLINK("https://www.ncbi.nlm.nih.gov/protein/WP_102688593.1?report=genbank&amp;log$=prottop&amp;blast_rank=73&amp;RID=83B97FRF013","WP_102688593.1")</f>
        <v>WP_102688593.1</v>
      </c>
    </row>
    <row r="81" spans="1:9" x14ac:dyDescent="0.2">
      <c r="A81" t="s">
        <v>97</v>
      </c>
      <c r="B81" t="s">
        <v>98</v>
      </c>
      <c r="C81">
        <v>1204</v>
      </c>
      <c r="D81">
        <v>1204</v>
      </c>
      <c r="E81" s="1">
        <v>0.99</v>
      </c>
      <c r="F81">
        <v>0</v>
      </c>
      <c r="G81">
        <v>54.85</v>
      </c>
      <c r="H81">
        <v>1082</v>
      </c>
      <c r="I81" t="str">
        <f>HYPERLINK("https://www.ncbi.nlm.nih.gov/protein/WP_305887956.1?report=genbank&amp;log$=prottop&amp;blast_rank=74&amp;RID=83B97FRF013","WP_305887956.1")</f>
        <v>WP_305887956.1</v>
      </c>
    </row>
    <row r="82" spans="1:9" x14ac:dyDescent="0.2">
      <c r="A82" t="s">
        <v>99</v>
      </c>
      <c r="B82" t="s">
        <v>100</v>
      </c>
      <c r="C82">
        <v>1203</v>
      </c>
      <c r="D82">
        <v>1203</v>
      </c>
      <c r="E82" s="1">
        <v>0.99</v>
      </c>
      <c r="F82">
        <v>0</v>
      </c>
      <c r="G82">
        <v>55.26</v>
      </c>
      <c r="H82">
        <v>1083</v>
      </c>
      <c r="I82" t="str">
        <f>HYPERLINK("https://www.ncbi.nlm.nih.gov/protein/WP_114884241.1?report=genbank&amp;log$=prottop&amp;blast_rank=75&amp;RID=83B97FRF013","WP_114884241.1")</f>
        <v>WP_114884241.1</v>
      </c>
    </row>
    <row r="83" spans="1:9" x14ac:dyDescent="0.2">
      <c r="A83" t="s">
        <v>14</v>
      </c>
      <c r="B83" t="s">
        <v>15</v>
      </c>
      <c r="C83">
        <v>1203</v>
      </c>
      <c r="D83">
        <v>1203</v>
      </c>
      <c r="E83" s="1">
        <v>0.99</v>
      </c>
      <c r="F83">
        <v>0</v>
      </c>
      <c r="G83">
        <v>54.99</v>
      </c>
      <c r="H83">
        <v>1084</v>
      </c>
      <c r="I83" t="str">
        <f>HYPERLINK("https://www.ncbi.nlm.nih.gov/protein/WP_311881824.1?report=genbank&amp;log$=prottop&amp;blast_rank=76&amp;RID=83B97FRF013","WP_311881824.1")</f>
        <v>WP_311881824.1</v>
      </c>
    </row>
    <row r="84" spans="1:9" x14ac:dyDescent="0.2">
      <c r="A84" t="s">
        <v>74</v>
      </c>
      <c r="B84" t="s">
        <v>75</v>
      </c>
      <c r="C84">
        <v>1202</v>
      </c>
      <c r="D84">
        <v>1202</v>
      </c>
      <c r="E84" s="1">
        <v>0.97</v>
      </c>
      <c r="F84">
        <v>0</v>
      </c>
      <c r="G84">
        <v>56.17</v>
      </c>
      <c r="H84">
        <v>1064</v>
      </c>
      <c r="I84" t="str">
        <f>HYPERLINK("https://www.ncbi.nlm.nih.gov/protein/WP_230669602.1?report=genbank&amp;log$=prottop&amp;blast_rank=77&amp;RID=83B97FRF013","WP_230669602.1")</f>
        <v>WP_230669602.1</v>
      </c>
    </row>
    <row r="85" spans="1:9" x14ac:dyDescent="0.2">
      <c r="A85" t="s">
        <v>68</v>
      </c>
      <c r="B85" t="s">
        <v>69</v>
      </c>
      <c r="C85">
        <v>1202</v>
      </c>
      <c r="D85">
        <v>1202</v>
      </c>
      <c r="E85" s="1">
        <v>0.95</v>
      </c>
      <c r="F85">
        <v>0</v>
      </c>
      <c r="G85">
        <v>57.67</v>
      </c>
      <c r="H85">
        <v>1033</v>
      </c>
      <c r="I85" t="str">
        <f>HYPERLINK("https://www.ncbi.nlm.nih.gov/protein/MBP5123072.1?report=genbank&amp;log$=prottop&amp;blast_rank=78&amp;RID=83B97FRF013","MBP5123072.1")</f>
        <v>MBP5123072.1</v>
      </c>
    </row>
    <row r="86" spans="1:9" x14ac:dyDescent="0.2">
      <c r="A86" t="s">
        <v>101</v>
      </c>
      <c r="B86" t="s">
        <v>75</v>
      </c>
      <c r="C86">
        <v>1202</v>
      </c>
      <c r="D86">
        <v>1202</v>
      </c>
      <c r="E86" s="1">
        <v>0.97</v>
      </c>
      <c r="F86">
        <v>0</v>
      </c>
      <c r="G86">
        <v>56.17</v>
      </c>
      <c r="H86">
        <v>1066</v>
      </c>
      <c r="I86" t="str">
        <f>HYPERLINK("https://www.ncbi.nlm.nih.gov/protein/KII27977.1?report=genbank&amp;log$=prottop&amp;blast_rank=79&amp;RID=83B97FRF013","KII27977.1")</f>
        <v>KII27977.1</v>
      </c>
    </row>
    <row r="87" spans="1:9" x14ac:dyDescent="0.2">
      <c r="A87" t="s">
        <v>102</v>
      </c>
      <c r="B87" t="s">
        <v>103</v>
      </c>
      <c r="C87">
        <v>1201</v>
      </c>
      <c r="D87">
        <v>1201</v>
      </c>
      <c r="E87" s="1">
        <v>0.99</v>
      </c>
      <c r="F87">
        <v>0</v>
      </c>
      <c r="G87">
        <v>56.55</v>
      </c>
      <c r="H87">
        <v>1072</v>
      </c>
      <c r="I87" t="str">
        <f>HYPERLINK("https://www.ncbi.nlm.nih.gov/protein/WP_217885187.1?report=genbank&amp;log$=prottop&amp;blast_rank=80&amp;RID=83B97FRF013","WP_217885187.1")</f>
        <v>WP_217885187.1</v>
      </c>
    </row>
    <row r="88" spans="1:9" x14ac:dyDescent="0.2">
      <c r="A88" t="s">
        <v>70</v>
      </c>
      <c r="B88" t="s">
        <v>69</v>
      </c>
      <c r="C88">
        <v>1201</v>
      </c>
      <c r="D88">
        <v>1201</v>
      </c>
      <c r="E88" s="1">
        <v>0.95</v>
      </c>
      <c r="F88">
        <v>0</v>
      </c>
      <c r="G88">
        <v>57.67</v>
      </c>
      <c r="H88">
        <v>1031</v>
      </c>
      <c r="I88" t="str">
        <f>HYPERLINK("https://www.ncbi.nlm.nih.gov/protein/WP_246887565.1?report=genbank&amp;log$=prottop&amp;blast_rank=81&amp;RID=83B97FRF013","WP_246887565.1")</f>
        <v>WP_246887565.1</v>
      </c>
    </row>
    <row r="89" spans="1:9" x14ac:dyDescent="0.2">
      <c r="A89" t="s">
        <v>94</v>
      </c>
      <c r="B89" t="s">
        <v>13</v>
      </c>
      <c r="C89">
        <v>1201</v>
      </c>
      <c r="D89">
        <v>1201</v>
      </c>
      <c r="E89" s="1">
        <v>0.99</v>
      </c>
      <c r="F89">
        <v>0</v>
      </c>
      <c r="G89">
        <v>54.87</v>
      </c>
      <c r="H89">
        <v>1083</v>
      </c>
      <c r="I89" t="str">
        <f>HYPERLINK("https://www.ncbi.nlm.nih.gov/protein/WP_337993684.1?report=genbank&amp;log$=prottop&amp;blast_rank=82&amp;RID=83B97FRF013","WP_337993684.1")</f>
        <v>WP_337993684.1</v>
      </c>
    </row>
    <row r="90" spans="1:9" x14ac:dyDescent="0.2">
      <c r="A90" t="s">
        <v>104</v>
      </c>
      <c r="B90" t="s">
        <v>105</v>
      </c>
      <c r="C90">
        <v>1201</v>
      </c>
      <c r="D90">
        <v>1201</v>
      </c>
      <c r="E90" s="1">
        <v>0.99</v>
      </c>
      <c r="F90">
        <v>0</v>
      </c>
      <c r="G90">
        <v>55.09</v>
      </c>
      <c r="H90">
        <v>1084</v>
      </c>
      <c r="I90" t="str">
        <f>HYPERLINK("https://www.ncbi.nlm.nih.gov/protein/PNB46936.1?report=genbank&amp;log$=prottop&amp;blast_rank=83&amp;RID=83B97FRF013","PNB46936.1")</f>
        <v>PNB46936.1</v>
      </c>
    </row>
    <row r="91" spans="1:9" x14ac:dyDescent="0.2">
      <c r="A91" t="s">
        <v>106</v>
      </c>
      <c r="B91" t="s">
        <v>105</v>
      </c>
      <c r="C91">
        <v>1200</v>
      </c>
      <c r="D91">
        <v>1200</v>
      </c>
      <c r="E91" s="1">
        <v>0.99</v>
      </c>
      <c r="F91">
        <v>0</v>
      </c>
      <c r="G91">
        <v>55.09</v>
      </c>
      <c r="H91">
        <v>1082</v>
      </c>
      <c r="I91" t="str">
        <f>HYPERLINK("https://www.ncbi.nlm.nih.gov/protein/WP_305888212.1?report=genbank&amp;log$=prottop&amp;blast_rank=84&amp;RID=83B97FRF013","WP_305888212.1")</f>
        <v>WP_305888212.1</v>
      </c>
    </row>
    <row r="92" spans="1:9" x14ac:dyDescent="0.2">
      <c r="A92" t="s">
        <v>107</v>
      </c>
      <c r="B92" t="s">
        <v>108</v>
      </c>
      <c r="C92">
        <v>1200</v>
      </c>
      <c r="D92">
        <v>1200</v>
      </c>
      <c r="E92" s="1">
        <v>0.99</v>
      </c>
      <c r="F92">
        <v>0</v>
      </c>
      <c r="G92">
        <v>55.09</v>
      </c>
      <c r="H92">
        <v>1084</v>
      </c>
      <c r="I92" t="str">
        <f>HYPERLINK("https://www.ncbi.nlm.nih.gov/protein/TEA58757.1?report=genbank&amp;log$=prottop&amp;blast_rank=85&amp;RID=83B97FRF013","TEA58757.1")</f>
        <v>TEA58757.1</v>
      </c>
    </row>
    <row r="93" spans="1:9" x14ac:dyDescent="0.2">
      <c r="A93" t="s">
        <v>94</v>
      </c>
      <c r="B93" t="s">
        <v>13</v>
      </c>
      <c r="C93">
        <v>1199</v>
      </c>
      <c r="D93">
        <v>1199</v>
      </c>
      <c r="E93" s="1">
        <v>0.98</v>
      </c>
      <c r="F93">
        <v>0</v>
      </c>
      <c r="G93">
        <v>55.99</v>
      </c>
      <c r="H93">
        <v>1063</v>
      </c>
      <c r="I93" t="str">
        <f>HYPERLINK("https://www.ncbi.nlm.nih.gov/protein/WP_260456153.1?report=genbank&amp;log$=prottop&amp;blast_rank=86&amp;RID=83B97FRF013","WP_260456153.1")</f>
        <v>WP_260456153.1</v>
      </c>
    </row>
    <row r="94" spans="1:9" x14ac:dyDescent="0.2">
      <c r="A94" t="s">
        <v>14</v>
      </c>
      <c r="B94" t="s">
        <v>15</v>
      </c>
      <c r="C94">
        <v>1199</v>
      </c>
      <c r="D94">
        <v>1199</v>
      </c>
      <c r="E94" s="1">
        <v>0.99</v>
      </c>
      <c r="F94">
        <v>0</v>
      </c>
      <c r="G94">
        <v>55.09</v>
      </c>
      <c r="H94">
        <v>1082</v>
      </c>
      <c r="I94" t="str">
        <f>HYPERLINK("https://www.ncbi.nlm.nih.gov/protein/WP_305881817.1?report=genbank&amp;log$=prottop&amp;blast_rank=87&amp;RID=83B97FRF013","WP_305881817.1")</f>
        <v>WP_305881817.1</v>
      </c>
    </row>
    <row r="95" spans="1:9" x14ac:dyDescent="0.2">
      <c r="A95" t="s">
        <v>109</v>
      </c>
      <c r="B95" t="s">
        <v>110</v>
      </c>
      <c r="C95">
        <v>1199</v>
      </c>
      <c r="D95">
        <v>1199</v>
      </c>
      <c r="E95" s="1">
        <v>0.98</v>
      </c>
      <c r="F95">
        <v>0</v>
      </c>
      <c r="G95">
        <v>55.99</v>
      </c>
      <c r="H95">
        <v>1065</v>
      </c>
      <c r="I95" t="str">
        <f>HYPERLINK("https://www.ncbi.nlm.nih.gov/protein/MBX9409898.1?report=genbank&amp;log$=prottop&amp;blast_rank=88&amp;RID=83B97FRF013","MBX9409898.1")</f>
        <v>MBX9409898.1</v>
      </c>
    </row>
    <row r="96" spans="1:9" x14ac:dyDescent="0.2">
      <c r="A96" t="s">
        <v>111</v>
      </c>
      <c r="B96" t="s">
        <v>112</v>
      </c>
      <c r="C96">
        <v>1198</v>
      </c>
      <c r="D96">
        <v>1198</v>
      </c>
      <c r="E96" s="1">
        <v>0.99</v>
      </c>
      <c r="F96">
        <v>0</v>
      </c>
      <c r="G96">
        <v>57.18</v>
      </c>
      <c r="H96">
        <v>1073</v>
      </c>
      <c r="I96" t="str">
        <f>HYPERLINK("https://www.ncbi.nlm.nih.gov/protein/WP_217838756.1?report=genbank&amp;log$=prottop&amp;blast_rank=89&amp;RID=83B97FRF013","WP_217838756.1")</f>
        <v>WP_217838756.1</v>
      </c>
    </row>
    <row r="97" spans="1:9" x14ac:dyDescent="0.2">
      <c r="A97" t="s">
        <v>113</v>
      </c>
      <c r="B97" t="s">
        <v>114</v>
      </c>
      <c r="C97">
        <v>1198</v>
      </c>
      <c r="D97">
        <v>1198</v>
      </c>
      <c r="E97" s="1">
        <v>0.98</v>
      </c>
      <c r="F97">
        <v>0</v>
      </c>
      <c r="G97">
        <v>55.9</v>
      </c>
      <c r="H97">
        <v>1063</v>
      </c>
      <c r="I97" t="str">
        <f>HYPERLINK("https://www.ncbi.nlm.nih.gov/protein/WP_339466785.1?report=genbank&amp;log$=prottop&amp;blast_rank=90&amp;RID=83B97FRF013","WP_339466785.1")</f>
        <v>WP_339466785.1</v>
      </c>
    </row>
    <row r="98" spans="1:9" x14ac:dyDescent="0.2">
      <c r="A98" t="s">
        <v>14</v>
      </c>
      <c r="B98" t="s">
        <v>15</v>
      </c>
      <c r="C98">
        <v>1194</v>
      </c>
      <c r="D98">
        <v>1194</v>
      </c>
      <c r="E98" s="1">
        <v>0.99</v>
      </c>
      <c r="F98">
        <v>0</v>
      </c>
      <c r="G98">
        <v>54.91</v>
      </c>
      <c r="H98">
        <v>1082</v>
      </c>
      <c r="I98" t="str">
        <f>HYPERLINK("https://www.ncbi.nlm.nih.gov/protein/WP_305955810.1?report=genbank&amp;log$=prottop&amp;blast_rank=91&amp;RID=83B97FRF013","WP_305955810.1")</f>
        <v>WP_305955810.1</v>
      </c>
    </row>
    <row r="99" spans="1:9" x14ac:dyDescent="0.2">
      <c r="A99" t="s">
        <v>115</v>
      </c>
      <c r="B99" t="s">
        <v>116</v>
      </c>
      <c r="C99">
        <v>1193</v>
      </c>
      <c r="D99">
        <v>1193</v>
      </c>
      <c r="E99" s="1">
        <v>0.97</v>
      </c>
      <c r="F99">
        <v>0</v>
      </c>
      <c r="G99">
        <v>56.19</v>
      </c>
      <c r="H99">
        <v>1064</v>
      </c>
      <c r="I99" t="str">
        <f>HYPERLINK("https://www.ncbi.nlm.nih.gov/protein/WP_322844164.1?report=genbank&amp;log$=prottop&amp;blast_rank=92&amp;RID=83B97FRF013","WP_322844164.1")</f>
        <v>WP_322844164.1</v>
      </c>
    </row>
    <row r="100" spans="1:9" x14ac:dyDescent="0.2">
      <c r="A100" t="s">
        <v>111</v>
      </c>
      <c r="B100" t="s">
        <v>112</v>
      </c>
      <c r="C100">
        <v>1193</v>
      </c>
      <c r="D100">
        <v>1193</v>
      </c>
      <c r="E100" s="1">
        <v>0.98</v>
      </c>
      <c r="F100">
        <v>0</v>
      </c>
      <c r="G100">
        <v>57.22</v>
      </c>
      <c r="H100">
        <v>1073</v>
      </c>
      <c r="I100" t="str">
        <f>HYPERLINK("https://www.ncbi.nlm.nih.gov/protein/WP_217838963.1?report=genbank&amp;log$=prottop&amp;blast_rank=93&amp;RID=83B97FRF013","WP_217838963.1")</f>
        <v>WP_217838963.1</v>
      </c>
    </row>
    <row r="101" spans="1:9" x14ac:dyDescent="0.2">
      <c r="A101" t="s">
        <v>74</v>
      </c>
      <c r="B101" t="s">
        <v>75</v>
      </c>
      <c r="C101">
        <v>1191</v>
      </c>
      <c r="D101">
        <v>1191</v>
      </c>
      <c r="E101" s="1">
        <v>0.99</v>
      </c>
      <c r="F101">
        <v>0</v>
      </c>
      <c r="G101">
        <v>55.48</v>
      </c>
      <c r="H101">
        <v>1067</v>
      </c>
      <c r="I101" t="str">
        <f>HYPERLINK("https://www.ncbi.nlm.nih.gov/protein/WP_259741219.1?report=genbank&amp;log$=prottop&amp;blast_rank=94&amp;RID=83B97FRF013","WP_259741219.1")</f>
        <v>WP_259741219.1</v>
      </c>
    </row>
    <row r="102" spans="1:9" x14ac:dyDescent="0.2">
      <c r="A102" t="s">
        <v>101</v>
      </c>
      <c r="B102" t="s">
        <v>75</v>
      </c>
      <c r="C102">
        <v>1191</v>
      </c>
      <c r="D102">
        <v>1191</v>
      </c>
      <c r="E102" s="1">
        <v>0.99</v>
      </c>
      <c r="F102">
        <v>0</v>
      </c>
      <c r="G102">
        <v>55.48</v>
      </c>
      <c r="H102">
        <v>1069</v>
      </c>
      <c r="I102" t="str">
        <f>HYPERLINK("https://www.ncbi.nlm.nih.gov/protein/RON68667.1?report=genbank&amp;log$=prottop&amp;blast_rank=95&amp;RID=83B97FRF013","RON68667.1")</f>
        <v>RON68667.1</v>
      </c>
    </row>
    <row r="103" spans="1:9" x14ac:dyDescent="0.2">
      <c r="A103" t="s">
        <v>14</v>
      </c>
      <c r="B103" t="s">
        <v>15</v>
      </c>
      <c r="C103">
        <v>1184</v>
      </c>
      <c r="D103">
        <v>1184</v>
      </c>
      <c r="E103" s="1">
        <v>0.97</v>
      </c>
      <c r="F103">
        <v>0</v>
      </c>
      <c r="G103">
        <v>55.56</v>
      </c>
      <c r="H103">
        <v>1054</v>
      </c>
      <c r="I103" t="str">
        <f>HYPERLINK("https://www.ncbi.nlm.nih.gov/protein/WP_305880143.1?report=genbank&amp;log$=prottop&amp;blast_rank=96&amp;RID=83B97FRF013","WP_305880143.1")</f>
        <v>WP_305880143.1</v>
      </c>
    </row>
    <row r="104" spans="1:9" x14ac:dyDescent="0.2">
      <c r="A104" t="s">
        <v>117</v>
      </c>
      <c r="B104" t="s">
        <v>118</v>
      </c>
      <c r="C104">
        <v>1183</v>
      </c>
      <c r="D104">
        <v>1183</v>
      </c>
      <c r="E104" s="1">
        <v>0.99</v>
      </c>
      <c r="F104">
        <v>0</v>
      </c>
      <c r="G104">
        <v>54.45</v>
      </c>
      <c r="H104">
        <v>1082</v>
      </c>
      <c r="I104" t="str">
        <f>HYPERLINK("https://www.ncbi.nlm.nih.gov/protein/WP_320402719.1?report=genbank&amp;log$=prottop&amp;blast_rank=97&amp;RID=83B97FRF013","WP_320402719.1")</f>
        <v>WP_320402719.1</v>
      </c>
    </row>
    <row r="105" spans="1:9" x14ac:dyDescent="0.2">
      <c r="A105" t="s">
        <v>119</v>
      </c>
      <c r="B105" t="s">
        <v>120</v>
      </c>
      <c r="C105">
        <v>1183</v>
      </c>
      <c r="D105">
        <v>1183</v>
      </c>
      <c r="E105" s="1">
        <v>0.97</v>
      </c>
      <c r="F105">
        <v>0</v>
      </c>
      <c r="G105">
        <v>56.57</v>
      </c>
      <c r="H105">
        <v>1086</v>
      </c>
      <c r="I105" t="str">
        <f>HYPERLINK("https://www.ncbi.nlm.nih.gov/protein/WP_229710266.1?report=genbank&amp;log$=prottop&amp;blast_rank=98&amp;RID=83B97FRF013","WP_229710266.1")</f>
        <v>WP_229710266.1</v>
      </c>
    </row>
    <row r="106" spans="1:9" x14ac:dyDescent="0.2">
      <c r="A106" t="s">
        <v>121</v>
      </c>
      <c r="B106" t="s">
        <v>122</v>
      </c>
      <c r="C106">
        <v>1135</v>
      </c>
      <c r="D106">
        <v>1135</v>
      </c>
      <c r="E106" s="1">
        <v>0.96</v>
      </c>
      <c r="F106">
        <v>0</v>
      </c>
      <c r="G106">
        <v>55.97</v>
      </c>
      <c r="H106">
        <v>1036</v>
      </c>
      <c r="I106" t="str">
        <f>HYPERLINK("https://www.ncbi.nlm.nih.gov/protein/MBF8781414.1?report=genbank&amp;log$=prottop&amp;blast_rank=99&amp;RID=83B97FRF013","MBF8781414.1")</f>
        <v>MBF8781414.1</v>
      </c>
    </row>
    <row r="107" spans="1:9" x14ac:dyDescent="0.2">
      <c r="A107" t="s">
        <v>123</v>
      </c>
      <c r="B107" t="s">
        <v>93</v>
      </c>
      <c r="C107">
        <v>1103</v>
      </c>
      <c r="D107">
        <v>1103</v>
      </c>
      <c r="E107" s="1">
        <v>0.92</v>
      </c>
      <c r="F107">
        <v>0</v>
      </c>
      <c r="G107">
        <v>55.13</v>
      </c>
      <c r="H107">
        <v>997</v>
      </c>
      <c r="I107" t="str">
        <f>HYPERLINK("https://www.ncbi.nlm.nih.gov/protein/WP_311736286.1?report=genbank&amp;log$=prottop&amp;blast_rank=100&amp;RID=83B97FRF013","WP_311736286.1")</f>
        <v>WP_311736286.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9B17D9-DC10-A94F-B091-28363DD3BED1}">
  <dimension ref="A2:I107"/>
  <sheetViews>
    <sheetView workbookViewId="0">
      <selection activeCell="B2" sqref="B2"/>
    </sheetView>
  </sheetViews>
  <sheetFormatPr baseColWidth="10" defaultRowHeight="16" x14ac:dyDescent="0.2"/>
  <cols>
    <col min="2" max="2" width="31.83203125" bestFit="1" customWidth="1"/>
  </cols>
  <sheetData>
    <row r="2" spans="1:9" x14ac:dyDescent="0.2">
      <c r="A2" t="s">
        <v>0</v>
      </c>
    </row>
    <row r="3" spans="1:9" x14ac:dyDescent="0.2">
      <c r="A3" t="s">
        <v>922</v>
      </c>
    </row>
    <row r="4" spans="1:9" x14ac:dyDescent="0.2">
      <c r="A4" t="s">
        <v>923</v>
      </c>
    </row>
    <row r="6" spans="1:9" x14ac:dyDescent="0.2">
      <c r="A6" t="s">
        <v>3</v>
      </c>
    </row>
    <row r="7" spans="1:9" x14ac:dyDescent="0.2">
      <c r="A7" t="s">
        <v>4</v>
      </c>
      <c r="B7" t="s">
        <v>5</v>
      </c>
      <c r="C7" t="s">
        <v>6</v>
      </c>
      <c r="D7" t="s">
        <v>7</v>
      </c>
      <c r="E7" t="s">
        <v>8</v>
      </c>
      <c r="F7" t="s">
        <v>9</v>
      </c>
      <c r="G7" t="s">
        <v>10</v>
      </c>
      <c r="H7" t="s">
        <v>11</v>
      </c>
      <c r="I7" t="s">
        <v>124</v>
      </c>
    </row>
    <row r="8" spans="1:9" x14ac:dyDescent="0.2">
      <c r="A8" t="s">
        <v>803</v>
      </c>
      <c r="B8" t="s">
        <v>13</v>
      </c>
      <c r="C8">
        <v>3318</v>
      </c>
      <c r="D8">
        <v>3318</v>
      </c>
      <c r="E8" s="1">
        <v>1</v>
      </c>
      <c r="F8">
        <v>0</v>
      </c>
      <c r="G8">
        <v>100</v>
      </c>
      <c r="H8">
        <v>1614</v>
      </c>
      <c r="I8" t="str">
        <f>HYPERLINK("https://www.ncbi.nlm.nih.gov/protein/WP_003140107.1?report=genbank&amp;log$=prottop&amp;blast_rank=1&amp;RID=8ZYRYBJM013","WP_003140107.1")</f>
        <v>WP_003140107.1</v>
      </c>
    </row>
    <row r="9" spans="1:9" x14ac:dyDescent="0.2">
      <c r="A9" t="s">
        <v>803</v>
      </c>
      <c r="B9" t="s">
        <v>13</v>
      </c>
      <c r="C9">
        <v>3315</v>
      </c>
      <c r="D9">
        <v>3315</v>
      </c>
      <c r="E9" s="1">
        <v>1</v>
      </c>
      <c r="F9">
        <v>0</v>
      </c>
      <c r="G9">
        <v>99.88</v>
      </c>
      <c r="H9">
        <v>1614</v>
      </c>
      <c r="I9" t="str">
        <f>HYPERLINK("https://www.ncbi.nlm.nih.gov/protein/WP_023094780.1?report=genbank&amp;log$=prottop&amp;blast_rank=2&amp;RID=8ZYRYBJM013","WP_023094780.1")</f>
        <v>WP_023094780.1</v>
      </c>
    </row>
    <row r="10" spans="1:9" x14ac:dyDescent="0.2">
      <c r="A10" t="s">
        <v>803</v>
      </c>
      <c r="B10" t="s">
        <v>13</v>
      </c>
      <c r="C10">
        <v>3312</v>
      </c>
      <c r="D10">
        <v>3312</v>
      </c>
      <c r="E10" s="1">
        <v>1</v>
      </c>
      <c r="F10">
        <v>0</v>
      </c>
      <c r="G10">
        <v>99.88</v>
      </c>
      <c r="H10">
        <v>1614</v>
      </c>
      <c r="I10" t="str">
        <f>HYPERLINK("https://www.ncbi.nlm.nih.gov/protein/WP_031636289.1?report=genbank&amp;log$=prottop&amp;blast_rank=3&amp;RID=8ZYRYBJM013","WP_031636289.1")</f>
        <v>WP_031636289.1</v>
      </c>
    </row>
    <row r="11" spans="1:9" x14ac:dyDescent="0.2">
      <c r="A11" t="s">
        <v>803</v>
      </c>
      <c r="B11" t="s">
        <v>13</v>
      </c>
      <c r="C11">
        <v>3307</v>
      </c>
      <c r="D11">
        <v>3307</v>
      </c>
      <c r="E11" s="1">
        <v>1</v>
      </c>
      <c r="F11">
        <v>0</v>
      </c>
      <c r="G11">
        <v>99.69</v>
      </c>
      <c r="H11">
        <v>1614</v>
      </c>
      <c r="I11" t="str">
        <f>HYPERLINK("https://www.ncbi.nlm.nih.gov/protein/WP_033938513.1?report=genbank&amp;log$=prottop&amp;blast_rank=4&amp;RID=8ZYRYBJM013","WP_033938513.1")</f>
        <v>WP_033938513.1</v>
      </c>
    </row>
    <row r="12" spans="1:9" x14ac:dyDescent="0.2">
      <c r="A12" t="s">
        <v>805</v>
      </c>
      <c r="B12" t="s">
        <v>806</v>
      </c>
      <c r="C12">
        <v>3210</v>
      </c>
      <c r="D12">
        <v>3210</v>
      </c>
      <c r="E12" s="1">
        <v>0.97</v>
      </c>
      <c r="F12">
        <v>0</v>
      </c>
      <c r="G12">
        <v>99.24</v>
      </c>
      <c r="H12">
        <v>1576</v>
      </c>
      <c r="I12" t="str">
        <f>HYPERLINK("https://www.ncbi.nlm.nih.gov/protein/WP_267262671.1?report=genbank&amp;log$=prottop&amp;blast_rank=5&amp;RID=8ZYRYBJM013","WP_267262671.1")</f>
        <v>WP_267262671.1</v>
      </c>
    </row>
    <row r="13" spans="1:9" x14ac:dyDescent="0.2">
      <c r="A13" t="s">
        <v>924</v>
      </c>
      <c r="B13" t="s">
        <v>925</v>
      </c>
      <c r="C13">
        <v>2063</v>
      </c>
      <c r="D13">
        <v>2063</v>
      </c>
      <c r="E13" s="1">
        <v>0.9</v>
      </c>
      <c r="F13">
        <v>0</v>
      </c>
      <c r="G13">
        <v>69.13</v>
      </c>
      <c r="H13">
        <v>1611</v>
      </c>
      <c r="I13" t="str">
        <f>HYPERLINK("https://www.ncbi.nlm.nih.gov/protein/WP_277225151.1?report=genbank&amp;log$=prottop&amp;blast_rank=6&amp;RID=8ZYRYBJM013","WP_277225151.1")</f>
        <v>WP_277225151.1</v>
      </c>
    </row>
    <row r="14" spans="1:9" x14ac:dyDescent="0.2">
      <c r="A14" t="s">
        <v>924</v>
      </c>
      <c r="B14" t="s">
        <v>925</v>
      </c>
      <c r="C14">
        <v>2061</v>
      </c>
      <c r="D14">
        <v>2061</v>
      </c>
      <c r="E14" s="1">
        <v>0.9</v>
      </c>
      <c r="F14">
        <v>0</v>
      </c>
      <c r="G14">
        <v>68.790000000000006</v>
      </c>
      <c r="H14">
        <v>1594</v>
      </c>
      <c r="I14" t="str">
        <f>HYPERLINK("https://www.ncbi.nlm.nih.gov/protein/WP_084339484.1?report=genbank&amp;log$=prottop&amp;blast_rank=7&amp;RID=8ZYRYBJM013","WP_084339484.1")</f>
        <v>WP_084339484.1</v>
      </c>
    </row>
    <row r="15" spans="1:9" x14ac:dyDescent="0.2">
      <c r="A15" t="s">
        <v>926</v>
      </c>
      <c r="B15" t="s">
        <v>29</v>
      </c>
      <c r="C15">
        <v>2025</v>
      </c>
      <c r="D15">
        <v>2025</v>
      </c>
      <c r="E15" s="1">
        <v>0.9</v>
      </c>
      <c r="F15">
        <v>0</v>
      </c>
      <c r="G15">
        <v>67.760000000000005</v>
      </c>
      <c r="H15">
        <v>1626</v>
      </c>
      <c r="I15" t="str">
        <f>HYPERLINK("https://www.ncbi.nlm.nih.gov/protein/WP_339459849.1?report=genbank&amp;log$=prottop&amp;blast_rank=8&amp;RID=8ZYRYBJM013","WP_339459849.1")</f>
        <v>WP_339459849.1</v>
      </c>
    </row>
    <row r="16" spans="1:9" x14ac:dyDescent="0.2">
      <c r="A16" t="s">
        <v>927</v>
      </c>
      <c r="B16" t="s">
        <v>466</v>
      </c>
      <c r="C16">
        <v>2024</v>
      </c>
      <c r="D16">
        <v>2024</v>
      </c>
      <c r="E16" s="1">
        <v>0.9</v>
      </c>
      <c r="F16">
        <v>0</v>
      </c>
      <c r="G16">
        <v>67.78</v>
      </c>
      <c r="H16">
        <v>1612</v>
      </c>
      <c r="I16" t="str">
        <f>HYPERLINK("https://www.ncbi.nlm.nih.gov/protein/WP_298136550.1?report=genbank&amp;log$=prottop&amp;blast_rank=9&amp;RID=8ZYRYBJM013","WP_298136550.1")</f>
        <v>WP_298136550.1</v>
      </c>
    </row>
    <row r="17" spans="1:9" x14ac:dyDescent="0.2">
      <c r="A17" t="s">
        <v>928</v>
      </c>
      <c r="B17" t="s">
        <v>929</v>
      </c>
      <c r="C17">
        <v>2013</v>
      </c>
      <c r="D17">
        <v>2013</v>
      </c>
      <c r="E17" s="1">
        <v>0.91</v>
      </c>
      <c r="F17">
        <v>0</v>
      </c>
      <c r="G17">
        <v>65.89</v>
      </c>
      <c r="H17">
        <v>1624</v>
      </c>
      <c r="I17" t="str">
        <f>HYPERLINK("https://www.ncbi.nlm.nih.gov/protein/WP_341782346.1?report=genbank&amp;log$=prottop&amp;blast_rank=10&amp;RID=8ZYRYBJM013","WP_341782346.1")</f>
        <v>WP_341782346.1</v>
      </c>
    </row>
    <row r="18" spans="1:9" x14ac:dyDescent="0.2">
      <c r="A18" t="s">
        <v>930</v>
      </c>
      <c r="B18" t="s">
        <v>931</v>
      </c>
      <c r="C18">
        <v>2003</v>
      </c>
      <c r="D18">
        <v>2003</v>
      </c>
      <c r="E18" s="1">
        <v>0.91</v>
      </c>
      <c r="F18">
        <v>0</v>
      </c>
      <c r="G18">
        <v>65.64</v>
      </c>
      <c r="H18">
        <v>1613</v>
      </c>
      <c r="I18" t="str">
        <f>HYPERLINK("https://www.ncbi.nlm.nih.gov/protein/WP_280085359.1?report=genbank&amp;log$=prottop&amp;blast_rank=11&amp;RID=8ZYRYBJM013","WP_280085359.1")</f>
        <v>WP_280085359.1</v>
      </c>
    </row>
    <row r="19" spans="1:9" x14ac:dyDescent="0.2">
      <c r="A19" t="s">
        <v>932</v>
      </c>
      <c r="B19" t="s">
        <v>933</v>
      </c>
      <c r="C19">
        <v>1958</v>
      </c>
      <c r="D19">
        <v>1958</v>
      </c>
      <c r="E19" s="1">
        <v>0.91</v>
      </c>
      <c r="F19">
        <v>0</v>
      </c>
      <c r="G19">
        <v>64.400000000000006</v>
      </c>
      <c r="H19">
        <v>1614</v>
      </c>
      <c r="I19" t="str">
        <f>HYPERLINK("https://www.ncbi.nlm.nih.gov/protein/WP_082629080.1?report=genbank&amp;log$=prottop&amp;blast_rank=12&amp;RID=8ZYRYBJM013","WP_082629080.1")</f>
        <v>WP_082629080.1</v>
      </c>
    </row>
    <row r="20" spans="1:9" x14ac:dyDescent="0.2">
      <c r="A20" t="s">
        <v>934</v>
      </c>
      <c r="B20" t="s">
        <v>933</v>
      </c>
      <c r="C20">
        <v>1955</v>
      </c>
      <c r="D20">
        <v>1955</v>
      </c>
      <c r="E20" s="1">
        <v>0.9</v>
      </c>
      <c r="F20">
        <v>0</v>
      </c>
      <c r="G20">
        <v>64.52</v>
      </c>
      <c r="H20">
        <v>1609</v>
      </c>
      <c r="I20" t="str">
        <f>HYPERLINK("https://www.ncbi.nlm.nih.gov/protein/KRW61694.1?report=genbank&amp;log$=prottop&amp;blast_rank=13&amp;RID=8ZYRYBJM013","KRW61694.1")</f>
        <v>KRW61694.1</v>
      </c>
    </row>
    <row r="21" spans="1:9" x14ac:dyDescent="0.2">
      <c r="A21" t="s">
        <v>935</v>
      </c>
      <c r="B21" t="s">
        <v>583</v>
      </c>
      <c r="C21">
        <v>1952</v>
      </c>
      <c r="D21">
        <v>1952</v>
      </c>
      <c r="E21" s="1">
        <v>0.9</v>
      </c>
      <c r="F21">
        <v>0</v>
      </c>
      <c r="G21">
        <v>65.430000000000007</v>
      </c>
      <c r="H21">
        <v>1589</v>
      </c>
      <c r="I21" t="str">
        <f>HYPERLINK("https://www.ncbi.nlm.nih.gov/protein/WP_160494469.1?report=genbank&amp;log$=prottop&amp;blast_rank=14&amp;RID=8ZYRYBJM013","WP_160494469.1")</f>
        <v>WP_160494469.1</v>
      </c>
    </row>
    <row r="22" spans="1:9" x14ac:dyDescent="0.2">
      <c r="A22" t="s">
        <v>804</v>
      </c>
      <c r="B22" t="s">
        <v>236</v>
      </c>
      <c r="C22">
        <v>1930</v>
      </c>
      <c r="D22">
        <v>1930</v>
      </c>
      <c r="E22" s="1">
        <v>1</v>
      </c>
      <c r="F22">
        <v>0</v>
      </c>
      <c r="G22">
        <v>58.66</v>
      </c>
      <c r="H22">
        <v>1631</v>
      </c>
      <c r="I22" t="str">
        <f>HYPERLINK("https://www.ncbi.nlm.nih.gov/protein/WP_230012660.1?report=genbank&amp;log$=prottop&amp;blast_rank=15&amp;RID=8ZYRYBJM013","WP_230012660.1")</f>
        <v>WP_230012660.1</v>
      </c>
    </row>
    <row r="23" spans="1:9" x14ac:dyDescent="0.2">
      <c r="A23" t="s">
        <v>807</v>
      </c>
      <c r="B23" t="s">
        <v>236</v>
      </c>
      <c r="C23">
        <v>1926</v>
      </c>
      <c r="D23">
        <v>1926</v>
      </c>
      <c r="E23" s="1">
        <v>0.99</v>
      </c>
      <c r="F23">
        <v>0</v>
      </c>
      <c r="G23">
        <v>58.57</v>
      </c>
      <c r="H23">
        <v>1630</v>
      </c>
      <c r="I23" t="str">
        <f>HYPERLINK("https://www.ncbi.nlm.nih.gov/protein/MCB2251935.1?report=genbank&amp;log$=prottop&amp;blast_rank=16&amp;RID=8ZYRYBJM013","MCB2251935.1")</f>
        <v>MCB2251935.1</v>
      </c>
    </row>
    <row r="24" spans="1:9" x14ac:dyDescent="0.2">
      <c r="A24" t="s">
        <v>936</v>
      </c>
      <c r="B24" t="s">
        <v>937</v>
      </c>
      <c r="C24">
        <v>1925</v>
      </c>
      <c r="D24">
        <v>1925</v>
      </c>
      <c r="E24" s="1">
        <v>0.9</v>
      </c>
      <c r="F24">
        <v>0</v>
      </c>
      <c r="G24">
        <v>64.489999999999995</v>
      </c>
      <c r="H24">
        <v>1604</v>
      </c>
      <c r="I24" t="str">
        <f>HYPERLINK("https://www.ncbi.nlm.nih.gov/protein/WP_173206886.1?report=genbank&amp;log$=prottop&amp;blast_rank=17&amp;RID=8ZYRYBJM013","WP_173206886.1")</f>
        <v>WP_173206886.1</v>
      </c>
    </row>
    <row r="25" spans="1:9" x14ac:dyDescent="0.2">
      <c r="A25" t="s">
        <v>803</v>
      </c>
      <c r="B25" t="s">
        <v>13</v>
      </c>
      <c r="C25">
        <v>1910</v>
      </c>
      <c r="D25">
        <v>1910</v>
      </c>
      <c r="E25" s="1">
        <v>0.99</v>
      </c>
      <c r="F25">
        <v>0</v>
      </c>
      <c r="G25">
        <v>58.42</v>
      </c>
      <c r="H25">
        <v>1625</v>
      </c>
      <c r="I25" t="str">
        <f>HYPERLINK("https://www.ncbi.nlm.nih.gov/protein/WP_122606324.1?report=genbank&amp;log$=prottop&amp;blast_rank=18&amp;RID=8ZYRYBJM013","WP_122606324.1")</f>
        <v>WP_122606324.1</v>
      </c>
    </row>
    <row r="26" spans="1:9" x14ac:dyDescent="0.2">
      <c r="A26" t="s">
        <v>808</v>
      </c>
      <c r="B26" t="s">
        <v>677</v>
      </c>
      <c r="C26">
        <v>1909</v>
      </c>
      <c r="D26">
        <v>1909</v>
      </c>
      <c r="E26" s="1">
        <v>0.99</v>
      </c>
      <c r="F26">
        <v>0</v>
      </c>
      <c r="G26">
        <v>58.23</v>
      </c>
      <c r="H26">
        <v>1625</v>
      </c>
      <c r="I26" t="str">
        <f>HYPERLINK("https://www.ncbi.nlm.nih.gov/protein/WP_122847148.1?report=genbank&amp;log$=prottop&amp;blast_rank=19&amp;RID=8ZYRYBJM013","WP_122847148.1")</f>
        <v>WP_122847148.1</v>
      </c>
    </row>
    <row r="27" spans="1:9" x14ac:dyDescent="0.2">
      <c r="A27" t="s">
        <v>808</v>
      </c>
      <c r="B27" t="s">
        <v>677</v>
      </c>
      <c r="C27">
        <v>1909</v>
      </c>
      <c r="D27">
        <v>1909</v>
      </c>
      <c r="E27" s="1">
        <v>0.99</v>
      </c>
      <c r="F27">
        <v>0</v>
      </c>
      <c r="G27">
        <v>58.23</v>
      </c>
      <c r="H27">
        <v>1625</v>
      </c>
      <c r="I27" t="str">
        <f>HYPERLINK("https://www.ncbi.nlm.nih.gov/protein/WP_330552254.1?report=genbank&amp;log$=prottop&amp;blast_rank=20&amp;RID=8ZYRYBJM013","WP_330552254.1")</f>
        <v>WP_330552254.1</v>
      </c>
    </row>
    <row r="28" spans="1:9" x14ac:dyDescent="0.2">
      <c r="A28" t="s">
        <v>808</v>
      </c>
      <c r="B28" t="s">
        <v>677</v>
      </c>
      <c r="C28">
        <v>1905</v>
      </c>
      <c r="D28">
        <v>1905</v>
      </c>
      <c r="E28" s="1">
        <v>0.99</v>
      </c>
      <c r="F28">
        <v>0</v>
      </c>
      <c r="G28">
        <v>58.17</v>
      </c>
      <c r="H28">
        <v>1625</v>
      </c>
      <c r="I28" t="str">
        <f>HYPERLINK("https://www.ncbi.nlm.nih.gov/protein/WP_217663779.1?report=genbank&amp;log$=prottop&amp;blast_rank=21&amp;RID=8ZYRYBJM013","WP_217663779.1")</f>
        <v>WP_217663779.1</v>
      </c>
    </row>
    <row r="29" spans="1:9" x14ac:dyDescent="0.2">
      <c r="A29" t="s">
        <v>808</v>
      </c>
      <c r="B29" t="s">
        <v>677</v>
      </c>
      <c r="C29">
        <v>1904</v>
      </c>
      <c r="D29">
        <v>1904</v>
      </c>
      <c r="E29" s="1">
        <v>0.99</v>
      </c>
      <c r="F29">
        <v>0</v>
      </c>
      <c r="G29">
        <v>58.11</v>
      </c>
      <c r="H29">
        <v>1625</v>
      </c>
      <c r="I29" t="str">
        <f>HYPERLINK("https://www.ncbi.nlm.nih.gov/protein/WP_330514566.1?report=genbank&amp;log$=prottop&amp;blast_rank=22&amp;RID=8ZYRYBJM013","WP_330514566.1")</f>
        <v>WP_330514566.1</v>
      </c>
    </row>
    <row r="30" spans="1:9" x14ac:dyDescent="0.2">
      <c r="A30" t="s">
        <v>808</v>
      </c>
      <c r="B30" t="s">
        <v>677</v>
      </c>
      <c r="C30">
        <v>1903</v>
      </c>
      <c r="D30">
        <v>1903</v>
      </c>
      <c r="E30" s="1">
        <v>0.99</v>
      </c>
      <c r="F30">
        <v>0</v>
      </c>
      <c r="G30">
        <v>58.11</v>
      </c>
      <c r="H30">
        <v>1625</v>
      </c>
      <c r="I30" t="str">
        <f>HYPERLINK("https://www.ncbi.nlm.nih.gov/protein/WP_217386403.1?report=genbank&amp;log$=prottop&amp;blast_rank=23&amp;RID=8ZYRYBJM013","WP_217386403.1")</f>
        <v>WP_217386403.1</v>
      </c>
    </row>
    <row r="31" spans="1:9" x14ac:dyDescent="0.2">
      <c r="A31" t="s">
        <v>809</v>
      </c>
      <c r="B31" t="s">
        <v>810</v>
      </c>
      <c r="C31">
        <v>1873</v>
      </c>
      <c r="D31">
        <v>1873</v>
      </c>
      <c r="E31" s="1">
        <v>0.99</v>
      </c>
      <c r="F31">
        <v>0</v>
      </c>
      <c r="G31">
        <v>57.66</v>
      </c>
      <c r="H31">
        <v>1627</v>
      </c>
      <c r="I31" t="str">
        <f>HYPERLINK("https://www.ncbi.nlm.nih.gov/protein/WP_007956206.1?report=genbank&amp;log$=prottop&amp;blast_rank=24&amp;RID=8ZYRYBJM013","WP_007956206.1")</f>
        <v>WP_007956206.1</v>
      </c>
    </row>
    <row r="32" spans="1:9" x14ac:dyDescent="0.2">
      <c r="A32" t="s">
        <v>803</v>
      </c>
      <c r="B32" t="s">
        <v>13</v>
      </c>
      <c r="C32">
        <v>1863</v>
      </c>
      <c r="D32">
        <v>1863</v>
      </c>
      <c r="E32" s="1">
        <v>0.91</v>
      </c>
      <c r="F32">
        <v>0</v>
      </c>
      <c r="G32">
        <v>61.63</v>
      </c>
      <c r="H32">
        <v>1601</v>
      </c>
      <c r="I32" t="str">
        <f>HYPERLINK("https://www.ncbi.nlm.nih.gov/protein/WP_103495353.1?report=genbank&amp;log$=prottop&amp;blast_rank=25&amp;RID=8ZYRYBJM013","WP_103495353.1")</f>
        <v>WP_103495353.1</v>
      </c>
    </row>
    <row r="33" spans="1:9" x14ac:dyDescent="0.2">
      <c r="A33" t="s">
        <v>804</v>
      </c>
      <c r="B33" t="s">
        <v>236</v>
      </c>
      <c r="C33">
        <v>1861</v>
      </c>
      <c r="D33">
        <v>1861</v>
      </c>
      <c r="E33" s="1">
        <v>0.96</v>
      </c>
      <c r="F33">
        <v>0</v>
      </c>
      <c r="G33">
        <v>60.18</v>
      </c>
      <c r="H33">
        <v>1584</v>
      </c>
      <c r="I33" t="str">
        <f>HYPERLINK("https://www.ncbi.nlm.nih.gov/protein/WP_274336662.1?report=genbank&amp;log$=prottop&amp;blast_rank=26&amp;RID=8ZYRYBJM013","WP_274336662.1")</f>
        <v>WP_274336662.1</v>
      </c>
    </row>
    <row r="34" spans="1:9" x14ac:dyDescent="0.2">
      <c r="A34" t="s">
        <v>938</v>
      </c>
      <c r="B34" t="s">
        <v>939</v>
      </c>
      <c r="C34">
        <v>1847</v>
      </c>
      <c r="D34">
        <v>1847</v>
      </c>
      <c r="E34" s="1">
        <v>0.9</v>
      </c>
      <c r="F34">
        <v>0</v>
      </c>
      <c r="G34">
        <v>61.98</v>
      </c>
      <c r="H34">
        <v>1588</v>
      </c>
      <c r="I34" t="str">
        <f>HYPERLINK("https://www.ncbi.nlm.nih.gov/protein/WP_248803762.1?report=genbank&amp;log$=prottop&amp;blast_rank=27&amp;RID=8ZYRYBJM013","WP_248803762.1")</f>
        <v>WP_248803762.1</v>
      </c>
    </row>
    <row r="35" spans="1:9" x14ac:dyDescent="0.2">
      <c r="A35" t="s">
        <v>940</v>
      </c>
      <c r="B35" t="s">
        <v>941</v>
      </c>
      <c r="C35">
        <v>1832</v>
      </c>
      <c r="D35">
        <v>1832</v>
      </c>
      <c r="E35" s="1">
        <v>0.89</v>
      </c>
      <c r="F35">
        <v>0</v>
      </c>
      <c r="G35">
        <v>61.29</v>
      </c>
      <c r="H35">
        <v>1602</v>
      </c>
      <c r="I35" t="str">
        <f>HYPERLINK("https://www.ncbi.nlm.nih.gov/protein/AYN92853.1?report=genbank&amp;log$=prottop&amp;blast_rank=28&amp;RID=8ZYRYBJM013","AYN92853.1")</f>
        <v>AYN92853.1</v>
      </c>
    </row>
    <row r="36" spans="1:9" x14ac:dyDescent="0.2">
      <c r="A36" t="s">
        <v>942</v>
      </c>
      <c r="B36" t="s">
        <v>943</v>
      </c>
      <c r="C36">
        <v>1830</v>
      </c>
      <c r="D36">
        <v>1830</v>
      </c>
      <c r="E36" s="1">
        <v>0.9</v>
      </c>
      <c r="F36">
        <v>0</v>
      </c>
      <c r="G36">
        <v>60.76</v>
      </c>
      <c r="H36">
        <v>1576</v>
      </c>
      <c r="I36" t="str">
        <f>HYPERLINK("https://www.ncbi.nlm.nih.gov/protein/WP_125888014.1?report=genbank&amp;log$=prottop&amp;blast_rank=29&amp;RID=8ZYRYBJM013","WP_125888014.1")</f>
        <v>WP_125888014.1</v>
      </c>
    </row>
    <row r="37" spans="1:9" x14ac:dyDescent="0.2">
      <c r="A37" t="s">
        <v>944</v>
      </c>
      <c r="B37" t="s">
        <v>943</v>
      </c>
      <c r="C37">
        <v>1828</v>
      </c>
      <c r="D37">
        <v>1828</v>
      </c>
      <c r="E37" s="1">
        <v>0.9</v>
      </c>
      <c r="F37">
        <v>0</v>
      </c>
      <c r="G37">
        <v>60.73</v>
      </c>
      <c r="H37">
        <v>1645</v>
      </c>
      <c r="I37" t="str">
        <f>HYPERLINK("https://www.ncbi.nlm.nih.gov/protein/MBH3439723.1?report=genbank&amp;log$=prottop&amp;blast_rank=30&amp;RID=8ZYRYBJM013","MBH3439723.1")</f>
        <v>MBH3439723.1</v>
      </c>
    </row>
    <row r="38" spans="1:9" x14ac:dyDescent="0.2">
      <c r="A38" t="s">
        <v>945</v>
      </c>
      <c r="B38" t="s">
        <v>946</v>
      </c>
      <c r="C38">
        <v>1826</v>
      </c>
      <c r="D38">
        <v>1826</v>
      </c>
      <c r="E38" s="1">
        <v>0.9</v>
      </c>
      <c r="F38">
        <v>0</v>
      </c>
      <c r="G38">
        <v>60.62</v>
      </c>
      <c r="H38">
        <v>1621</v>
      </c>
      <c r="I38" t="str">
        <f>HYPERLINK("https://www.ncbi.nlm.nih.gov/protein/WP_244966046.1?report=genbank&amp;log$=prottop&amp;blast_rank=31&amp;RID=8ZYRYBJM013","WP_244966046.1")</f>
        <v>WP_244966046.1</v>
      </c>
    </row>
    <row r="39" spans="1:9" x14ac:dyDescent="0.2">
      <c r="A39" t="s">
        <v>947</v>
      </c>
      <c r="B39" t="s">
        <v>139</v>
      </c>
      <c r="C39">
        <v>1824</v>
      </c>
      <c r="D39">
        <v>1824</v>
      </c>
      <c r="E39" s="1">
        <v>0.91</v>
      </c>
      <c r="F39">
        <v>0</v>
      </c>
      <c r="G39">
        <v>60.23</v>
      </c>
      <c r="H39">
        <v>1584</v>
      </c>
      <c r="I39" t="str">
        <f>HYPERLINK("https://www.ncbi.nlm.nih.gov/protein/WP_312799323.1?report=genbank&amp;log$=prottop&amp;blast_rank=32&amp;RID=8ZYRYBJM013","WP_312799323.1")</f>
        <v>WP_312799323.1</v>
      </c>
    </row>
    <row r="40" spans="1:9" x14ac:dyDescent="0.2">
      <c r="A40" t="s">
        <v>803</v>
      </c>
      <c r="B40" t="s">
        <v>13</v>
      </c>
      <c r="C40">
        <v>1821</v>
      </c>
      <c r="D40">
        <v>1821</v>
      </c>
      <c r="E40" s="1">
        <v>0.9</v>
      </c>
      <c r="F40">
        <v>0</v>
      </c>
      <c r="G40">
        <v>60.42</v>
      </c>
      <c r="H40">
        <v>1619</v>
      </c>
      <c r="I40" t="str">
        <f>HYPERLINK("https://www.ncbi.nlm.nih.gov/protein/WP_083603141.1?report=genbank&amp;log$=prottop&amp;blast_rank=33&amp;RID=8ZYRYBJM013","WP_083603141.1")</f>
        <v>WP_083603141.1</v>
      </c>
    </row>
    <row r="41" spans="1:9" x14ac:dyDescent="0.2">
      <c r="A41" t="s">
        <v>942</v>
      </c>
      <c r="B41" t="s">
        <v>943</v>
      </c>
      <c r="C41">
        <v>1820</v>
      </c>
      <c r="D41">
        <v>1820</v>
      </c>
      <c r="E41" s="1">
        <v>0.9</v>
      </c>
      <c r="F41">
        <v>0</v>
      </c>
      <c r="G41">
        <v>60.46</v>
      </c>
      <c r="H41">
        <v>1645</v>
      </c>
      <c r="I41" t="str">
        <f>HYPERLINK("https://www.ncbi.nlm.nih.gov/protein/WP_019366452.1?report=genbank&amp;log$=prottop&amp;blast_rank=34&amp;RID=8ZYRYBJM013","WP_019366452.1")</f>
        <v>WP_019366452.1</v>
      </c>
    </row>
    <row r="42" spans="1:9" x14ac:dyDescent="0.2">
      <c r="A42" t="s">
        <v>942</v>
      </c>
      <c r="B42" t="s">
        <v>943</v>
      </c>
      <c r="C42">
        <v>1820</v>
      </c>
      <c r="D42">
        <v>1820</v>
      </c>
      <c r="E42" s="1">
        <v>0.91</v>
      </c>
      <c r="F42">
        <v>0</v>
      </c>
      <c r="G42">
        <v>60.23</v>
      </c>
      <c r="H42">
        <v>1508</v>
      </c>
      <c r="I42" t="str">
        <f>HYPERLINK("https://www.ncbi.nlm.nih.gov/protein/WP_312600922.1?report=genbank&amp;log$=prottop&amp;blast_rank=35&amp;RID=8ZYRYBJM013","WP_312600922.1")</f>
        <v>WP_312600922.1</v>
      </c>
    </row>
    <row r="43" spans="1:9" x14ac:dyDescent="0.2">
      <c r="A43" t="s">
        <v>948</v>
      </c>
      <c r="B43" t="s">
        <v>151</v>
      </c>
      <c r="C43">
        <v>1820</v>
      </c>
      <c r="D43">
        <v>1820</v>
      </c>
      <c r="E43" s="1">
        <v>0.9</v>
      </c>
      <c r="F43">
        <v>0</v>
      </c>
      <c r="G43">
        <v>59.83</v>
      </c>
      <c r="H43">
        <v>1659</v>
      </c>
      <c r="I43" t="str">
        <f>HYPERLINK("https://www.ncbi.nlm.nih.gov/protein/WP_123367297.1?report=genbank&amp;log$=prottop&amp;blast_rank=36&amp;RID=8ZYRYBJM013","WP_123367297.1")</f>
        <v>WP_123367297.1</v>
      </c>
    </row>
    <row r="44" spans="1:9" x14ac:dyDescent="0.2">
      <c r="A44" t="s">
        <v>803</v>
      </c>
      <c r="B44" t="s">
        <v>13</v>
      </c>
      <c r="C44">
        <v>1819</v>
      </c>
      <c r="D44">
        <v>1819</v>
      </c>
      <c r="E44" s="1">
        <v>0.9</v>
      </c>
      <c r="F44">
        <v>0</v>
      </c>
      <c r="G44">
        <v>60.42</v>
      </c>
      <c r="H44">
        <v>1619</v>
      </c>
      <c r="I44" t="str">
        <f>HYPERLINK("https://www.ncbi.nlm.nih.gov/protein/WP_010796311.1?report=genbank&amp;log$=prottop&amp;blast_rank=37&amp;RID=8ZYRYBJM013","WP_010796311.1")</f>
        <v>WP_010796311.1</v>
      </c>
    </row>
    <row r="45" spans="1:9" x14ac:dyDescent="0.2">
      <c r="A45" t="s">
        <v>949</v>
      </c>
      <c r="B45" t="s">
        <v>15</v>
      </c>
      <c r="C45">
        <v>1819</v>
      </c>
      <c r="D45">
        <v>1819</v>
      </c>
      <c r="E45" s="1">
        <v>0.9</v>
      </c>
      <c r="F45">
        <v>0</v>
      </c>
      <c r="G45">
        <v>60.19</v>
      </c>
      <c r="H45">
        <v>1638</v>
      </c>
      <c r="I45" t="str">
        <f>HYPERLINK("https://www.ncbi.nlm.nih.gov/protein/WP_313595329.1?report=genbank&amp;log$=prottop&amp;blast_rank=38&amp;RID=8ZYRYBJM013","WP_313595329.1")</f>
        <v>WP_313595329.1</v>
      </c>
    </row>
    <row r="46" spans="1:9" x14ac:dyDescent="0.2">
      <c r="A46" t="s">
        <v>950</v>
      </c>
      <c r="B46" t="s">
        <v>951</v>
      </c>
      <c r="C46">
        <v>1818</v>
      </c>
      <c r="D46">
        <v>1818</v>
      </c>
      <c r="E46" s="1">
        <v>0.91</v>
      </c>
      <c r="F46">
        <v>0</v>
      </c>
      <c r="G46">
        <v>60.35</v>
      </c>
      <c r="H46">
        <v>1654</v>
      </c>
      <c r="I46" t="str">
        <f>HYPERLINK("https://www.ncbi.nlm.nih.gov/protein/WP_192398758.1?report=genbank&amp;log$=prottop&amp;blast_rank=39&amp;RID=8ZYRYBJM013","WP_192398758.1")</f>
        <v>WP_192398758.1</v>
      </c>
    </row>
    <row r="47" spans="1:9" x14ac:dyDescent="0.2">
      <c r="A47" t="s">
        <v>952</v>
      </c>
      <c r="B47" t="s">
        <v>953</v>
      </c>
      <c r="C47">
        <v>1818</v>
      </c>
      <c r="D47">
        <v>1818</v>
      </c>
      <c r="E47" s="1">
        <v>0.92</v>
      </c>
      <c r="F47">
        <v>0</v>
      </c>
      <c r="G47">
        <v>60.46</v>
      </c>
      <c r="H47">
        <v>1610</v>
      </c>
      <c r="I47" t="str">
        <f>HYPERLINK("https://www.ncbi.nlm.nih.gov/protein/WP_289533016.1?report=genbank&amp;log$=prottop&amp;blast_rank=40&amp;RID=8ZYRYBJM013","WP_289533016.1")</f>
        <v>WP_289533016.1</v>
      </c>
    </row>
    <row r="48" spans="1:9" x14ac:dyDescent="0.2">
      <c r="A48" t="s">
        <v>942</v>
      </c>
      <c r="B48" t="s">
        <v>943</v>
      </c>
      <c r="C48">
        <v>1816</v>
      </c>
      <c r="D48">
        <v>1816</v>
      </c>
      <c r="E48" s="1">
        <v>0.9</v>
      </c>
      <c r="F48">
        <v>0</v>
      </c>
      <c r="G48">
        <v>60.12</v>
      </c>
      <c r="H48">
        <v>1645</v>
      </c>
      <c r="I48" t="str">
        <f>HYPERLINK("https://www.ncbi.nlm.nih.gov/protein/WP_312509046.1?report=genbank&amp;log$=prottop&amp;blast_rank=41&amp;RID=8ZYRYBJM013","WP_312509046.1")</f>
        <v>WP_312509046.1</v>
      </c>
    </row>
    <row r="49" spans="1:9" x14ac:dyDescent="0.2">
      <c r="A49" t="s">
        <v>954</v>
      </c>
      <c r="B49" t="s">
        <v>59</v>
      </c>
      <c r="C49">
        <v>1815</v>
      </c>
      <c r="D49">
        <v>1815</v>
      </c>
      <c r="E49" s="1">
        <v>0.89</v>
      </c>
      <c r="F49">
        <v>0</v>
      </c>
      <c r="G49">
        <v>61.67</v>
      </c>
      <c r="H49">
        <v>1620</v>
      </c>
      <c r="I49" t="str">
        <f>HYPERLINK("https://www.ncbi.nlm.nih.gov/protein/WP_061902768.1?report=genbank&amp;log$=prottop&amp;blast_rank=42&amp;RID=8ZYRYBJM013","WP_061902768.1")</f>
        <v>WP_061902768.1</v>
      </c>
    </row>
    <row r="50" spans="1:9" x14ac:dyDescent="0.2">
      <c r="A50" t="s">
        <v>955</v>
      </c>
      <c r="B50" t="s">
        <v>705</v>
      </c>
      <c r="C50">
        <v>1813</v>
      </c>
      <c r="D50">
        <v>1813</v>
      </c>
      <c r="E50" s="1">
        <v>0.89</v>
      </c>
      <c r="F50">
        <v>0</v>
      </c>
      <c r="G50">
        <v>60.19</v>
      </c>
      <c r="H50">
        <v>1631</v>
      </c>
      <c r="I50" t="str">
        <f>HYPERLINK("https://www.ncbi.nlm.nih.gov/protein/WP_315867395.1?report=genbank&amp;log$=prottop&amp;blast_rank=43&amp;RID=8ZYRYBJM013","WP_315867395.1")</f>
        <v>WP_315867395.1</v>
      </c>
    </row>
    <row r="51" spans="1:9" x14ac:dyDescent="0.2">
      <c r="A51" t="s">
        <v>956</v>
      </c>
      <c r="B51" t="s">
        <v>957</v>
      </c>
      <c r="C51">
        <v>1812</v>
      </c>
      <c r="D51">
        <v>1812</v>
      </c>
      <c r="E51" s="1">
        <v>0.89</v>
      </c>
      <c r="F51">
        <v>0</v>
      </c>
      <c r="G51">
        <v>59.99</v>
      </c>
      <c r="H51">
        <v>1631</v>
      </c>
      <c r="I51" t="str">
        <f>HYPERLINK("https://www.ncbi.nlm.nih.gov/protein/WP_218538696.1?report=genbank&amp;log$=prottop&amp;blast_rank=44&amp;RID=8ZYRYBJM013","WP_218538696.1")</f>
        <v>WP_218538696.1</v>
      </c>
    </row>
    <row r="52" spans="1:9" x14ac:dyDescent="0.2">
      <c r="A52" t="s">
        <v>958</v>
      </c>
      <c r="B52" t="s">
        <v>681</v>
      </c>
      <c r="C52">
        <v>1812</v>
      </c>
      <c r="D52">
        <v>1812</v>
      </c>
      <c r="E52" s="1">
        <v>0.9</v>
      </c>
      <c r="F52">
        <v>0</v>
      </c>
      <c r="G52">
        <v>59.69</v>
      </c>
      <c r="H52">
        <v>1659</v>
      </c>
      <c r="I52" t="str">
        <f>HYPERLINK("https://www.ncbi.nlm.nih.gov/protein/WP_050682437.1?report=genbank&amp;log$=prottop&amp;blast_rank=45&amp;RID=8ZYRYBJM013","WP_050682437.1")</f>
        <v>WP_050682437.1</v>
      </c>
    </row>
    <row r="53" spans="1:9" x14ac:dyDescent="0.2">
      <c r="A53" t="s">
        <v>959</v>
      </c>
      <c r="B53" t="s">
        <v>960</v>
      </c>
      <c r="C53">
        <v>1811</v>
      </c>
      <c r="D53">
        <v>1811</v>
      </c>
      <c r="E53" s="1">
        <v>0.89</v>
      </c>
      <c r="F53">
        <v>0</v>
      </c>
      <c r="G53">
        <v>59.92</v>
      </c>
      <c r="H53">
        <v>1631</v>
      </c>
      <c r="I53" t="str">
        <f>HYPERLINK("https://www.ncbi.nlm.nih.gov/protein/WP_192407675.1?report=genbank&amp;log$=prottop&amp;blast_rank=46&amp;RID=8ZYRYBJM013","WP_192407675.1")</f>
        <v>WP_192407675.1</v>
      </c>
    </row>
    <row r="54" spans="1:9" x14ac:dyDescent="0.2">
      <c r="A54" t="s">
        <v>961</v>
      </c>
      <c r="B54" t="s">
        <v>962</v>
      </c>
      <c r="C54">
        <v>1811</v>
      </c>
      <c r="D54">
        <v>1811</v>
      </c>
      <c r="E54" s="1">
        <v>0.89</v>
      </c>
      <c r="F54">
        <v>0</v>
      </c>
      <c r="G54">
        <v>59.9</v>
      </c>
      <c r="H54">
        <v>1599</v>
      </c>
      <c r="I54" t="str">
        <f>HYPERLINK("https://www.ncbi.nlm.nih.gov/protein/WP_008153828.1?report=genbank&amp;log$=prottop&amp;blast_rank=47&amp;RID=8ZYRYBJM013","WP_008153828.1")</f>
        <v>WP_008153828.1</v>
      </c>
    </row>
    <row r="55" spans="1:9" x14ac:dyDescent="0.2">
      <c r="A55" t="s">
        <v>963</v>
      </c>
      <c r="B55" t="s">
        <v>964</v>
      </c>
      <c r="C55">
        <v>1810</v>
      </c>
      <c r="D55">
        <v>1810</v>
      </c>
      <c r="E55" s="1">
        <v>0.89</v>
      </c>
      <c r="F55">
        <v>0</v>
      </c>
      <c r="G55">
        <v>60.22</v>
      </c>
      <c r="H55">
        <v>1643</v>
      </c>
      <c r="I55" t="str">
        <f>HYPERLINK("https://www.ncbi.nlm.nih.gov/protein/WP_188866254.1?report=genbank&amp;log$=prottop&amp;blast_rank=48&amp;RID=8ZYRYBJM013","WP_188866254.1")</f>
        <v>WP_188866254.1</v>
      </c>
    </row>
    <row r="56" spans="1:9" x14ac:dyDescent="0.2">
      <c r="A56" t="s">
        <v>948</v>
      </c>
      <c r="B56" t="s">
        <v>151</v>
      </c>
      <c r="C56">
        <v>1810</v>
      </c>
      <c r="D56">
        <v>1810</v>
      </c>
      <c r="E56" s="1">
        <v>0.9</v>
      </c>
      <c r="F56">
        <v>0</v>
      </c>
      <c r="G56">
        <v>59.88</v>
      </c>
      <c r="H56">
        <v>1626</v>
      </c>
      <c r="I56" t="str">
        <f>HYPERLINK("https://www.ncbi.nlm.nih.gov/protein/WP_123581855.1?report=genbank&amp;log$=prottop&amp;blast_rank=49&amp;RID=8ZYRYBJM013","WP_123581855.1")</f>
        <v>WP_123581855.1</v>
      </c>
    </row>
    <row r="57" spans="1:9" x14ac:dyDescent="0.2">
      <c r="A57" t="s">
        <v>965</v>
      </c>
      <c r="B57" t="s">
        <v>15</v>
      </c>
      <c r="C57">
        <v>1808</v>
      </c>
      <c r="D57">
        <v>1808</v>
      </c>
      <c r="E57" s="1">
        <v>0.9</v>
      </c>
      <c r="F57">
        <v>0</v>
      </c>
      <c r="G57">
        <v>59.45</v>
      </c>
      <c r="H57">
        <v>1631</v>
      </c>
      <c r="I57" t="str">
        <f>HYPERLINK("https://www.ncbi.nlm.nih.gov/protein/WP_223449687.1?report=genbank&amp;log$=prottop&amp;blast_rank=50&amp;RID=8ZYRYBJM013","WP_223449687.1")</f>
        <v>WP_223449687.1</v>
      </c>
    </row>
    <row r="58" spans="1:9" x14ac:dyDescent="0.2">
      <c r="A58" t="s">
        <v>966</v>
      </c>
      <c r="B58" t="s">
        <v>967</v>
      </c>
      <c r="C58">
        <v>1808</v>
      </c>
      <c r="D58">
        <v>1808</v>
      </c>
      <c r="E58" s="1">
        <v>0.89</v>
      </c>
      <c r="F58">
        <v>0</v>
      </c>
      <c r="G58">
        <v>59.99</v>
      </c>
      <c r="H58">
        <v>1631</v>
      </c>
      <c r="I58" t="str">
        <f>HYPERLINK("https://www.ncbi.nlm.nih.gov/protein/WP_305449207.1?report=genbank&amp;log$=prottop&amp;blast_rank=51&amp;RID=8ZYRYBJM013","WP_305449207.1")</f>
        <v>WP_305449207.1</v>
      </c>
    </row>
    <row r="59" spans="1:9" x14ac:dyDescent="0.2">
      <c r="A59" t="s">
        <v>968</v>
      </c>
      <c r="B59" t="s">
        <v>75</v>
      </c>
      <c r="C59">
        <v>1808</v>
      </c>
      <c r="D59">
        <v>1808</v>
      </c>
      <c r="E59" s="1">
        <v>0.89</v>
      </c>
      <c r="F59">
        <v>0</v>
      </c>
      <c r="G59">
        <v>59.9</v>
      </c>
      <c r="H59">
        <v>1599</v>
      </c>
      <c r="I59" t="str">
        <f>HYPERLINK("https://www.ncbi.nlm.nih.gov/protein/WP_046055408.1?report=genbank&amp;log$=prottop&amp;blast_rank=52&amp;RID=8ZYRYBJM013","WP_046055408.1")</f>
        <v>WP_046055408.1</v>
      </c>
    </row>
    <row r="60" spans="1:9" x14ac:dyDescent="0.2">
      <c r="A60" t="s">
        <v>949</v>
      </c>
      <c r="B60" t="s">
        <v>15</v>
      </c>
      <c r="C60">
        <v>1808</v>
      </c>
      <c r="D60">
        <v>1808</v>
      </c>
      <c r="E60" s="1">
        <v>0.9</v>
      </c>
      <c r="F60">
        <v>0</v>
      </c>
      <c r="G60">
        <v>59.62</v>
      </c>
      <c r="H60">
        <v>1607</v>
      </c>
      <c r="I60" t="str">
        <f>HYPERLINK("https://www.ncbi.nlm.nih.gov/protein/WP_322215956.1?report=genbank&amp;log$=prottop&amp;blast_rank=53&amp;RID=8ZYRYBJM013","WP_322215956.1")</f>
        <v>WP_322215956.1</v>
      </c>
    </row>
    <row r="61" spans="1:9" x14ac:dyDescent="0.2">
      <c r="A61" t="s">
        <v>969</v>
      </c>
      <c r="B61" t="s">
        <v>75</v>
      </c>
      <c r="C61">
        <v>1808</v>
      </c>
      <c r="D61">
        <v>1808</v>
      </c>
      <c r="E61" s="1">
        <v>0.89</v>
      </c>
      <c r="F61">
        <v>0</v>
      </c>
      <c r="G61">
        <v>59.92</v>
      </c>
      <c r="H61">
        <v>1631</v>
      </c>
      <c r="I61" t="str">
        <f>HYPERLINK("https://www.ncbi.nlm.nih.gov/protein/WP_017338151.1?report=genbank&amp;log$=prottop&amp;blast_rank=54&amp;RID=8ZYRYBJM013","WP_017338151.1")</f>
        <v>WP_017338151.1</v>
      </c>
    </row>
    <row r="62" spans="1:9" x14ac:dyDescent="0.2">
      <c r="A62" t="s">
        <v>970</v>
      </c>
      <c r="B62" t="s">
        <v>971</v>
      </c>
      <c r="C62">
        <v>1808</v>
      </c>
      <c r="D62">
        <v>1808</v>
      </c>
      <c r="E62" s="1">
        <v>0.9</v>
      </c>
      <c r="F62">
        <v>0</v>
      </c>
      <c r="G62">
        <v>59.26</v>
      </c>
      <c r="H62">
        <v>1627</v>
      </c>
      <c r="I62" t="str">
        <f>HYPERLINK("https://www.ncbi.nlm.nih.gov/protein/WP_259502817.1?report=genbank&amp;log$=prottop&amp;blast_rank=55&amp;RID=8ZYRYBJM013","WP_259502817.1")</f>
        <v>WP_259502817.1</v>
      </c>
    </row>
    <row r="63" spans="1:9" x14ac:dyDescent="0.2">
      <c r="A63" t="s">
        <v>972</v>
      </c>
      <c r="B63" t="s">
        <v>973</v>
      </c>
      <c r="C63">
        <v>1808</v>
      </c>
      <c r="D63">
        <v>1808</v>
      </c>
      <c r="E63" s="1">
        <v>0.9</v>
      </c>
      <c r="F63">
        <v>0</v>
      </c>
      <c r="G63">
        <v>59.56</v>
      </c>
      <c r="H63">
        <v>1659</v>
      </c>
      <c r="I63" t="str">
        <f>HYPERLINK("https://www.ncbi.nlm.nih.gov/protein/WP_056746632.1?report=genbank&amp;log$=prottop&amp;blast_rank=56&amp;RID=8ZYRYBJM013","WP_056746632.1")</f>
        <v>WP_056746632.1</v>
      </c>
    </row>
    <row r="64" spans="1:9" x14ac:dyDescent="0.2">
      <c r="A64" t="s">
        <v>949</v>
      </c>
      <c r="B64" t="s">
        <v>15</v>
      </c>
      <c r="C64">
        <v>1808</v>
      </c>
      <c r="D64">
        <v>1808</v>
      </c>
      <c r="E64" s="1">
        <v>0.91</v>
      </c>
      <c r="F64">
        <v>0</v>
      </c>
      <c r="G64">
        <v>60.38</v>
      </c>
      <c r="H64">
        <v>1643</v>
      </c>
      <c r="I64" t="str">
        <f>HYPERLINK("https://www.ncbi.nlm.nih.gov/protein/WP_279865712.1?report=genbank&amp;log$=prottop&amp;blast_rank=57&amp;RID=8ZYRYBJM013","WP_279865712.1")</f>
        <v>WP_279865712.1</v>
      </c>
    </row>
    <row r="65" spans="1:9" x14ac:dyDescent="0.2">
      <c r="A65" t="s">
        <v>974</v>
      </c>
      <c r="B65" t="s">
        <v>489</v>
      </c>
      <c r="C65">
        <v>1807</v>
      </c>
      <c r="D65">
        <v>1807</v>
      </c>
      <c r="E65" s="1">
        <v>0.9</v>
      </c>
      <c r="F65">
        <v>0</v>
      </c>
      <c r="G65">
        <v>60</v>
      </c>
      <c r="H65">
        <v>1623</v>
      </c>
      <c r="I65" t="str">
        <f>HYPERLINK("https://www.ncbi.nlm.nih.gov/protein/WP_167368524.1?report=genbank&amp;log$=prottop&amp;blast_rank=58&amp;RID=8ZYRYBJM013","WP_167368524.1")</f>
        <v>WP_167368524.1</v>
      </c>
    </row>
    <row r="66" spans="1:9" x14ac:dyDescent="0.2">
      <c r="A66" t="s">
        <v>975</v>
      </c>
      <c r="B66" t="s">
        <v>753</v>
      </c>
      <c r="C66">
        <v>1807</v>
      </c>
      <c r="D66">
        <v>1807</v>
      </c>
      <c r="E66" s="1">
        <v>0.9</v>
      </c>
      <c r="F66">
        <v>0</v>
      </c>
      <c r="G66">
        <v>59.42</v>
      </c>
      <c r="H66">
        <v>1659</v>
      </c>
      <c r="I66" t="str">
        <f>HYPERLINK("https://www.ncbi.nlm.nih.gov/protein/WP_059181105.1?report=genbank&amp;log$=prottop&amp;blast_rank=59&amp;RID=8ZYRYBJM013","WP_059181105.1")</f>
        <v>WP_059181105.1</v>
      </c>
    </row>
    <row r="67" spans="1:9" x14ac:dyDescent="0.2">
      <c r="A67" t="s">
        <v>976</v>
      </c>
      <c r="B67" t="s">
        <v>977</v>
      </c>
      <c r="C67">
        <v>1805</v>
      </c>
      <c r="D67">
        <v>1805</v>
      </c>
      <c r="E67" s="1">
        <v>0.89</v>
      </c>
      <c r="F67">
        <v>0</v>
      </c>
      <c r="G67">
        <v>59.99</v>
      </c>
      <c r="H67">
        <v>1631</v>
      </c>
      <c r="I67" t="str">
        <f>HYPERLINK("https://www.ncbi.nlm.nih.gov/protein/WP_305409332.1?report=genbank&amp;log$=prottop&amp;blast_rank=60&amp;RID=8ZYRYBJM013","WP_305409332.1")</f>
        <v>WP_305409332.1</v>
      </c>
    </row>
    <row r="68" spans="1:9" x14ac:dyDescent="0.2">
      <c r="A68" t="s">
        <v>958</v>
      </c>
      <c r="B68" t="s">
        <v>681</v>
      </c>
      <c r="C68">
        <v>1803</v>
      </c>
      <c r="D68">
        <v>1803</v>
      </c>
      <c r="E68" s="1">
        <v>0.9</v>
      </c>
      <c r="F68">
        <v>0</v>
      </c>
      <c r="G68">
        <v>59.48</v>
      </c>
      <c r="H68">
        <v>1659</v>
      </c>
      <c r="I68" t="str">
        <f>HYPERLINK("https://www.ncbi.nlm.nih.gov/protein/WP_038983999.1?report=genbank&amp;log$=prottop&amp;blast_rank=61&amp;RID=8ZYRYBJM013","WP_038983999.1")</f>
        <v>WP_038983999.1</v>
      </c>
    </row>
    <row r="69" spans="1:9" x14ac:dyDescent="0.2">
      <c r="A69" t="s">
        <v>978</v>
      </c>
      <c r="B69" t="s">
        <v>979</v>
      </c>
      <c r="C69">
        <v>1803</v>
      </c>
      <c r="D69">
        <v>1803</v>
      </c>
      <c r="E69" s="1">
        <v>0.91</v>
      </c>
      <c r="F69">
        <v>0</v>
      </c>
      <c r="G69">
        <v>61.03</v>
      </c>
      <c r="H69">
        <v>1651</v>
      </c>
      <c r="I69" t="str">
        <f>HYPERLINK("https://www.ncbi.nlm.nih.gov/protein/WP_252272463.1?report=genbank&amp;log$=prottop&amp;blast_rank=62&amp;RID=8ZYRYBJM013","WP_252272463.1")</f>
        <v>WP_252272463.1</v>
      </c>
    </row>
    <row r="70" spans="1:9" x14ac:dyDescent="0.2">
      <c r="A70" t="s">
        <v>968</v>
      </c>
      <c r="B70" t="s">
        <v>75</v>
      </c>
      <c r="C70">
        <v>1803</v>
      </c>
      <c r="D70">
        <v>1803</v>
      </c>
      <c r="E70" s="1">
        <v>0.89</v>
      </c>
      <c r="F70">
        <v>0</v>
      </c>
      <c r="G70">
        <v>59.84</v>
      </c>
      <c r="H70">
        <v>1599</v>
      </c>
      <c r="I70" t="str">
        <f>HYPERLINK("https://www.ncbi.nlm.nih.gov/protein/WP_150655440.1?report=genbank&amp;log$=prottop&amp;blast_rank=63&amp;RID=8ZYRYBJM013","WP_150655440.1")</f>
        <v>WP_150655440.1</v>
      </c>
    </row>
    <row r="71" spans="1:9" x14ac:dyDescent="0.2">
      <c r="A71" t="s">
        <v>980</v>
      </c>
      <c r="B71" t="s">
        <v>981</v>
      </c>
      <c r="C71">
        <v>1801</v>
      </c>
      <c r="D71">
        <v>1801</v>
      </c>
      <c r="E71" s="1">
        <v>0.89</v>
      </c>
      <c r="F71">
        <v>0</v>
      </c>
      <c r="G71">
        <v>59.71</v>
      </c>
      <c r="H71">
        <v>1631</v>
      </c>
      <c r="I71" t="str">
        <f>HYPERLINK("https://www.ncbi.nlm.nih.gov/protein/WP_258667058.1?report=genbank&amp;log$=prottop&amp;blast_rank=64&amp;RID=8ZYRYBJM013","WP_258667058.1")</f>
        <v>WP_258667058.1</v>
      </c>
    </row>
    <row r="72" spans="1:9" x14ac:dyDescent="0.2">
      <c r="A72" t="s">
        <v>968</v>
      </c>
      <c r="B72" t="s">
        <v>75</v>
      </c>
      <c r="C72">
        <v>1801</v>
      </c>
      <c r="D72">
        <v>1801</v>
      </c>
      <c r="E72" s="1">
        <v>0.9</v>
      </c>
      <c r="F72">
        <v>0</v>
      </c>
      <c r="G72">
        <v>59.29</v>
      </c>
      <c r="H72">
        <v>1658</v>
      </c>
      <c r="I72" t="str">
        <f>HYPERLINK("https://www.ncbi.nlm.nih.gov/protein/WP_154912672.1?report=genbank&amp;log$=prottop&amp;blast_rank=65&amp;RID=8ZYRYBJM013","WP_154912672.1")</f>
        <v>WP_154912672.1</v>
      </c>
    </row>
    <row r="73" spans="1:9" x14ac:dyDescent="0.2">
      <c r="A73" t="s">
        <v>982</v>
      </c>
      <c r="B73" t="s">
        <v>983</v>
      </c>
      <c r="C73">
        <v>1800</v>
      </c>
      <c r="D73">
        <v>1800</v>
      </c>
      <c r="E73" s="1">
        <v>0.89</v>
      </c>
      <c r="F73">
        <v>0</v>
      </c>
      <c r="G73">
        <v>59.47</v>
      </c>
      <c r="H73">
        <v>1600</v>
      </c>
      <c r="I73" t="str">
        <f>HYPERLINK("https://www.ncbi.nlm.nih.gov/protein/WP_282314989.1?report=genbank&amp;log$=prottop&amp;blast_rank=66&amp;RID=8ZYRYBJM013","WP_282314989.1")</f>
        <v>WP_282314989.1</v>
      </c>
    </row>
    <row r="74" spans="1:9" x14ac:dyDescent="0.2">
      <c r="A74" t="s">
        <v>984</v>
      </c>
      <c r="B74" t="s">
        <v>985</v>
      </c>
      <c r="C74">
        <v>1799</v>
      </c>
      <c r="D74">
        <v>1799</v>
      </c>
      <c r="E74" s="1">
        <v>0.9</v>
      </c>
      <c r="F74">
        <v>0</v>
      </c>
      <c r="G74">
        <v>59.35</v>
      </c>
      <c r="H74">
        <v>1659</v>
      </c>
      <c r="I74" t="str">
        <f>HYPERLINK("https://www.ncbi.nlm.nih.gov/protein/WP_258669270.1?report=genbank&amp;log$=prottop&amp;blast_rank=67&amp;RID=8ZYRYBJM013","WP_258669270.1")</f>
        <v>WP_258669270.1</v>
      </c>
    </row>
    <row r="75" spans="1:9" x14ac:dyDescent="0.2">
      <c r="A75" t="s">
        <v>949</v>
      </c>
      <c r="B75" t="s">
        <v>15</v>
      </c>
      <c r="C75">
        <v>1798</v>
      </c>
      <c r="D75">
        <v>1798</v>
      </c>
      <c r="E75" s="1">
        <v>0.9</v>
      </c>
      <c r="F75">
        <v>0</v>
      </c>
      <c r="G75">
        <v>59.22</v>
      </c>
      <c r="H75">
        <v>1658</v>
      </c>
      <c r="I75" t="str">
        <f>HYPERLINK("https://www.ncbi.nlm.nih.gov/protein/WP_145308216.1?report=genbank&amp;log$=prottop&amp;blast_rank=68&amp;RID=8ZYRYBJM013","WP_145308216.1")</f>
        <v>WP_145308216.1</v>
      </c>
    </row>
    <row r="76" spans="1:9" x14ac:dyDescent="0.2">
      <c r="A76" t="s">
        <v>965</v>
      </c>
      <c r="B76" t="s">
        <v>15</v>
      </c>
      <c r="C76">
        <v>1797</v>
      </c>
      <c r="D76">
        <v>1797</v>
      </c>
      <c r="E76" s="1">
        <v>0.89</v>
      </c>
      <c r="F76">
        <v>0</v>
      </c>
      <c r="G76">
        <v>59.71</v>
      </c>
      <c r="H76">
        <v>1631</v>
      </c>
      <c r="I76" t="str">
        <f>HYPERLINK("https://www.ncbi.nlm.nih.gov/protein/WP_095631755.1?report=genbank&amp;log$=prottop&amp;blast_rank=69&amp;RID=8ZYRYBJM013","WP_095631755.1")</f>
        <v>WP_095631755.1</v>
      </c>
    </row>
    <row r="77" spans="1:9" x14ac:dyDescent="0.2">
      <c r="A77" t="s">
        <v>986</v>
      </c>
      <c r="B77" t="s">
        <v>987</v>
      </c>
      <c r="C77">
        <v>1796</v>
      </c>
      <c r="D77">
        <v>1796</v>
      </c>
      <c r="E77" s="1">
        <v>0.89</v>
      </c>
      <c r="F77">
        <v>0</v>
      </c>
      <c r="G77">
        <v>59.66</v>
      </c>
      <c r="H77">
        <v>1646</v>
      </c>
      <c r="I77" t="str">
        <f>HYPERLINK("https://www.ncbi.nlm.nih.gov/protein/WP_339523608.1?report=genbank&amp;log$=prottop&amp;blast_rank=70&amp;RID=8ZYRYBJM013","WP_339523608.1")</f>
        <v>WP_339523608.1</v>
      </c>
    </row>
    <row r="78" spans="1:9" x14ac:dyDescent="0.2">
      <c r="A78" t="s">
        <v>948</v>
      </c>
      <c r="B78" t="s">
        <v>151</v>
      </c>
      <c r="C78">
        <v>1796</v>
      </c>
      <c r="D78">
        <v>1796</v>
      </c>
      <c r="E78" s="1">
        <v>0.9</v>
      </c>
      <c r="F78">
        <v>0</v>
      </c>
      <c r="G78">
        <v>59.65</v>
      </c>
      <c r="H78">
        <v>1659</v>
      </c>
      <c r="I78" t="str">
        <f>HYPERLINK("https://www.ncbi.nlm.nih.gov/protein/WP_123581957.1?report=genbank&amp;log$=prottop&amp;blast_rank=71&amp;RID=8ZYRYBJM013","WP_123581957.1")</f>
        <v>WP_123581957.1</v>
      </c>
    </row>
    <row r="79" spans="1:9" x14ac:dyDescent="0.2">
      <c r="A79" t="s">
        <v>927</v>
      </c>
      <c r="B79" t="s">
        <v>466</v>
      </c>
      <c r="C79">
        <v>1794</v>
      </c>
      <c r="D79">
        <v>1794</v>
      </c>
      <c r="E79" s="1">
        <v>0.9</v>
      </c>
      <c r="F79">
        <v>0</v>
      </c>
      <c r="G79">
        <v>59.19</v>
      </c>
      <c r="H79">
        <v>1624</v>
      </c>
      <c r="I79" t="str">
        <f>HYPERLINK("https://www.ncbi.nlm.nih.gov/protein/WP_314639774.1?report=genbank&amp;log$=prottop&amp;blast_rank=72&amp;RID=8ZYRYBJM013","WP_314639774.1")</f>
        <v>WP_314639774.1</v>
      </c>
    </row>
    <row r="80" spans="1:9" x14ac:dyDescent="0.2">
      <c r="A80" t="s">
        <v>988</v>
      </c>
      <c r="B80" t="s">
        <v>694</v>
      </c>
      <c r="C80">
        <v>1792</v>
      </c>
      <c r="D80">
        <v>1792</v>
      </c>
      <c r="E80" s="1">
        <v>0.9</v>
      </c>
      <c r="F80">
        <v>0</v>
      </c>
      <c r="G80">
        <v>58.95</v>
      </c>
      <c r="H80">
        <v>1603</v>
      </c>
      <c r="I80" t="str">
        <f>HYPERLINK("https://www.ncbi.nlm.nih.gov/protein/WP_058958962.1?report=genbank&amp;log$=prottop&amp;blast_rank=73&amp;RID=8ZYRYBJM013","WP_058958962.1")</f>
        <v>WP_058958962.1</v>
      </c>
    </row>
    <row r="81" spans="1:9" x14ac:dyDescent="0.2">
      <c r="A81" t="s">
        <v>974</v>
      </c>
      <c r="B81" t="s">
        <v>489</v>
      </c>
      <c r="C81">
        <v>1791</v>
      </c>
      <c r="D81">
        <v>1791</v>
      </c>
      <c r="E81" s="1">
        <v>0.9</v>
      </c>
      <c r="F81">
        <v>0</v>
      </c>
      <c r="G81">
        <v>58.9</v>
      </c>
      <c r="H81">
        <v>1660</v>
      </c>
      <c r="I81" t="str">
        <f>HYPERLINK("https://www.ncbi.nlm.nih.gov/protein/WP_163914074.1?report=genbank&amp;log$=prottop&amp;blast_rank=74&amp;RID=8ZYRYBJM013","WP_163914074.1")</f>
        <v>WP_163914074.1</v>
      </c>
    </row>
    <row r="82" spans="1:9" x14ac:dyDescent="0.2">
      <c r="A82" t="s">
        <v>989</v>
      </c>
      <c r="B82" t="s">
        <v>990</v>
      </c>
      <c r="C82">
        <v>1791</v>
      </c>
      <c r="D82">
        <v>1791</v>
      </c>
      <c r="E82" s="1">
        <v>0.9</v>
      </c>
      <c r="F82">
        <v>0</v>
      </c>
      <c r="G82">
        <v>58.59</v>
      </c>
      <c r="H82">
        <v>1604</v>
      </c>
      <c r="I82" t="str">
        <f>HYPERLINK("https://www.ncbi.nlm.nih.gov/protein/WP_257605422.1?report=genbank&amp;log$=prottop&amp;blast_rank=75&amp;RID=8ZYRYBJM013","WP_257605422.1")</f>
        <v>WP_257605422.1</v>
      </c>
    </row>
    <row r="83" spans="1:9" x14ac:dyDescent="0.2">
      <c r="A83" t="s">
        <v>988</v>
      </c>
      <c r="B83" t="s">
        <v>694</v>
      </c>
      <c r="C83">
        <v>1790</v>
      </c>
      <c r="D83">
        <v>1790</v>
      </c>
      <c r="E83" s="1">
        <v>0.9</v>
      </c>
      <c r="F83">
        <v>0</v>
      </c>
      <c r="G83">
        <v>58.89</v>
      </c>
      <c r="H83">
        <v>1603</v>
      </c>
      <c r="I83" t="str">
        <f>HYPERLINK("https://www.ncbi.nlm.nih.gov/protein/WP_058975065.1?report=genbank&amp;log$=prottop&amp;blast_rank=76&amp;RID=8ZYRYBJM013","WP_058975065.1")</f>
        <v>WP_058975065.1</v>
      </c>
    </row>
    <row r="84" spans="1:9" x14ac:dyDescent="0.2">
      <c r="A84" t="s">
        <v>991</v>
      </c>
      <c r="B84" t="s">
        <v>72</v>
      </c>
      <c r="C84">
        <v>1790</v>
      </c>
      <c r="D84">
        <v>1790</v>
      </c>
      <c r="E84" s="1">
        <v>0.9</v>
      </c>
      <c r="F84">
        <v>0</v>
      </c>
      <c r="G84">
        <v>58.9</v>
      </c>
      <c r="H84">
        <v>1660</v>
      </c>
      <c r="I84" t="str">
        <f>HYPERLINK("https://www.ncbi.nlm.nih.gov/protein/WP_290028880.1?report=genbank&amp;log$=prottop&amp;blast_rank=77&amp;RID=8ZYRYBJM013","WP_290028880.1")</f>
        <v>WP_290028880.1</v>
      </c>
    </row>
    <row r="85" spans="1:9" x14ac:dyDescent="0.2">
      <c r="A85" t="s">
        <v>992</v>
      </c>
      <c r="B85" t="s">
        <v>593</v>
      </c>
      <c r="C85">
        <v>1790</v>
      </c>
      <c r="D85">
        <v>1790</v>
      </c>
      <c r="E85" s="1">
        <v>0.9</v>
      </c>
      <c r="F85">
        <v>0</v>
      </c>
      <c r="G85">
        <v>59.73</v>
      </c>
      <c r="H85">
        <v>1598</v>
      </c>
      <c r="I85" t="str">
        <f>HYPERLINK("https://www.ncbi.nlm.nih.gov/protein/WP_099236289.1?report=genbank&amp;log$=prottop&amp;blast_rank=78&amp;RID=8ZYRYBJM013","WP_099236289.1")</f>
        <v>WP_099236289.1</v>
      </c>
    </row>
    <row r="86" spans="1:9" x14ac:dyDescent="0.2">
      <c r="A86" t="s">
        <v>988</v>
      </c>
      <c r="B86" t="s">
        <v>694</v>
      </c>
      <c r="C86">
        <v>1789</v>
      </c>
      <c r="D86">
        <v>1789</v>
      </c>
      <c r="E86" s="1">
        <v>0.9</v>
      </c>
      <c r="F86">
        <v>0</v>
      </c>
      <c r="G86">
        <v>58.89</v>
      </c>
      <c r="H86">
        <v>1603</v>
      </c>
      <c r="I86" t="str">
        <f>HYPERLINK("https://www.ncbi.nlm.nih.gov/protein/WP_017702233.1?report=genbank&amp;log$=prottop&amp;blast_rank=79&amp;RID=8ZYRYBJM013","WP_017702233.1")</f>
        <v>WP_017702233.1</v>
      </c>
    </row>
    <row r="87" spans="1:9" x14ac:dyDescent="0.2">
      <c r="A87" t="s">
        <v>993</v>
      </c>
      <c r="B87" t="s">
        <v>994</v>
      </c>
      <c r="C87">
        <v>1788</v>
      </c>
      <c r="D87">
        <v>1788</v>
      </c>
      <c r="E87" s="1">
        <v>0.9</v>
      </c>
      <c r="F87">
        <v>0</v>
      </c>
      <c r="G87">
        <v>58.79</v>
      </c>
      <c r="H87">
        <v>1608</v>
      </c>
      <c r="I87" t="str">
        <f>HYPERLINK("https://www.ncbi.nlm.nih.gov/protein/WP_223570784.1?report=genbank&amp;log$=prottop&amp;blast_rank=80&amp;RID=8ZYRYBJM013","WP_223570784.1")</f>
        <v>WP_223570784.1</v>
      </c>
    </row>
    <row r="88" spans="1:9" x14ac:dyDescent="0.2">
      <c r="A88" t="s">
        <v>995</v>
      </c>
      <c r="B88" t="s">
        <v>698</v>
      </c>
      <c r="C88">
        <v>1788</v>
      </c>
      <c r="D88">
        <v>1788</v>
      </c>
      <c r="E88" s="1">
        <v>0.9</v>
      </c>
      <c r="F88">
        <v>0</v>
      </c>
      <c r="G88">
        <v>58.59</v>
      </c>
      <c r="H88">
        <v>1604</v>
      </c>
      <c r="I88" t="str">
        <f>HYPERLINK("https://www.ncbi.nlm.nih.gov/protein/WP_242486399.1?report=genbank&amp;log$=prottop&amp;blast_rank=81&amp;RID=8ZYRYBJM013","WP_242486399.1")</f>
        <v>WP_242486399.1</v>
      </c>
    </row>
    <row r="89" spans="1:9" x14ac:dyDescent="0.2">
      <c r="A89" t="s">
        <v>996</v>
      </c>
      <c r="B89" t="s">
        <v>997</v>
      </c>
      <c r="C89">
        <v>1787</v>
      </c>
      <c r="D89">
        <v>1787</v>
      </c>
      <c r="E89" s="1">
        <v>0.91</v>
      </c>
      <c r="F89">
        <v>0</v>
      </c>
      <c r="G89">
        <v>58.62</v>
      </c>
      <c r="H89">
        <v>1611</v>
      </c>
      <c r="I89" t="str">
        <f>HYPERLINK("https://www.ncbi.nlm.nih.gov/protein/WP_229801678.1?report=genbank&amp;log$=prottop&amp;blast_rank=82&amp;RID=8ZYRYBJM013","WP_229801678.1")</f>
        <v>WP_229801678.1</v>
      </c>
    </row>
    <row r="90" spans="1:9" x14ac:dyDescent="0.2">
      <c r="A90" t="s">
        <v>947</v>
      </c>
      <c r="B90" t="s">
        <v>139</v>
      </c>
      <c r="C90">
        <v>1785</v>
      </c>
      <c r="D90">
        <v>1785</v>
      </c>
      <c r="E90" s="1">
        <v>0.9</v>
      </c>
      <c r="F90">
        <v>0</v>
      </c>
      <c r="G90">
        <v>58.88</v>
      </c>
      <c r="H90">
        <v>1628</v>
      </c>
      <c r="I90" t="str">
        <f>HYPERLINK("https://www.ncbi.nlm.nih.gov/protein/WP_348129787.1?report=genbank&amp;log$=prottop&amp;blast_rank=83&amp;RID=8ZYRYBJM013","WP_348129787.1")</f>
        <v>WP_348129787.1</v>
      </c>
    </row>
    <row r="91" spans="1:9" x14ac:dyDescent="0.2">
      <c r="A91" t="s">
        <v>998</v>
      </c>
      <c r="B91" t="s">
        <v>489</v>
      </c>
      <c r="C91">
        <v>1781</v>
      </c>
      <c r="D91">
        <v>1781</v>
      </c>
      <c r="E91" s="1">
        <v>0.91</v>
      </c>
      <c r="F91">
        <v>0</v>
      </c>
      <c r="G91">
        <v>58.18</v>
      </c>
      <c r="H91">
        <v>1612</v>
      </c>
      <c r="I91" t="str">
        <f>HYPERLINK("https://www.ncbi.nlm.nih.gov/protein/WP_259698183.1?report=genbank&amp;log$=prottop&amp;blast_rank=84&amp;RID=8ZYRYBJM013","WP_259698183.1")</f>
        <v>WP_259698183.1</v>
      </c>
    </row>
    <row r="92" spans="1:9" x14ac:dyDescent="0.2">
      <c r="A92" t="s">
        <v>998</v>
      </c>
      <c r="B92" t="s">
        <v>489</v>
      </c>
      <c r="C92">
        <v>1778</v>
      </c>
      <c r="D92">
        <v>1778</v>
      </c>
      <c r="E92" s="1">
        <v>0.9</v>
      </c>
      <c r="F92">
        <v>0</v>
      </c>
      <c r="G92">
        <v>58.12</v>
      </c>
      <c r="H92">
        <v>1604</v>
      </c>
      <c r="I92" t="str">
        <f>HYPERLINK("https://www.ncbi.nlm.nih.gov/protein/WP_259741144.1?report=genbank&amp;log$=prottop&amp;blast_rank=85&amp;RID=8ZYRYBJM013","WP_259741144.1")</f>
        <v>WP_259741144.1</v>
      </c>
    </row>
    <row r="93" spans="1:9" x14ac:dyDescent="0.2">
      <c r="A93" t="s">
        <v>999</v>
      </c>
      <c r="B93" t="s">
        <v>681</v>
      </c>
      <c r="C93">
        <v>1778</v>
      </c>
      <c r="D93">
        <v>1778</v>
      </c>
      <c r="E93" s="1">
        <v>0.89</v>
      </c>
      <c r="F93">
        <v>0</v>
      </c>
      <c r="G93">
        <v>58.68</v>
      </c>
      <c r="H93">
        <v>1645</v>
      </c>
      <c r="I93" t="str">
        <f>HYPERLINK("https://www.ncbi.nlm.nih.gov/protein/WP_261984252.1?report=genbank&amp;log$=prottop&amp;blast_rank=86&amp;RID=8ZYRYBJM013","WP_261984252.1")</f>
        <v>WP_261984252.1</v>
      </c>
    </row>
    <row r="94" spans="1:9" x14ac:dyDescent="0.2">
      <c r="A94" t="s">
        <v>1000</v>
      </c>
      <c r="B94" t="s">
        <v>1001</v>
      </c>
      <c r="C94">
        <v>1777</v>
      </c>
      <c r="D94">
        <v>1777</v>
      </c>
      <c r="E94" s="1">
        <v>0.89</v>
      </c>
      <c r="F94">
        <v>0</v>
      </c>
      <c r="G94">
        <v>58.08</v>
      </c>
      <c r="H94">
        <v>1641</v>
      </c>
      <c r="I94" t="str">
        <f>HYPERLINK("https://www.ncbi.nlm.nih.gov/protein/WP_340133235.1?report=genbank&amp;log$=prottop&amp;blast_rank=87&amp;RID=8ZYRYBJM013","WP_340133235.1")</f>
        <v>WP_340133235.1</v>
      </c>
    </row>
    <row r="95" spans="1:9" x14ac:dyDescent="0.2">
      <c r="A95" t="s">
        <v>1002</v>
      </c>
      <c r="B95" t="s">
        <v>595</v>
      </c>
      <c r="C95">
        <v>1776</v>
      </c>
      <c r="D95">
        <v>1776</v>
      </c>
      <c r="E95" s="1">
        <v>0.89</v>
      </c>
      <c r="F95">
        <v>0</v>
      </c>
      <c r="G95">
        <v>59.06</v>
      </c>
      <c r="H95">
        <v>1623</v>
      </c>
      <c r="I95" t="str">
        <f>HYPERLINK("https://www.ncbi.nlm.nih.gov/protein/WP_172979363.1?report=genbank&amp;log$=prottop&amp;blast_rank=88&amp;RID=8ZYRYBJM013","WP_172979363.1")</f>
        <v>WP_172979363.1</v>
      </c>
    </row>
    <row r="96" spans="1:9" x14ac:dyDescent="0.2">
      <c r="A96" t="s">
        <v>1003</v>
      </c>
      <c r="B96" t="s">
        <v>737</v>
      </c>
      <c r="C96">
        <v>1776</v>
      </c>
      <c r="D96">
        <v>1776</v>
      </c>
      <c r="E96" s="1">
        <v>0.91</v>
      </c>
      <c r="F96">
        <v>0</v>
      </c>
      <c r="G96">
        <v>58.38</v>
      </c>
      <c r="H96">
        <v>1612</v>
      </c>
      <c r="I96" t="str">
        <f>HYPERLINK("https://www.ncbi.nlm.nih.gov/protein/WP_347805231.1?report=genbank&amp;log$=prottop&amp;blast_rank=89&amp;RID=8ZYRYBJM013","WP_347805231.1")</f>
        <v>WP_347805231.1</v>
      </c>
    </row>
    <row r="97" spans="1:9" x14ac:dyDescent="0.2">
      <c r="A97" t="s">
        <v>1004</v>
      </c>
      <c r="B97" t="s">
        <v>1005</v>
      </c>
      <c r="C97">
        <v>1776</v>
      </c>
      <c r="D97">
        <v>1776</v>
      </c>
      <c r="E97" s="1">
        <v>0.9</v>
      </c>
      <c r="F97">
        <v>0</v>
      </c>
      <c r="G97">
        <v>58.35</v>
      </c>
      <c r="H97">
        <v>1604</v>
      </c>
      <c r="I97" t="str">
        <f>HYPERLINK("https://www.ncbi.nlm.nih.gov/protein/WP_258306345.1?report=genbank&amp;log$=prottop&amp;blast_rank=90&amp;RID=8ZYRYBJM013","WP_258306345.1")</f>
        <v>WP_258306345.1</v>
      </c>
    </row>
    <row r="98" spans="1:9" x14ac:dyDescent="0.2">
      <c r="A98" t="s">
        <v>1006</v>
      </c>
      <c r="B98" t="s">
        <v>1007</v>
      </c>
      <c r="C98">
        <v>1775</v>
      </c>
      <c r="D98">
        <v>1775</v>
      </c>
      <c r="E98" s="1">
        <v>0.9</v>
      </c>
      <c r="F98">
        <v>0</v>
      </c>
      <c r="G98">
        <v>57.91</v>
      </c>
      <c r="H98">
        <v>1624</v>
      </c>
      <c r="I98" t="str">
        <f>HYPERLINK("https://www.ncbi.nlm.nih.gov/protein/WP_212546131.1?report=genbank&amp;log$=prottop&amp;blast_rank=91&amp;RID=8ZYRYBJM013","WP_212546131.1")</f>
        <v>WP_212546131.1</v>
      </c>
    </row>
    <row r="99" spans="1:9" x14ac:dyDescent="0.2">
      <c r="A99" t="s">
        <v>1006</v>
      </c>
      <c r="B99" t="s">
        <v>1007</v>
      </c>
      <c r="C99">
        <v>1774</v>
      </c>
      <c r="D99">
        <v>1774</v>
      </c>
      <c r="E99" s="1">
        <v>0.9</v>
      </c>
      <c r="F99">
        <v>0</v>
      </c>
      <c r="G99">
        <v>57.84</v>
      </c>
      <c r="H99">
        <v>1624</v>
      </c>
      <c r="I99" t="str">
        <f>HYPERLINK("https://www.ncbi.nlm.nih.gov/protein/WP_212549146.1?report=genbank&amp;log$=prottop&amp;blast_rank=92&amp;RID=8ZYRYBJM013","WP_212549146.1")</f>
        <v>WP_212549146.1</v>
      </c>
    </row>
    <row r="100" spans="1:9" x14ac:dyDescent="0.2">
      <c r="A100" t="s">
        <v>996</v>
      </c>
      <c r="B100" t="s">
        <v>997</v>
      </c>
      <c r="C100">
        <v>1773</v>
      </c>
      <c r="D100">
        <v>1773</v>
      </c>
      <c r="E100" s="1">
        <v>0.89</v>
      </c>
      <c r="F100">
        <v>0</v>
      </c>
      <c r="G100">
        <v>58.46</v>
      </c>
      <c r="H100">
        <v>1598</v>
      </c>
      <c r="I100" t="str">
        <f>HYPERLINK("https://www.ncbi.nlm.nih.gov/protein/WP_169858102.1?report=genbank&amp;log$=prottop&amp;blast_rank=93&amp;RID=8ZYRYBJM013","WP_169858102.1")</f>
        <v>WP_169858102.1</v>
      </c>
    </row>
    <row r="101" spans="1:9" x14ac:dyDescent="0.2">
      <c r="A101" t="s">
        <v>1008</v>
      </c>
      <c r="B101" t="s">
        <v>1009</v>
      </c>
      <c r="C101">
        <v>1772</v>
      </c>
      <c r="D101">
        <v>1772</v>
      </c>
      <c r="E101" s="1">
        <v>0.89</v>
      </c>
      <c r="F101">
        <v>0</v>
      </c>
      <c r="G101">
        <v>58.46</v>
      </c>
      <c r="H101">
        <v>1598</v>
      </c>
      <c r="I101" t="str">
        <f>HYPERLINK("https://www.ncbi.nlm.nih.gov/protein/WP_311096093.1?report=genbank&amp;log$=prottop&amp;blast_rank=94&amp;RID=8ZYRYBJM013","WP_311096093.1")</f>
        <v>WP_311096093.1</v>
      </c>
    </row>
    <row r="102" spans="1:9" x14ac:dyDescent="0.2">
      <c r="A102" t="s">
        <v>968</v>
      </c>
      <c r="B102" t="s">
        <v>75</v>
      </c>
      <c r="C102">
        <v>1772</v>
      </c>
      <c r="D102">
        <v>1772</v>
      </c>
      <c r="E102" s="1">
        <v>0.89</v>
      </c>
      <c r="F102">
        <v>0</v>
      </c>
      <c r="G102">
        <v>58.46</v>
      </c>
      <c r="H102">
        <v>1598</v>
      </c>
      <c r="I102" t="str">
        <f>HYPERLINK("https://www.ncbi.nlm.nih.gov/protein/WP_154914115.1?report=genbank&amp;log$=prottop&amp;blast_rank=95&amp;RID=8ZYRYBJM013","WP_154914115.1")</f>
        <v>WP_154914115.1</v>
      </c>
    </row>
    <row r="103" spans="1:9" x14ac:dyDescent="0.2">
      <c r="A103" t="s">
        <v>1010</v>
      </c>
      <c r="B103" t="s">
        <v>1011</v>
      </c>
      <c r="C103">
        <v>1770</v>
      </c>
      <c r="D103">
        <v>1770</v>
      </c>
      <c r="E103" s="1">
        <v>0.9</v>
      </c>
      <c r="F103">
        <v>0</v>
      </c>
      <c r="G103">
        <v>57.91</v>
      </c>
      <c r="H103">
        <v>1677</v>
      </c>
      <c r="I103" t="str">
        <f>HYPERLINK("https://www.ncbi.nlm.nih.gov/protein/WP_305441599.1?report=genbank&amp;log$=prottop&amp;blast_rank=96&amp;RID=8ZYRYBJM013","WP_305441599.1")</f>
        <v>WP_305441599.1</v>
      </c>
    </row>
    <row r="104" spans="1:9" x14ac:dyDescent="0.2">
      <c r="A104" t="s">
        <v>1012</v>
      </c>
      <c r="B104" t="s">
        <v>1013</v>
      </c>
      <c r="C104">
        <v>1769</v>
      </c>
      <c r="D104">
        <v>1769</v>
      </c>
      <c r="E104" s="1">
        <v>0.9</v>
      </c>
      <c r="F104">
        <v>0</v>
      </c>
      <c r="G104">
        <v>57.75</v>
      </c>
      <c r="H104">
        <v>1645</v>
      </c>
      <c r="I104" t="str">
        <f>HYPERLINK("https://www.ncbi.nlm.nih.gov/protein/WP_160039306.1?report=genbank&amp;log$=prottop&amp;blast_rank=97&amp;RID=8ZYRYBJM013","WP_160039306.1")</f>
        <v>WP_160039306.1</v>
      </c>
    </row>
    <row r="105" spans="1:9" x14ac:dyDescent="0.2">
      <c r="A105" t="s">
        <v>1014</v>
      </c>
      <c r="B105" t="s">
        <v>1015</v>
      </c>
      <c r="C105">
        <v>1769</v>
      </c>
      <c r="D105">
        <v>1769</v>
      </c>
      <c r="E105" s="1">
        <v>0.9</v>
      </c>
      <c r="F105">
        <v>0</v>
      </c>
      <c r="G105">
        <v>57.6</v>
      </c>
      <c r="H105">
        <v>1645</v>
      </c>
      <c r="I105" t="str">
        <f>HYPERLINK("https://www.ncbi.nlm.nih.gov/protein/PTT82436.1?report=genbank&amp;log$=prottop&amp;blast_rank=98&amp;RID=8ZYRYBJM013","PTT82436.1")</f>
        <v>PTT82436.1</v>
      </c>
    </row>
    <row r="106" spans="1:9" x14ac:dyDescent="0.2">
      <c r="A106" t="s">
        <v>1002</v>
      </c>
      <c r="B106" t="s">
        <v>595</v>
      </c>
      <c r="C106">
        <v>1769</v>
      </c>
      <c r="D106">
        <v>1769</v>
      </c>
      <c r="E106" s="1">
        <v>0.9</v>
      </c>
      <c r="F106">
        <v>0</v>
      </c>
      <c r="G106">
        <v>58.81</v>
      </c>
      <c r="H106">
        <v>1598</v>
      </c>
      <c r="I106" t="str">
        <f>HYPERLINK("https://www.ncbi.nlm.nih.gov/protein/WP_152748689.1?report=genbank&amp;log$=prottop&amp;blast_rank=99&amp;RID=8ZYRYBJM013","WP_152748689.1")</f>
        <v>WP_152748689.1</v>
      </c>
    </row>
    <row r="107" spans="1:9" x14ac:dyDescent="0.2">
      <c r="A107" t="s">
        <v>1016</v>
      </c>
      <c r="B107" t="s">
        <v>1017</v>
      </c>
      <c r="C107">
        <v>1768</v>
      </c>
      <c r="D107">
        <v>1768</v>
      </c>
      <c r="E107" s="1">
        <v>0.9</v>
      </c>
      <c r="F107">
        <v>0</v>
      </c>
      <c r="G107">
        <v>57.58</v>
      </c>
      <c r="H107">
        <v>1676</v>
      </c>
      <c r="I107" t="str">
        <f>HYPERLINK("https://www.ncbi.nlm.nih.gov/protein/WP_222833218.1?report=genbank&amp;log$=prottop&amp;blast_rank=100&amp;RID=8ZYRYBJM013","WP_222833218.1")</f>
        <v>WP_222833218.1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172039-3384-AF4D-8982-EC108736FE09}">
  <dimension ref="A2:L107"/>
  <sheetViews>
    <sheetView workbookViewId="0">
      <selection activeCell="L14" sqref="L14"/>
    </sheetView>
  </sheetViews>
  <sheetFormatPr baseColWidth="10" defaultRowHeight="16" x14ac:dyDescent="0.2"/>
  <cols>
    <col min="2" max="2" width="36.6640625" bestFit="1" customWidth="1"/>
  </cols>
  <sheetData>
    <row r="2" spans="1:12" x14ac:dyDescent="0.2">
      <c r="A2" t="s">
        <v>0</v>
      </c>
    </row>
    <row r="3" spans="1:12" x14ac:dyDescent="0.2">
      <c r="A3" t="s">
        <v>921</v>
      </c>
    </row>
    <row r="4" spans="1:12" x14ac:dyDescent="0.2">
      <c r="A4" s="4" t="s">
        <v>920</v>
      </c>
    </row>
    <row r="6" spans="1:12" x14ac:dyDescent="0.2">
      <c r="A6" t="s">
        <v>3</v>
      </c>
    </row>
    <row r="7" spans="1:12" x14ac:dyDescent="0.2">
      <c r="A7" t="s">
        <v>4</v>
      </c>
      <c r="B7" t="s">
        <v>5</v>
      </c>
      <c r="C7" t="s">
        <v>6</v>
      </c>
      <c r="D7" t="s">
        <v>7</v>
      </c>
      <c r="E7" t="s">
        <v>8</v>
      </c>
      <c r="F7" t="s">
        <v>9</v>
      </c>
      <c r="G7" t="s">
        <v>10</v>
      </c>
      <c r="H7" t="s">
        <v>11</v>
      </c>
      <c r="I7" t="s">
        <v>124</v>
      </c>
    </row>
    <row r="8" spans="1:12" x14ac:dyDescent="0.2">
      <c r="A8" t="s">
        <v>803</v>
      </c>
      <c r="B8" t="s">
        <v>13</v>
      </c>
      <c r="C8">
        <v>349</v>
      </c>
      <c r="D8">
        <v>349</v>
      </c>
      <c r="E8" s="1">
        <v>1</v>
      </c>
      <c r="F8" s="3">
        <v>4.0000000000000002E-108</v>
      </c>
      <c r="G8">
        <v>100</v>
      </c>
      <c r="H8">
        <v>1614</v>
      </c>
      <c r="I8" t="str">
        <f>HYPERLINK("https://www.ncbi.nlm.nih.gov/protein/WP_023094780.1?report=genbank&amp;log$=prottop&amp;blast_rank=1&amp;RID=6XVZ85ZW016","WP_023094780.1")</f>
        <v>WP_023094780.1</v>
      </c>
    </row>
    <row r="9" spans="1:12" x14ac:dyDescent="0.2">
      <c r="A9" t="s">
        <v>803</v>
      </c>
      <c r="B9" t="s">
        <v>13</v>
      </c>
      <c r="C9">
        <v>349</v>
      </c>
      <c r="D9">
        <v>349</v>
      </c>
      <c r="E9" s="1">
        <v>1</v>
      </c>
      <c r="F9" s="3">
        <v>4.0000000000000002E-108</v>
      </c>
      <c r="G9">
        <v>100</v>
      </c>
      <c r="H9">
        <v>1614</v>
      </c>
      <c r="I9" t="str">
        <f>HYPERLINK("https://www.ncbi.nlm.nih.gov/protein/WP_003140107.1?report=genbank&amp;log$=prottop&amp;blast_rank=2&amp;RID=6XVZ85ZW016","WP_003140107.1")</f>
        <v>WP_003140107.1</v>
      </c>
    </row>
    <row r="10" spans="1:12" x14ac:dyDescent="0.2">
      <c r="A10" t="s">
        <v>803</v>
      </c>
      <c r="B10" t="s">
        <v>13</v>
      </c>
      <c r="C10">
        <v>349</v>
      </c>
      <c r="D10">
        <v>349</v>
      </c>
      <c r="E10" s="1">
        <v>1</v>
      </c>
      <c r="F10" s="3">
        <v>4.0000000000000002E-108</v>
      </c>
      <c r="G10">
        <v>100</v>
      </c>
      <c r="H10">
        <v>1614</v>
      </c>
      <c r="I10" t="str">
        <f>HYPERLINK("https://www.ncbi.nlm.nih.gov/protein/WP_033938513.1?report=genbank&amp;log$=prottop&amp;blast_rank=3&amp;RID=6XVZ85ZW016","WP_033938513.1")</f>
        <v>WP_033938513.1</v>
      </c>
    </row>
    <row r="11" spans="1:12" x14ac:dyDescent="0.2">
      <c r="A11" t="s">
        <v>803</v>
      </c>
      <c r="B11" t="s">
        <v>13</v>
      </c>
      <c r="C11">
        <v>349</v>
      </c>
      <c r="D11">
        <v>349</v>
      </c>
      <c r="E11" s="1">
        <v>1</v>
      </c>
      <c r="F11" s="3">
        <v>4.0000000000000002E-108</v>
      </c>
      <c r="G11">
        <v>100</v>
      </c>
      <c r="H11">
        <v>1614</v>
      </c>
      <c r="I11" t="str">
        <f>HYPERLINK("https://www.ncbi.nlm.nih.gov/protein/WP_031636289.1?report=genbank&amp;log$=prottop&amp;blast_rank=4&amp;RID=6XVZ85ZW016","WP_031636289.1")</f>
        <v>WP_031636289.1</v>
      </c>
    </row>
    <row r="12" spans="1:12" s="5" customFormat="1" x14ac:dyDescent="0.2">
      <c r="A12" s="5" t="s">
        <v>804</v>
      </c>
      <c r="B12" s="5" t="s">
        <v>236</v>
      </c>
      <c r="C12" s="5">
        <v>253</v>
      </c>
      <c r="D12" s="5">
        <v>253</v>
      </c>
      <c r="E12" s="6">
        <v>0.98</v>
      </c>
      <c r="F12" s="7">
        <v>6.0000000000000001E-74</v>
      </c>
      <c r="G12" s="5">
        <v>74.099999999999994</v>
      </c>
      <c r="H12" s="5">
        <v>1584</v>
      </c>
      <c r="I12" s="5" t="str">
        <f>HYPERLINK("https://www.ncbi.nlm.nih.gov/protein/WP_274336662.1?report=genbank&amp;log$=prottop&amp;blast_rank=5&amp;RID=6XVZ85ZW016","WP_274336662.1")</f>
        <v>WP_274336662.1</v>
      </c>
    </row>
    <row r="13" spans="1:12" x14ac:dyDescent="0.2">
      <c r="A13" t="s">
        <v>805</v>
      </c>
      <c r="B13" t="s">
        <v>806</v>
      </c>
      <c r="C13">
        <v>252</v>
      </c>
      <c r="D13">
        <v>252</v>
      </c>
      <c r="E13" s="1">
        <v>0.75</v>
      </c>
      <c r="F13" s="3">
        <v>7.9999999999999997E-74</v>
      </c>
      <c r="G13">
        <v>95.28</v>
      </c>
      <c r="H13">
        <v>1576</v>
      </c>
      <c r="I13" t="str">
        <f>HYPERLINK("https://www.ncbi.nlm.nih.gov/protein/WP_267262671.1?report=genbank&amp;log$=prottop&amp;blast_rank=6&amp;RID=6XVZ85ZW016","WP_267262671.1")</f>
        <v>WP_267262671.1</v>
      </c>
    </row>
    <row r="14" spans="1:12" s="5" customFormat="1" x14ac:dyDescent="0.2">
      <c r="A14" s="5" t="s">
        <v>807</v>
      </c>
      <c r="B14" s="5" t="s">
        <v>236</v>
      </c>
      <c r="C14" s="5">
        <v>240</v>
      </c>
      <c r="D14" s="5">
        <v>240</v>
      </c>
      <c r="E14" s="6">
        <v>0.99</v>
      </c>
      <c r="F14" s="7">
        <v>9.9999999999999996E-70</v>
      </c>
      <c r="G14" s="5">
        <v>70.83</v>
      </c>
      <c r="H14" s="5">
        <v>1630</v>
      </c>
      <c r="I14" s="5" t="str">
        <f>HYPERLINK("https://www.ncbi.nlm.nih.gov/protein/MCB2251935.1?report=genbank&amp;log$=prottop&amp;blast_rank=7&amp;RID=6XVZ85ZW016","MCB2251935.1")</f>
        <v>MCB2251935.1</v>
      </c>
      <c r="L14" s="5" t="s">
        <v>1169</v>
      </c>
    </row>
    <row r="15" spans="1:12" x14ac:dyDescent="0.2">
      <c r="A15" t="s">
        <v>804</v>
      </c>
      <c r="B15" t="s">
        <v>236</v>
      </c>
      <c r="C15">
        <v>240</v>
      </c>
      <c r="D15">
        <v>240</v>
      </c>
      <c r="E15" s="1">
        <v>0.99</v>
      </c>
      <c r="F15" s="3">
        <v>1.9999999999999999E-69</v>
      </c>
      <c r="G15">
        <v>70.83</v>
      </c>
      <c r="H15">
        <v>1631</v>
      </c>
      <c r="I15" t="str">
        <f>HYPERLINK("https://www.ncbi.nlm.nih.gov/protein/WP_230012660.1?report=genbank&amp;log$=prottop&amp;blast_rank=8&amp;RID=6XVZ85ZW016","WP_230012660.1")</f>
        <v>WP_230012660.1</v>
      </c>
    </row>
    <row r="16" spans="1:12" s="5" customFormat="1" x14ac:dyDescent="0.2">
      <c r="A16" s="5" t="s">
        <v>808</v>
      </c>
      <c r="B16" s="5" t="s">
        <v>677</v>
      </c>
      <c r="C16" s="5">
        <v>194</v>
      </c>
      <c r="D16" s="5">
        <v>194</v>
      </c>
      <c r="E16" s="6">
        <v>0.97</v>
      </c>
      <c r="F16" s="7">
        <v>3.0000000000000001E-59</v>
      </c>
      <c r="G16" s="5">
        <v>60</v>
      </c>
      <c r="H16" s="5">
        <v>204</v>
      </c>
      <c r="I16" s="5" t="str">
        <f>HYPERLINK("https://www.ncbi.nlm.nih.gov/protein/WP_163028549.1?report=genbank&amp;log$=prottop&amp;blast_rank=9&amp;RID=6XVZ85ZW016","WP_163028549.1")</f>
        <v>WP_163028549.1</v>
      </c>
    </row>
    <row r="17" spans="1:9" x14ac:dyDescent="0.2">
      <c r="A17" t="s">
        <v>808</v>
      </c>
      <c r="B17" t="s">
        <v>677</v>
      </c>
      <c r="C17">
        <v>194</v>
      </c>
      <c r="D17">
        <v>194</v>
      </c>
      <c r="E17" s="1">
        <v>0.97</v>
      </c>
      <c r="F17" s="3">
        <v>4.0000000000000001E-59</v>
      </c>
      <c r="G17">
        <v>60</v>
      </c>
      <c r="H17">
        <v>211</v>
      </c>
      <c r="I17" t="str">
        <f>HYPERLINK("https://www.ncbi.nlm.nih.gov/protein/WP_163028794.1?report=genbank&amp;log$=prottop&amp;blast_rank=10&amp;RID=6XVZ85ZW016","WP_163028794.1")</f>
        <v>WP_163028794.1</v>
      </c>
    </row>
    <row r="18" spans="1:9" x14ac:dyDescent="0.2">
      <c r="A18" t="s">
        <v>808</v>
      </c>
      <c r="B18" t="s">
        <v>677</v>
      </c>
      <c r="C18">
        <v>194</v>
      </c>
      <c r="D18">
        <v>194</v>
      </c>
      <c r="E18" s="1">
        <v>0.97</v>
      </c>
      <c r="F18" s="3">
        <v>1E-58</v>
      </c>
      <c r="G18">
        <v>60</v>
      </c>
      <c r="H18">
        <v>236</v>
      </c>
      <c r="I18" t="str">
        <f>HYPERLINK("https://www.ncbi.nlm.nih.gov/protein/WP_163024188.1?report=genbank&amp;log$=prottop&amp;blast_rank=11&amp;RID=6XVZ85ZW016","WP_163024188.1")</f>
        <v>WP_163024188.1</v>
      </c>
    </row>
    <row r="19" spans="1:9" x14ac:dyDescent="0.2">
      <c r="A19" t="s">
        <v>808</v>
      </c>
      <c r="B19" t="s">
        <v>677</v>
      </c>
      <c r="C19">
        <v>194</v>
      </c>
      <c r="D19">
        <v>194</v>
      </c>
      <c r="E19" s="1">
        <v>0.98</v>
      </c>
      <c r="F19" s="3">
        <v>6.0000000000000003E-55</v>
      </c>
      <c r="G19">
        <v>59.28</v>
      </c>
      <c r="H19">
        <v>661</v>
      </c>
      <c r="I19" t="str">
        <f>HYPERLINK("https://www.ncbi.nlm.nih.gov/protein/WP_206362608.1?report=genbank&amp;log$=prottop&amp;blast_rank=12&amp;RID=6XVZ85ZW016","WP_206362608.1")</f>
        <v>WP_206362608.1</v>
      </c>
    </row>
    <row r="20" spans="1:9" x14ac:dyDescent="0.2">
      <c r="A20" t="s">
        <v>803</v>
      </c>
      <c r="B20" t="s">
        <v>13</v>
      </c>
      <c r="C20">
        <v>195</v>
      </c>
      <c r="D20">
        <v>195</v>
      </c>
      <c r="E20" s="1">
        <v>0.97</v>
      </c>
      <c r="F20" s="3">
        <v>8.0000000000000002E-54</v>
      </c>
      <c r="G20">
        <v>60</v>
      </c>
      <c r="H20">
        <v>1625</v>
      </c>
      <c r="I20" t="str">
        <f>HYPERLINK("https://www.ncbi.nlm.nih.gov/protein/WP_122606324.1?report=genbank&amp;log$=prottop&amp;blast_rank=13&amp;RID=6XVZ85ZW016","WP_122606324.1")</f>
        <v>WP_122606324.1</v>
      </c>
    </row>
    <row r="21" spans="1:9" x14ac:dyDescent="0.2">
      <c r="A21" t="s">
        <v>808</v>
      </c>
      <c r="B21" t="s">
        <v>677</v>
      </c>
      <c r="C21">
        <v>195</v>
      </c>
      <c r="D21">
        <v>195</v>
      </c>
      <c r="E21" s="1">
        <v>0.97</v>
      </c>
      <c r="F21" s="3">
        <v>8.0000000000000002E-54</v>
      </c>
      <c r="G21">
        <v>60</v>
      </c>
      <c r="H21">
        <v>1625</v>
      </c>
      <c r="I21" t="str">
        <f>HYPERLINK("https://www.ncbi.nlm.nih.gov/protein/WP_122847148.1?report=genbank&amp;log$=prottop&amp;blast_rank=14&amp;RID=6XVZ85ZW016","WP_122847148.1")</f>
        <v>WP_122847148.1</v>
      </c>
    </row>
    <row r="22" spans="1:9" x14ac:dyDescent="0.2">
      <c r="A22" t="s">
        <v>808</v>
      </c>
      <c r="B22" t="s">
        <v>677</v>
      </c>
      <c r="C22">
        <v>195</v>
      </c>
      <c r="D22">
        <v>195</v>
      </c>
      <c r="E22" s="1">
        <v>0.97</v>
      </c>
      <c r="F22" s="3">
        <v>8.9999999999999997E-54</v>
      </c>
      <c r="G22">
        <v>60</v>
      </c>
      <c r="H22">
        <v>1625</v>
      </c>
      <c r="I22" t="str">
        <f>HYPERLINK("https://www.ncbi.nlm.nih.gov/protein/WP_217663779.1?report=genbank&amp;log$=prottop&amp;blast_rank=15&amp;RID=6XVZ85ZW016","WP_217663779.1")</f>
        <v>WP_217663779.1</v>
      </c>
    </row>
    <row r="23" spans="1:9" x14ac:dyDescent="0.2">
      <c r="A23" t="s">
        <v>808</v>
      </c>
      <c r="B23" t="s">
        <v>677</v>
      </c>
      <c r="C23">
        <v>195</v>
      </c>
      <c r="D23">
        <v>195</v>
      </c>
      <c r="E23" s="1">
        <v>0.97</v>
      </c>
      <c r="F23" s="3">
        <v>8.9999999999999997E-54</v>
      </c>
      <c r="G23">
        <v>60</v>
      </c>
      <c r="H23">
        <v>1625</v>
      </c>
      <c r="I23" t="str">
        <f>HYPERLINK("https://www.ncbi.nlm.nih.gov/protein/WP_217386403.1?report=genbank&amp;log$=prottop&amp;blast_rank=16&amp;RID=6XVZ85ZW016","WP_217386403.1")</f>
        <v>WP_217386403.1</v>
      </c>
    </row>
    <row r="24" spans="1:9" x14ac:dyDescent="0.2">
      <c r="A24" t="s">
        <v>808</v>
      </c>
      <c r="B24" t="s">
        <v>677</v>
      </c>
      <c r="C24">
        <v>195</v>
      </c>
      <c r="D24">
        <v>195</v>
      </c>
      <c r="E24" s="1">
        <v>0.97</v>
      </c>
      <c r="F24" s="3">
        <v>8.9999999999999997E-54</v>
      </c>
      <c r="G24">
        <v>60</v>
      </c>
      <c r="H24">
        <v>1625</v>
      </c>
      <c r="I24" t="str">
        <f>HYPERLINK("https://www.ncbi.nlm.nih.gov/protein/WP_330514566.1?report=genbank&amp;log$=prottop&amp;blast_rank=17&amp;RID=6XVZ85ZW016","WP_330514566.1")</f>
        <v>WP_330514566.1</v>
      </c>
    </row>
    <row r="25" spans="1:9" x14ac:dyDescent="0.2">
      <c r="A25" t="s">
        <v>808</v>
      </c>
      <c r="B25" t="s">
        <v>677</v>
      </c>
      <c r="C25">
        <v>195</v>
      </c>
      <c r="D25">
        <v>195</v>
      </c>
      <c r="E25" s="1">
        <v>0.97</v>
      </c>
      <c r="F25" s="3">
        <v>8.9999999999999997E-54</v>
      </c>
      <c r="G25">
        <v>60</v>
      </c>
      <c r="H25">
        <v>1625</v>
      </c>
      <c r="I25" t="str">
        <f>HYPERLINK("https://www.ncbi.nlm.nih.gov/protein/WP_330552254.1?report=genbank&amp;log$=prottop&amp;blast_rank=18&amp;RID=6XVZ85ZW016","WP_330552254.1")</f>
        <v>WP_330552254.1</v>
      </c>
    </row>
    <row r="26" spans="1:9" x14ac:dyDescent="0.2">
      <c r="A26" t="s">
        <v>809</v>
      </c>
      <c r="B26" t="s">
        <v>810</v>
      </c>
      <c r="C26">
        <v>186</v>
      </c>
      <c r="D26">
        <v>186</v>
      </c>
      <c r="E26" s="1">
        <v>0.99</v>
      </c>
      <c r="F26" s="3">
        <v>1E-50</v>
      </c>
      <c r="G26">
        <v>57.74</v>
      </c>
      <c r="H26">
        <v>1627</v>
      </c>
      <c r="I26" t="str">
        <f>HYPERLINK("https://www.ncbi.nlm.nih.gov/protein/WP_007956206.1?report=genbank&amp;log$=prottop&amp;blast_rank=19&amp;RID=6XVZ85ZW016","WP_007956206.1")</f>
        <v>WP_007956206.1</v>
      </c>
    </row>
    <row r="27" spans="1:9" x14ac:dyDescent="0.2">
      <c r="A27" t="s">
        <v>811</v>
      </c>
      <c r="B27" t="s">
        <v>812</v>
      </c>
      <c r="C27">
        <v>166</v>
      </c>
      <c r="D27">
        <v>166</v>
      </c>
      <c r="E27" s="1">
        <v>0.85</v>
      </c>
      <c r="F27" s="3">
        <v>1.0000000000000001E-43</v>
      </c>
      <c r="G27">
        <v>56.55</v>
      </c>
      <c r="H27">
        <v>7122</v>
      </c>
      <c r="I27" t="str">
        <f>HYPERLINK("https://www.ncbi.nlm.nih.gov/protein/WP_199611736.1?report=genbank&amp;log$=prottop&amp;blast_rank=20&amp;RID=6XVZ85ZW016","WP_199611736.1")</f>
        <v>WP_199611736.1</v>
      </c>
    </row>
    <row r="28" spans="1:9" x14ac:dyDescent="0.2">
      <c r="A28" t="s">
        <v>813</v>
      </c>
      <c r="B28" t="s">
        <v>814</v>
      </c>
      <c r="C28">
        <v>146</v>
      </c>
      <c r="D28">
        <v>146</v>
      </c>
      <c r="E28" s="1">
        <v>0.84</v>
      </c>
      <c r="F28" s="3">
        <v>1.9999999999999999E-40</v>
      </c>
      <c r="G28">
        <v>53.1</v>
      </c>
      <c r="H28">
        <v>229</v>
      </c>
      <c r="I28" t="str">
        <f>HYPERLINK("https://www.ncbi.nlm.nih.gov/protein/WP_308665660.1?report=genbank&amp;log$=prottop&amp;blast_rank=21&amp;RID=6XVZ85ZW016","WP_308665660.1")</f>
        <v>WP_308665660.1</v>
      </c>
    </row>
    <row r="29" spans="1:9" x14ac:dyDescent="0.2">
      <c r="A29" t="s">
        <v>815</v>
      </c>
      <c r="B29" t="s">
        <v>816</v>
      </c>
      <c r="C29">
        <v>144</v>
      </c>
      <c r="D29">
        <v>144</v>
      </c>
      <c r="E29" s="1">
        <v>0.84</v>
      </c>
      <c r="F29" s="3">
        <v>3.9999999999999997E-40</v>
      </c>
      <c r="G29">
        <v>52.41</v>
      </c>
      <c r="H29">
        <v>188</v>
      </c>
      <c r="I29" t="str">
        <f>HYPERLINK("https://www.ncbi.nlm.nih.gov/protein/WP_278225932.1?report=genbank&amp;log$=prottop&amp;blast_rank=22&amp;RID=6XVZ85ZW016","WP_278225932.1")</f>
        <v>WP_278225932.1</v>
      </c>
    </row>
    <row r="30" spans="1:9" x14ac:dyDescent="0.2">
      <c r="A30" t="s">
        <v>817</v>
      </c>
      <c r="B30" t="s">
        <v>818</v>
      </c>
      <c r="C30">
        <v>148</v>
      </c>
      <c r="D30">
        <v>148</v>
      </c>
      <c r="E30" s="1">
        <v>0.84</v>
      </c>
      <c r="F30" s="3">
        <v>7E-39</v>
      </c>
      <c r="G30">
        <v>53.1</v>
      </c>
      <c r="H30">
        <v>428</v>
      </c>
      <c r="I30" t="str">
        <f>HYPERLINK("https://www.ncbi.nlm.nih.gov/protein/WP_322538154.1?report=genbank&amp;log$=prottop&amp;blast_rank=23&amp;RID=6XVZ85ZW016","WP_322538154.1")</f>
        <v>WP_322538154.1</v>
      </c>
    </row>
    <row r="31" spans="1:9" x14ac:dyDescent="0.2">
      <c r="A31" t="s">
        <v>819</v>
      </c>
      <c r="B31" t="s">
        <v>820</v>
      </c>
      <c r="C31">
        <v>141</v>
      </c>
      <c r="D31">
        <v>141</v>
      </c>
      <c r="E31" s="1">
        <v>0.99</v>
      </c>
      <c r="F31" s="3">
        <v>7.9999999999999994E-39</v>
      </c>
      <c r="G31">
        <v>45.24</v>
      </c>
      <c r="H31">
        <v>185</v>
      </c>
      <c r="I31" t="str">
        <f>HYPERLINK("https://www.ncbi.nlm.nih.gov/protein/WP_318584666.1?report=genbank&amp;log$=prottop&amp;blast_rank=24&amp;RID=6XVZ85ZW016","WP_318584666.1")</f>
        <v>WP_318584666.1</v>
      </c>
    </row>
    <row r="32" spans="1:9" x14ac:dyDescent="0.2">
      <c r="A32" t="s">
        <v>821</v>
      </c>
      <c r="B32" t="s">
        <v>822</v>
      </c>
      <c r="C32">
        <v>152</v>
      </c>
      <c r="D32">
        <v>152</v>
      </c>
      <c r="E32" s="1">
        <v>0.8</v>
      </c>
      <c r="F32" s="3">
        <v>9.0000000000000002E-39</v>
      </c>
      <c r="G32">
        <v>50.7</v>
      </c>
      <c r="H32">
        <v>986</v>
      </c>
      <c r="I32" t="str">
        <f>HYPERLINK("https://www.ncbi.nlm.nih.gov/protein/WP_052830189.1?report=genbank&amp;log$=prottop&amp;blast_rank=25&amp;RID=6XVZ85ZW016","WP_052830189.1")</f>
        <v>WP_052830189.1</v>
      </c>
    </row>
    <row r="33" spans="1:9" x14ac:dyDescent="0.2">
      <c r="A33" t="s">
        <v>823</v>
      </c>
      <c r="B33" t="s">
        <v>816</v>
      </c>
      <c r="C33">
        <v>146</v>
      </c>
      <c r="D33">
        <v>146</v>
      </c>
      <c r="E33" s="1">
        <v>0.84</v>
      </c>
      <c r="F33" s="3">
        <v>1.9999999999999999E-38</v>
      </c>
      <c r="G33">
        <v>52.41</v>
      </c>
      <c r="H33">
        <v>396</v>
      </c>
      <c r="I33" t="str">
        <f>HYPERLINK("https://www.ncbi.nlm.nih.gov/protein/WP_279623014.1?report=genbank&amp;log$=prottop&amp;blast_rank=26&amp;RID=6XVZ85ZW016","WP_279623014.1")</f>
        <v>WP_279623014.1</v>
      </c>
    </row>
    <row r="34" spans="1:9" x14ac:dyDescent="0.2">
      <c r="A34" t="s">
        <v>824</v>
      </c>
      <c r="B34" t="s">
        <v>816</v>
      </c>
      <c r="C34">
        <v>142</v>
      </c>
      <c r="D34">
        <v>142</v>
      </c>
      <c r="E34" s="1">
        <v>0.82</v>
      </c>
      <c r="F34" s="3">
        <v>1.9999999999999999E-38</v>
      </c>
      <c r="G34">
        <v>52.82</v>
      </c>
      <c r="H34">
        <v>239</v>
      </c>
      <c r="I34" t="str">
        <f>HYPERLINK("https://www.ncbi.nlm.nih.gov/protein/VEI46912.1?report=genbank&amp;log$=prottop&amp;blast_rank=27&amp;RID=6XVZ85ZW016","VEI46912.1")</f>
        <v>VEI46912.1</v>
      </c>
    </row>
    <row r="35" spans="1:9" x14ac:dyDescent="0.2">
      <c r="A35" t="s">
        <v>825</v>
      </c>
      <c r="B35" t="s">
        <v>826</v>
      </c>
      <c r="C35">
        <v>134</v>
      </c>
      <c r="D35">
        <v>134</v>
      </c>
      <c r="E35" s="1">
        <v>0.84</v>
      </c>
      <c r="F35" s="3">
        <v>3.0000000000000002E-36</v>
      </c>
      <c r="G35">
        <v>52.08</v>
      </c>
      <c r="H35">
        <v>172</v>
      </c>
      <c r="I35" t="str">
        <f>HYPERLINK("https://www.ncbi.nlm.nih.gov/protein/WP_207551856.1?report=genbank&amp;log$=prottop&amp;blast_rank=28&amp;RID=6XVZ85ZW016","WP_207551856.1")</f>
        <v>WP_207551856.1</v>
      </c>
    </row>
    <row r="36" spans="1:9" x14ac:dyDescent="0.2">
      <c r="A36" t="s">
        <v>827</v>
      </c>
      <c r="B36" t="s">
        <v>828</v>
      </c>
      <c r="C36">
        <v>136</v>
      </c>
      <c r="D36">
        <v>136</v>
      </c>
      <c r="E36" s="1">
        <v>0.9</v>
      </c>
      <c r="F36" s="3">
        <v>1E-35</v>
      </c>
      <c r="G36">
        <v>46.2</v>
      </c>
      <c r="H36">
        <v>302</v>
      </c>
      <c r="I36" t="str">
        <f>HYPERLINK("https://www.ncbi.nlm.nih.gov/protein/WP_275042391.1?report=genbank&amp;log$=prottop&amp;blast_rank=29&amp;RID=6XVZ85ZW016","WP_275042391.1")</f>
        <v>WP_275042391.1</v>
      </c>
    </row>
    <row r="37" spans="1:9" x14ac:dyDescent="0.2">
      <c r="A37" t="s">
        <v>829</v>
      </c>
      <c r="B37" t="s">
        <v>830</v>
      </c>
      <c r="C37">
        <v>132</v>
      </c>
      <c r="D37">
        <v>132</v>
      </c>
      <c r="E37" s="1">
        <v>0.84</v>
      </c>
      <c r="F37" s="3">
        <v>8.0000000000000001E-35</v>
      </c>
      <c r="G37">
        <v>47.59</v>
      </c>
      <c r="H37">
        <v>206</v>
      </c>
      <c r="I37" t="str">
        <f>HYPERLINK("https://www.ncbi.nlm.nih.gov/protein/WP_305799403.1?report=genbank&amp;log$=prottop&amp;blast_rank=30&amp;RID=6XVZ85ZW016","WP_305799403.1")</f>
        <v>WP_305799403.1</v>
      </c>
    </row>
    <row r="38" spans="1:9" x14ac:dyDescent="0.2">
      <c r="A38" t="s">
        <v>831</v>
      </c>
      <c r="B38" t="s">
        <v>832</v>
      </c>
      <c r="C38">
        <v>136</v>
      </c>
      <c r="D38">
        <v>136</v>
      </c>
      <c r="E38" s="1">
        <v>0.83</v>
      </c>
      <c r="F38" s="3">
        <v>1.9999999999999999E-34</v>
      </c>
      <c r="G38">
        <v>49.65</v>
      </c>
      <c r="H38">
        <v>434</v>
      </c>
      <c r="I38" t="str">
        <f>HYPERLINK("https://www.ncbi.nlm.nih.gov/protein/WP_283127796.1?report=genbank&amp;log$=prottop&amp;blast_rank=31&amp;RID=6XVZ85ZW016","WP_283127796.1")</f>
        <v>WP_283127796.1</v>
      </c>
    </row>
    <row r="39" spans="1:9" x14ac:dyDescent="0.2">
      <c r="A39" t="s">
        <v>833</v>
      </c>
      <c r="B39" t="s">
        <v>151</v>
      </c>
      <c r="C39">
        <v>139</v>
      </c>
      <c r="D39">
        <v>139</v>
      </c>
      <c r="E39" s="1">
        <v>0.8</v>
      </c>
      <c r="F39" s="3">
        <v>3E-34</v>
      </c>
      <c r="G39">
        <v>50.74</v>
      </c>
      <c r="H39">
        <v>4079</v>
      </c>
      <c r="I39" t="str">
        <f>HYPERLINK("https://www.ncbi.nlm.nih.gov/protein/WP_069970910.1?report=genbank&amp;log$=prottop&amp;blast_rank=32&amp;RID=6XVZ85ZW016","WP_069970910.1")</f>
        <v>WP_069970910.1</v>
      </c>
    </row>
    <row r="40" spans="1:9" x14ac:dyDescent="0.2">
      <c r="A40" t="s">
        <v>834</v>
      </c>
      <c r="B40" t="s">
        <v>835</v>
      </c>
      <c r="C40">
        <v>127</v>
      </c>
      <c r="D40">
        <v>127</v>
      </c>
      <c r="E40" s="1">
        <v>0.81</v>
      </c>
      <c r="F40" s="3">
        <v>9.0000000000000008E-34</v>
      </c>
      <c r="G40">
        <v>43.48</v>
      </c>
      <c r="H40">
        <v>135</v>
      </c>
      <c r="I40" t="str">
        <f>HYPERLINK("https://www.ncbi.nlm.nih.gov/protein/GGY25107.1?report=genbank&amp;log$=prottop&amp;blast_rank=33&amp;RID=6XVZ85ZW016","GGY25107.1")</f>
        <v>GGY25107.1</v>
      </c>
    </row>
    <row r="41" spans="1:9" x14ac:dyDescent="0.2">
      <c r="A41" t="s">
        <v>836</v>
      </c>
      <c r="B41" t="s">
        <v>816</v>
      </c>
      <c r="C41">
        <v>135</v>
      </c>
      <c r="D41">
        <v>135</v>
      </c>
      <c r="E41" s="1">
        <v>0.84</v>
      </c>
      <c r="F41" s="3">
        <v>4.0000000000000002E-33</v>
      </c>
      <c r="G41">
        <v>51.03</v>
      </c>
      <c r="H41">
        <v>3380</v>
      </c>
      <c r="I41" t="str">
        <f>HYPERLINK("https://www.ncbi.nlm.nih.gov/protein/WP_279455626.1?report=genbank&amp;log$=prottop&amp;blast_rank=34&amp;RID=6XVZ85ZW016","WP_279455626.1")</f>
        <v>WP_279455626.1</v>
      </c>
    </row>
    <row r="42" spans="1:9" x14ac:dyDescent="0.2">
      <c r="A42" t="s">
        <v>837</v>
      </c>
      <c r="B42" t="s">
        <v>69</v>
      </c>
      <c r="C42">
        <v>125</v>
      </c>
      <c r="D42">
        <v>125</v>
      </c>
      <c r="E42" s="1">
        <v>0.85</v>
      </c>
      <c r="F42" s="3">
        <v>1.0000000000000001E-32</v>
      </c>
      <c r="G42">
        <v>44.44</v>
      </c>
      <c r="H42">
        <v>176</v>
      </c>
      <c r="I42" t="str">
        <f>HYPERLINK("https://www.ncbi.nlm.nih.gov/protein/WP_346635220.1?report=genbank&amp;log$=prottop&amp;blast_rank=35&amp;RID=6XVZ85ZW016","WP_346635220.1")</f>
        <v>WP_346635220.1</v>
      </c>
    </row>
    <row r="43" spans="1:9" x14ac:dyDescent="0.2">
      <c r="A43" t="s">
        <v>838</v>
      </c>
      <c r="B43" t="s">
        <v>839</v>
      </c>
      <c r="C43">
        <v>123</v>
      </c>
      <c r="D43">
        <v>123</v>
      </c>
      <c r="E43" s="1">
        <v>0.85</v>
      </c>
      <c r="F43" s="3">
        <v>3E-32</v>
      </c>
      <c r="G43">
        <v>41.38</v>
      </c>
      <c r="H43">
        <v>141</v>
      </c>
      <c r="I43" t="str">
        <f>HYPERLINK("https://www.ncbi.nlm.nih.gov/protein/WP_205694547.1?report=genbank&amp;log$=prottop&amp;blast_rank=36&amp;RID=6XVZ85ZW016","WP_205694547.1")</f>
        <v>WP_205694547.1</v>
      </c>
    </row>
    <row r="44" spans="1:9" x14ac:dyDescent="0.2">
      <c r="A44" t="s">
        <v>840</v>
      </c>
      <c r="B44" t="s">
        <v>841</v>
      </c>
      <c r="C44">
        <v>133</v>
      </c>
      <c r="D44">
        <v>133</v>
      </c>
      <c r="E44" s="1">
        <v>0.84</v>
      </c>
      <c r="F44" s="3">
        <v>4.0000000000000002E-32</v>
      </c>
      <c r="G44">
        <v>50.34</v>
      </c>
      <c r="H44">
        <v>3046</v>
      </c>
      <c r="I44" t="str">
        <f>HYPERLINK("https://www.ncbi.nlm.nih.gov/protein/WP_279469408.1?report=genbank&amp;log$=prottop&amp;blast_rank=37&amp;RID=6XVZ85ZW016","WP_279469408.1")</f>
        <v>WP_279469408.1</v>
      </c>
    </row>
    <row r="45" spans="1:9" x14ac:dyDescent="0.2">
      <c r="A45" t="s">
        <v>842</v>
      </c>
      <c r="B45" t="s">
        <v>843</v>
      </c>
      <c r="C45">
        <v>125</v>
      </c>
      <c r="D45">
        <v>125</v>
      </c>
      <c r="E45" s="1">
        <v>0.95</v>
      </c>
      <c r="F45" s="3">
        <v>4.0000000000000002E-32</v>
      </c>
      <c r="G45">
        <v>42.86</v>
      </c>
      <c r="H45">
        <v>239</v>
      </c>
      <c r="I45" t="str">
        <f>HYPERLINK("https://www.ncbi.nlm.nih.gov/protein/WP_094712474.1?report=genbank&amp;log$=prottop&amp;blast_rank=38&amp;RID=6XVZ85ZW016","WP_094712474.1")</f>
        <v>WP_094712474.1</v>
      </c>
    </row>
    <row r="46" spans="1:9" x14ac:dyDescent="0.2">
      <c r="A46" t="s">
        <v>844</v>
      </c>
      <c r="B46" t="s">
        <v>845</v>
      </c>
      <c r="C46">
        <v>131</v>
      </c>
      <c r="D46">
        <v>131</v>
      </c>
      <c r="E46" s="1">
        <v>0.91</v>
      </c>
      <c r="F46" s="3">
        <v>1.0000000000000001E-31</v>
      </c>
      <c r="G46">
        <v>43.51</v>
      </c>
      <c r="H46">
        <v>5276</v>
      </c>
      <c r="I46" t="str">
        <f>HYPERLINK("https://www.ncbi.nlm.nih.gov/protein/WP_133700868.1?report=genbank&amp;log$=prottop&amp;blast_rank=39&amp;RID=6XVZ85ZW016","WP_133700868.1")</f>
        <v>WP_133700868.1</v>
      </c>
    </row>
    <row r="47" spans="1:9" x14ac:dyDescent="0.2">
      <c r="A47" t="s">
        <v>846</v>
      </c>
      <c r="B47" t="s">
        <v>847</v>
      </c>
      <c r="C47">
        <v>129</v>
      </c>
      <c r="D47">
        <v>129</v>
      </c>
      <c r="E47" s="1">
        <v>0.79</v>
      </c>
      <c r="F47" s="3">
        <v>1.0000000000000001E-31</v>
      </c>
      <c r="G47">
        <v>48.91</v>
      </c>
      <c r="H47">
        <v>480</v>
      </c>
      <c r="I47" t="str">
        <f>HYPERLINK("https://www.ncbi.nlm.nih.gov/protein/WP_283120617.1?report=genbank&amp;log$=prottop&amp;blast_rank=40&amp;RID=6XVZ85ZW016","WP_283120617.1")</f>
        <v>WP_283120617.1</v>
      </c>
    </row>
    <row r="48" spans="1:9" x14ac:dyDescent="0.2">
      <c r="A48" t="s">
        <v>848</v>
      </c>
      <c r="B48" t="s">
        <v>849</v>
      </c>
      <c r="C48">
        <v>129</v>
      </c>
      <c r="D48">
        <v>129</v>
      </c>
      <c r="E48" s="1">
        <v>0.89</v>
      </c>
      <c r="F48" s="3">
        <v>2.0000000000000002E-31</v>
      </c>
      <c r="G48">
        <v>45.22</v>
      </c>
      <c r="H48">
        <v>507</v>
      </c>
      <c r="I48" t="str">
        <f>HYPERLINK("https://www.ncbi.nlm.nih.gov/protein/WP_235409529.1?report=genbank&amp;log$=prottop&amp;blast_rank=41&amp;RID=6XVZ85ZW016","WP_235409529.1")</f>
        <v>WP_235409529.1</v>
      </c>
    </row>
    <row r="49" spans="1:9" x14ac:dyDescent="0.2">
      <c r="A49" t="s">
        <v>850</v>
      </c>
      <c r="B49" t="s">
        <v>851</v>
      </c>
      <c r="C49">
        <v>126</v>
      </c>
      <c r="D49">
        <v>126</v>
      </c>
      <c r="E49" s="1">
        <v>0.86</v>
      </c>
      <c r="F49" s="3">
        <v>2.9999999999999998E-31</v>
      </c>
      <c r="G49">
        <v>44.22</v>
      </c>
      <c r="H49">
        <v>330</v>
      </c>
      <c r="I49" t="str">
        <f>HYPERLINK("https://www.ncbi.nlm.nih.gov/protein/WP_246491088.1?report=genbank&amp;log$=prottop&amp;blast_rank=42&amp;RID=6XVZ85ZW016","WP_246491088.1")</f>
        <v>WP_246491088.1</v>
      </c>
    </row>
    <row r="50" spans="1:9" x14ac:dyDescent="0.2">
      <c r="A50" t="s">
        <v>852</v>
      </c>
      <c r="B50" t="s">
        <v>853</v>
      </c>
      <c r="C50">
        <v>127</v>
      </c>
      <c r="D50">
        <v>127</v>
      </c>
      <c r="E50" s="1">
        <v>0.85</v>
      </c>
      <c r="F50" s="3">
        <v>5.9999999999999996E-31</v>
      </c>
      <c r="G50">
        <v>47.22</v>
      </c>
      <c r="H50">
        <v>438</v>
      </c>
      <c r="I50" t="str">
        <f>HYPERLINK("https://www.ncbi.nlm.nih.gov/protein/WP_087459506.1?report=genbank&amp;log$=prottop&amp;blast_rank=43&amp;RID=6XVZ85ZW016","WP_087459506.1")</f>
        <v>WP_087459506.1</v>
      </c>
    </row>
    <row r="51" spans="1:9" x14ac:dyDescent="0.2">
      <c r="A51" t="s">
        <v>854</v>
      </c>
      <c r="B51" t="s">
        <v>855</v>
      </c>
      <c r="C51">
        <v>127</v>
      </c>
      <c r="D51">
        <v>127</v>
      </c>
      <c r="E51" s="1">
        <v>0.84</v>
      </c>
      <c r="F51" s="3">
        <v>9.0000000000000008E-31</v>
      </c>
      <c r="G51">
        <v>48.28</v>
      </c>
      <c r="H51">
        <v>452</v>
      </c>
      <c r="I51" t="str">
        <f>HYPERLINK("https://www.ncbi.nlm.nih.gov/protein/WP_207780515.1?report=genbank&amp;log$=prottop&amp;blast_rank=44&amp;RID=6XVZ85ZW016","WP_207780515.1")</f>
        <v>WP_207780515.1</v>
      </c>
    </row>
    <row r="52" spans="1:9" x14ac:dyDescent="0.2">
      <c r="A52" t="s">
        <v>856</v>
      </c>
      <c r="B52" t="s">
        <v>857</v>
      </c>
      <c r="C52">
        <v>127</v>
      </c>
      <c r="D52">
        <v>127</v>
      </c>
      <c r="E52" s="1">
        <v>0.86</v>
      </c>
      <c r="F52" s="3">
        <v>2.0000000000000002E-30</v>
      </c>
      <c r="G52">
        <v>46.26</v>
      </c>
      <c r="H52">
        <v>613</v>
      </c>
      <c r="I52" t="str">
        <f>HYPERLINK("https://www.ncbi.nlm.nih.gov/protein/WP_232471941.1?report=genbank&amp;log$=prottop&amp;blast_rank=45&amp;RID=6XVZ85ZW016","WP_232471941.1")</f>
        <v>WP_232471941.1</v>
      </c>
    </row>
    <row r="53" spans="1:9" x14ac:dyDescent="0.2">
      <c r="A53" t="s">
        <v>858</v>
      </c>
      <c r="B53" t="s">
        <v>859</v>
      </c>
      <c r="C53">
        <v>127</v>
      </c>
      <c r="D53">
        <v>127</v>
      </c>
      <c r="E53" s="1">
        <v>0.84</v>
      </c>
      <c r="F53" s="3">
        <v>4.0000000000000003E-30</v>
      </c>
      <c r="G53">
        <v>47.22</v>
      </c>
      <c r="H53">
        <v>2805</v>
      </c>
      <c r="I53" t="str">
        <f>HYPERLINK("https://www.ncbi.nlm.nih.gov/protein/WP_118861118.1?report=genbank&amp;log$=prottop&amp;blast_rank=46&amp;RID=6XVZ85ZW016","WP_118861118.1")</f>
        <v>WP_118861118.1</v>
      </c>
    </row>
    <row r="54" spans="1:9" x14ac:dyDescent="0.2">
      <c r="A54" t="s">
        <v>860</v>
      </c>
      <c r="B54" t="s">
        <v>861</v>
      </c>
      <c r="C54">
        <v>127</v>
      </c>
      <c r="D54">
        <v>127</v>
      </c>
      <c r="E54" s="1">
        <v>0.85</v>
      </c>
      <c r="F54" s="3">
        <v>5.9999999999999998E-30</v>
      </c>
      <c r="G54">
        <v>43.06</v>
      </c>
      <c r="H54">
        <v>4927</v>
      </c>
      <c r="I54" t="str">
        <f>HYPERLINK("https://www.ncbi.nlm.nih.gov/protein/WP_333872400.1?report=genbank&amp;log$=prottop&amp;blast_rank=47&amp;RID=6XVZ85ZW016","WP_333872400.1")</f>
        <v>WP_333872400.1</v>
      </c>
    </row>
    <row r="55" spans="1:9" x14ac:dyDescent="0.2">
      <c r="A55" t="s">
        <v>862</v>
      </c>
      <c r="B55" t="s">
        <v>863</v>
      </c>
      <c r="C55">
        <v>126</v>
      </c>
      <c r="D55">
        <v>126</v>
      </c>
      <c r="E55" s="1">
        <v>0.85</v>
      </c>
      <c r="F55" s="3">
        <v>5.9999999999999998E-30</v>
      </c>
      <c r="G55">
        <v>42.76</v>
      </c>
      <c r="H55">
        <v>943</v>
      </c>
      <c r="I55" t="str">
        <f>HYPERLINK("https://www.ncbi.nlm.nih.gov/protein/WP_083451896.1?report=genbank&amp;log$=prottop&amp;blast_rank=48&amp;RID=6XVZ85ZW016","WP_083451896.1")</f>
        <v>WP_083451896.1</v>
      </c>
    </row>
    <row r="56" spans="1:9" x14ac:dyDescent="0.2">
      <c r="A56" t="s">
        <v>862</v>
      </c>
      <c r="B56" t="s">
        <v>863</v>
      </c>
      <c r="C56">
        <v>126</v>
      </c>
      <c r="D56">
        <v>126</v>
      </c>
      <c r="E56" s="1">
        <v>0.85</v>
      </c>
      <c r="F56" s="3">
        <v>7.0000000000000006E-30</v>
      </c>
      <c r="G56">
        <v>42.76</v>
      </c>
      <c r="H56">
        <v>942</v>
      </c>
      <c r="I56" t="str">
        <f>HYPERLINK("https://www.ncbi.nlm.nih.gov/protein/WP_214086024.1?report=genbank&amp;log$=prottop&amp;blast_rank=49&amp;RID=6XVZ85ZW016","WP_214086024.1")</f>
        <v>WP_214086024.1</v>
      </c>
    </row>
    <row r="57" spans="1:9" x14ac:dyDescent="0.2">
      <c r="A57" t="s">
        <v>862</v>
      </c>
      <c r="B57" t="s">
        <v>863</v>
      </c>
      <c r="C57">
        <v>126</v>
      </c>
      <c r="D57">
        <v>126</v>
      </c>
      <c r="E57" s="1">
        <v>0.85</v>
      </c>
      <c r="F57" s="3">
        <v>7.0000000000000006E-30</v>
      </c>
      <c r="G57">
        <v>42.76</v>
      </c>
      <c r="H57">
        <v>943</v>
      </c>
      <c r="I57" t="str">
        <f>HYPERLINK("https://www.ncbi.nlm.nih.gov/protein/WP_149616877.1?report=genbank&amp;log$=prottop&amp;blast_rank=50&amp;RID=6XVZ85ZW016","WP_149616877.1")</f>
        <v>WP_149616877.1</v>
      </c>
    </row>
    <row r="58" spans="1:9" x14ac:dyDescent="0.2">
      <c r="A58" t="s">
        <v>860</v>
      </c>
      <c r="B58" t="s">
        <v>861</v>
      </c>
      <c r="C58">
        <v>127</v>
      </c>
      <c r="D58">
        <v>127</v>
      </c>
      <c r="E58" s="1">
        <v>0.85</v>
      </c>
      <c r="F58" s="3">
        <v>7.0000000000000006E-30</v>
      </c>
      <c r="G58">
        <v>43.06</v>
      </c>
      <c r="H58">
        <v>4944</v>
      </c>
      <c r="I58" t="str">
        <f>HYPERLINK("https://www.ncbi.nlm.nih.gov/protein/WP_319551511.1?report=genbank&amp;log$=prottop&amp;blast_rank=51&amp;RID=6XVZ85ZW016","WP_319551511.1")</f>
        <v>WP_319551511.1</v>
      </c>
    </row>
    <row r="59" spans="1:9" x14ac:dyDescent="0.2">
      <c r="A59" t="s">
        <v>860</v>
      </c>
      <c r="B59" t="s">
        <v>861</v>
      </c>
      <c r="C59">
        <v>127</v>
      </c>
      <c r="D59">
        <v>127</v>
      </c>
      <c r="E59" s="1">
        <v>0.85</v>
      </c>
      <c r="F59" s="3">
        <v>7.0000000000000006E-30</v>
      </c>
      <c r="G59">
        <v>43.06</v>
      </c>
      <c r="H59">
        <v>4950</v>
      </c>
      <c r="I59" t="str">
        <f>HYPERLINK("https://www.ncbi.nlm.nih.gov/protein/WP_312202231.1?report=genbank&amp;log$=prottop&amp;blast_rank=52&amp;RID=6XVZ85ZW016","WP_312202231.1")</f>
        <v>WP_312202231.1</v>
      </c>
    </row>
    <row r="60" spans="1:9" x14ac:dyDescent="0.2">
      <c r="A60" t="s">
        <v>860</v>
      </c>
      <c r="B60" t="s">
        <v>861</v>
      </c>
      <c r="C60">
        <v>126</v>
      </c>
      <c r="D60">
        <v>126</v>
      </c>
      <c r="E60" s="1">
        <v>0.85</v>
      </c>
      <c r="F60" s="3">
        <v>7.0000000000000006E-30</v>
      </c>
      <c r="G60">
        <v>43.06</v>
      </c>
      <c r="H60">
        <v>4950</v>
      </c>
      <c r="I60" t="str">
        <f>HYPERLINK("https://www.ncbi.nlm.nih.gov/protein/WP_313163725.1?report=genbank&amp;log$=prottop&amp;blast_rank=53&amp;RID=6XVZ85ZW016","WP_313163725.1")</f>
        <v>WP_313163725.1</v>
      </c>
    </row>
    <row r="61" spans="1:9" x14ac:dyDescent="0.2">
      <c r="A61" t="s">
        <v>864</v>
      </c>
      <c r="B61" t="s">
        <v>865</v>
      </c>
      <c r="C61">
        <v>117</v>
      </c>
      <c r="D61">
        <v>117</v>
      </c>
      <c r="E61" s="1">
        <v>0.87</v>
      </c>
      <c r="F61" s="3">
        <v>8.0000000000000007E-30</v>
      </c>
      <c r="G61">
        <v>37.840000000000003</v>
      </c>
      <c r="H61">
        <v>159</v>
      </c>
      <c r="I61" t="str">
        <f>HYPERLINK("https://www.ncbi.nlm.nih.gov/protein/OCG38899.1?report=genbank&amp;log$=prottop&amp;blast_rank=54&amp;RID=6XVZ85ZW016","OCG38899.1")</f>
        <v>OCG38899.1</v>
      </c>
    </row>
    <row r="62" spans="1:9" x14ac:dyDescent="0.2">
      <c r="A62" t="s">
        <v>862</v>
      </c>
      <c r="B62" t="s">
        <v>863</v>
      </c>
      <c r="C62">
        <v>126</v>
      </c>
      <c r="D62">
        <v>126</v>
      </c>
      <c r="E62" s="1">
        <v>0.85</v>
      </c>
      <c r="F62" s="3">
        <v>9.9999999999999994E-30</v>
      </c>
      <c r="G62">
        <v>42.76</v>
      </c>
      <c r="H62">
        <v>943</v>
      </c>
      <c r="I62" t="str">
        <f>HYPERLINK("https://www.ncbi.nlm.nih.gov/protein/WP_217277075.1?report=genbank&amp;log$=prottop&amp;blast_rank=55&amp;RID=6XVZ85ZW016","WP_217277075.1")</f>
        <v>WP_217277075.1</v>
      </c>
    </row>
    <row r="63" spans="1:9" x14ac:dyDescent="0.2">
      <c r="A63" t="s">
        <v>866</v>
      </c>
      <c r="B63" t="s">
        <v>867</v>
      </c>
      <c r="C63">
        <v>125</v>
      </c>
      <c r="D63">
        <v>125</v>
      </c>
      <c r="E63" s="1">
        <v>0.91</v>
      </c>
      <c r="F63" s="3">
        <v>9.9999999999999994E-30</v>
      </c>
      <c r="G63">
        <v>41.94</v>
      </c>
      <c r="H63">
        <v>4637</v>
      </c>
      <c r="I63" t="str">
        <f>HYPERLINK("https://www.ncbi.nlm.nih.gov/protein/WP_294987310.1?report=genbank&amp;log$=prottop&amp;blast_rank=56&amp;RID=6XVZ85ZW016","WP_294987310.1")</f>
        <v>WP_294987310.1</v>
      </c>
    </row>
    <row r="64" spans="1:9" x14ac:dyDescent="0.2">
      <c r="A64" t="s">
        <v>868</v>
      </c>
      <c r="B64" t="s">
        <v>869</v>
      </c>
      <c r="C64">
        <v>121</v>
      </c>
      <c r="D64">
        <v>121</v>
      </c>
      <c r="E64" s="1">
        <v>0.85</v>
      </c>
      <c r="F64" s="3">
        <v>1.9999999999999999E-29</v>
      </c>
      <c r="G64">
        <v>41.67</v>
      </c>
      <c r="H64">
        <v>328</v>
      </c>
      <c r="I64" t="str">
        <f>HYPERLINK("https://www.ncbi.nlm.nih.gov/protein/CCJ82697.1?report=genbank&amp;log$=prottop&amp;blast_rank=57&amp;RID=6XVZ85ZW016","CCJ82697.1")</f>
        <v>CCJ82697.1</v>
      </c>
    </row>
    <row r="65" spans="1:9" x14ac:dyDescent="0.2">
      <c r="A65" t="s">
        <v>870</v>
      </c>
      <c r="B65" t="s">
        <v>871</v>
      </c>
      <c r="C65">
        <v>117</v>
      </c>
      <c r="D65">
        <v>117</v>
      </c>
      <c r="E65" s="1">
        <v>0.83</v>
      </c>
      <c r="F65" s="3">
        <v>1.9999999999999999E-29</v>
      </c>
      <c r="G65">
        <v>40.43</v>
      </c>
      <c r="H65">
        <v>183</v>
      </c>
      <c r="I65" t="str">
        <f>HYPERLINK("https://www.ncbi.nlm.nih.gov/protein/WP_230586813.1?report=genbank&amp;log$=prottop&amp;blast_rank=58&amp;RID=6XVZ85ZW016","WP_230586813.1")</f>
        <v>WP_230586813.1</v>
      </c>
    </row>
    <row r="66" spans="1:9" x14ac:dyDescent="0.2">
      <c r="A66" t="s">
        <v>872</v>
      </c>
      <c r="B66" t="s">
        <v>873</v>
      </c>
      <c r="C66">
        <v>117</v>
      </c>
      <c r="D66">
        <v>117</v>
      </c>
      <c r="E66" s="1">
        <v>0.94</v>
      </c>
      <c r="F66" s="3">
        <v>1.9999999999999999E-29</v>
      </c>
      <c r="G66">
        <v>36.880000000000003</v>
      </c>
      <c r="H66">
        <v>186</v>
      </c>
      <c r="I66" t="str">
        <f>HYPERLINK("https://www.ncbi.nlm.nih.gov/protein/WP_209435817.1?report=genbank&amp;log$=prottop&amp;blast_rank=59&amp;RID=6XVZ85ZW016","WP_209435817.1")</f>
        <v>WP_209435817.1</v>
      </c>
    </row>
    <row r="67" spans="1:9" x14ac:dyDescent="0.2">
      <c r="A67" t="s">
        <v>874</v>
      </c>
      <c r="B67" t="s">
        <v>875</v>
      </c>
      <c r="C67">
        <v>122</v>
      </c>
      <c r="D67">
        <v>122</v>
      </c>
      <c r="E67" s="1">
        <v>0.98</v>
      </c>
      <c r="F67" s="3">
        <v>3.0000000000000003E-29</v>
      </c>
      <c r="G67">
        <v>40.479999999999997</v>
      </c>
      <c r="H67">
        <v>408</v>
      </c>
      <c r="I67" t="str">
        <f>HYPERLINK("https://www.ncbi.nlm.nih.gov/protein/WP_258879393.1?report=genbank&amp;log$=prottop&amp;blast_rank=60&amp;RID=6XVZ85ZW016","WP_258879393.1")</f>
        <v>WP_258879393.1</v>
      </c>
    </row>
    <row r="68" spans="1:9" x14ac:dyDescent="0.2">
      <c r="A68" t="s">
        <v>876</v>
      </c>
      <c r="B68" t="s">
        <v>877</v>
      </c>
      <c r="C68">
        <v>124</v>
      </c>
      <c r="D68">
        <v>124</v>
      </c>
      <c r="E68" s="1">
        <v>0.89</v>
      </c>
      <c r="F68" s="3">
        <v>3.9999999999999998E-29</v>
      </c>
      <c r="G68">
        <v>42.38</v>
      </c>
      <c r="H68">
        <v>710</v>
      </c>
      <c r="I68" t="str">
        <f>HYPERLINK("https://www.ncbi.nlm.nih.gov/protein/PXY96703.1?report=genbank&amp;log$=prottop&amp;blast_rank=61&amp;RID=6XVZ85ZW016","PXY96703.1")</f>
        <v>PXY96703.1</v>
      </c>
    </row>
    <row r="69" spans="1:9" x14ac:dyDescent="0.2">
      <c r="A69" t="s">
        <v>878</v>
      </c>
      <c r="B69" t="s">
        <v>877</v>
      </c>
      <c r="C69">
        <v>124</v>
      </c>
      <c r="D69">
        <v>124</v>
      </c>
      <c r="E69" s="1">
        <v>0.89</v>
      </c>
      <c r="F69" s="3">
        <v>3.9999999999999998E-29</v>
      </c>
      <c r="G69">
        <v>42.38</v>
      </c>
      <c r="H69">
        <v>723</v>
      </c>
      <c r="I69" t="str">
        <f>HYPERLINK("https://www.ncbi.nlm.nih.gov/protein/WP_146208258.1?report=genbank&amp;log$=prottop&amp;blast_rank=62&amp;RID=6XVZ85ZW016","WP_146208258.1")</f>
        <v>WP_146208258.1</v>
      </c>
    </row>
    <row r="70" spans="1:9" x14ac:dyDescent="0.2">
      <c r="A70" t="s">
        <v>879</v>
      </c>
      <c r="B70" t="s">
        <v>880</v>
      </c>
      <c r="C70">
        <v>124</v>
      </c>
      <c r="D70">
        <v>124</v>
      </c>
      <c r="E70" s="1">
        <v>0.85</v>
      </c>
      <c r="F70" s="3">
        <v>3.9999999999999998E-29</v>
      </c>
      <c r="G70">
        <v>42.07</v>
      </c>
      <c r="H70">
        <v>943</v>
      </c>
      <c r="I70" t="str">
        <f>HYPERLINK("https://www.ncbi.nlm.nih.gov/protein/WP_207628615.1?report=genbank&amp;log$=prottop&amp;blast_rank=63&amp;RID=6XVZ85ZW016","WP_207628615.1")</f>
        <v>WP_207628615.1</v>
      </c>
    </row>
    <row r="71" spans="1:9" x14ac:dyDescent="0.2">
      <c r="A71" t="s">
        <v>881</v>
      </c>
      <c r="B71" t="s">
        <v>871</v>
      </c>
      <c r="C71">
        <v>117</v>
      </c>
      <c r="D71">
        <v>117</v>
      </c>
      <c r="E71" s="1">
        <v>0.83</v>
      </c>
      <c r="F71" s="3">
        <v>3.9999999999999998E-29</v>
      </c>
      <c r="G71">
        <v>40.43</v>
      </c>
      <c r="H71">
        <v>201</v>
      </c>
      <c r="I71" t="str">
        <f>HYPERLINK("https://www.ncbi.nlm.nih.gov/protein/CUV15514.1?report=genbank&amp;log$=prottop&amp;blast_rank=64&amp;RID=6XVZ85ZW016","CUV15514.1")</f>
        <v>CUV15514.1</v>
      </c>
    </row>
    <row r="72" spans="1:9" x14ac:dyDescent="0.2">
      <c r="A72" t="s">
        <v>882</v>
      </c>
      <c r="B72" t="s">
        <v>883</v>
      </c>
      <c r="C72">
        <v>124</v>
      </c>
      <c r="D72">
        <v>124</v>
      </c>
      <c r="E72" s="1">
        <v>0.85</v>
      </c>
      <c r="F72" s="3">
        <v>6.0000000000000005E-29</v>
      </c>
      <c r="G72">
        <v>42.36</v>
      </c>
      <c r="H72">
        <v>4935</v>
      </c>
      <c r="I72" t="str">
        <f>HYPERLINK("https://www.ncbi.nlm.nih.gov/protein/WP_164483625.1?report=genbank&amp;log$=prottop&amp;blast_rank=65&amp;RID=6XVZ85ZW016","WP_164483625.1")</f>
        <v>WP_164483625.1</v>
      </c>
    </row>
    <row r="73" spans="1:9" x14ac:dyDescent="0.2">
      <c r="A73" t="s">
        <v>884</v>
      </c>
      <c r="B73" t="s">
        <v>885</v>
      </c>
      <c r="C73">
        <v>124</v>
      </c>
      <c r="D73">
        <v>124</v>
      </c>
      <c r="E73" s="1">
        <v>0.84</v>
      </c>
      <c r="F73" s="3">
        <v>6.0000000000000005E-29</v>
      </c>
      <c r="G73">
        <v>43.36</v>
      </c>
      <c r="H73">
        <v>2807</v>
      </c>
      <c r="I73" t="str">
        <f>HYPERLINK("https://www.ncbi.nlm.nih.gov/protein/CAB3796431.1?report=genbank&amp;log$=prottop&amp;blast_rank=66&amp;RID=6XVZ85ZW016","CAB3796431.1")</f>
        <v>CAB3796431.1</v>
      </c>
    </row>
    <row r="74" spans="1:9" x14ac:dyDescent="0.2">
      <c r="A74" t="s">
        <v>886</v>
      </c>
      <c r="B74" t="s">
        <v>885</v>
      </c>
      <c r="C74">
        <v>124</v>
      </c>
      <c r="D74">
        <v>124</v>
      </c>
      <c r="E74" s="1">
        <v>0.84</v>
      </c>
      <c r="F74" s="3">
        <v>6.9999999999999995E-29</v>
      </c>
      <c r="G74">
        <v>43.36</v>
      </c>
      <c r="H74">
        <v>2761</v>
      </c>
      <c r="I74" t="str">
        <f>HYPERLINK("https://www.ncbi.nlm.nih.gov/protein/WP_229758122.1?report=genbank&amp;log$=prottop&amp;blast_rank=67&amp;RID=6XVZ85ZW016","WP_229758122.1")</f>
        <v>WP_229758122.1</v>
      </c>
    </row>
    <row r="75" spans="1:9" x14ac:dyDescent="0.2">
      <c r="A75" t="s">
        <v>887</v>
      </c>
      <c r="B75" t="s">
        <v>839</v>
      </c>
      <c r="C75">
        <v>124</v>
      </c>
      <c r="D75">
        <v>124</v>
      </c>
      <c r="E75" s="1">
        <v>0.85</v>
      </c>
      <c r="F75" s="3">
        <v>7.9999999999999995E-29</v>
      </c>
      <c r="G75">
        <v>41.67</v>
      </c>
      <c r="H75">
        <v>3395</v>
      </c>
      <c r="I75" t="str">
        <f>HYPERLINK("https://www.ncbi.nlm.nih.gov/protein/WP_144420968.1?report=genbank&amp;log$=prottop&amp;blast_rank=68&amp;RID=6XVZ85ZW016","WP_144420968.1")</f>
        <v>WP_144420968.1</v>
      </c>
    </row>
    <row r="76" spans="1:9" x14ac:dyDescent="0.2">
      <c r="A76" t="s">
        <v>888</v>
      </c>
      <c r="B76" t="s">
        <v>889</v>
      </c>
      <c r="C76">
        <v>117</v>
      </c>
      <c r="D76">
        <v>117</v>
      </c>
      <c r="E76" s="1">
        <v>0.85</v>
      </c>
      <c r="F76" s="3">
        <v>9.9999999999999997E-29</v>
      </c>
      <c r="G76">
        <v>40.97</v>
      </c>
      <c r="H76">
        <v>242</v>
      </c>
      <c r="I76" t="str">
        <f>HYPERLINK("https://www.ncbi.nlm.nih.gov/protein/WP_239367160.1?report=genbank&amp;log$=prottop&amp;blast_rank=69&amp;RID=6XVZ85ZW016","WP_239367160.1")</f>
        <v>WP_239367160.1</v>
      </c>
    </row>
    <row r="77" spans="1:9" x14ac:dyDescent="0.2">
      <c r="A77" t="s">
        <v>890</v>
      </c>
      <c r="B77" t="s">
        <v>69</v>
      </c>
      <c r="C77">
        <v>123</v>
      </c>
      <c r="D77">
        <v>123</v>
      </c>
      <c r="E77" s="1">
        <v>0.85</v>
      </c>
      <c r="F77" s="3">
        <v>9.9999999999999997E-29</v>
      </c>
      <c r="G77">
        <v>43.75</v>
      </c>
      <c r="H77">
        <v>4451</v>
      </c>
      <c r="I77" t="str">
        <f>HYPERLINK("https://www.ncbi.nlm.nih.gov/protein/WP_317071915.1?report=genbank&amp;log$=prottop&amp;blast_rank=70&amp;RID=6XVZ85ZW016","WP_317071915.1")</f>
        <v>WP_317071915.1</v>
      </c>
    </row>
    <row r="78" spans="1:9" x14ac:dyDescent="0.2">
      <c r="A78" t="s">
        <v>891</v>
      </c>
      <c r="B78" t="s">
        <v>892</v>
      </c>
      <c r="C78">
        <v>121</v>
      </c>
      <c r="D78">
        <v>121</v>
      </c>
      <c r="E78" s="1">
        <v>0.85</v>
      </c>
      <c r="F78" s="3">
        <v>9.9999999999999997E-29</v>
      </c>
      <c r="G78">
        <v>40.28</v>
      </c>
      <c r="H78">
        <v>458</v>
      </c>
      <c r="I78" t="str">
        <f>HYPERLINK("https://www.ncbi.nlm.nih.gov/protein/WP_229491074.1?report=genbank&amp;log$=prottop&amp;blast_rank=71&amp;RID=6XVZ85ZW016","WP_229491074.1")</f>
        <v>WP_229491074.1</v>
      </c>
    </row>
    <row r="79" spans="1:9" x14ac:dyDescent="0.2">
      <c r="A79" t="s">
        <v>893</v>
      </c>
      <c r="B79" t="s">
        <v>894</v>
      </c>
      <c r="C79">
        <v>120</v>
      </c>
      <c r="D79">
        <v>120</v>
      </c>
      <c r="E79" s="1">
        <v>0.89</v>
      </c>
      <c r="F79" s="3">
        <v>9.9999999999999997E-29</v>
      </c>
      <c r="G79">
        <v>40.130000000000003</v>
      </c>
      <c r="H79">
        <v>381</v>
      </c>
      <c r="I79" t="str">
        <f>HYPERLINK("https://www.ncbi.nlm.nih.gov/protein/WP_240351150.1?report=genbank&amp;log$=prottop&amp;blast_rank=72&amp;RID=6XVZ85ZW016","WP_240351150.1")</f>
        <v>WP_240351150.1</v>
      </c>
    </row>
    <row r="80" spans="1:9" x14ac:dyDescent="0.2">
      <c r="A80" t="s">
        <v>895</v>
      </c>
      <c r="B80" t="s">
        <v>896</v>
      </c>
      <c r="C80">
        <v>122</v>
      </c>
      <c r="D80">
        <v>122</v>
      </c>
      <c r="E80" s="1">
        <v>0.86</v>
      </c>
      <c r="F80" s="3">
        <v>1.9999999999999999E-28</v>
      </c>
      <c r="G80">
        <v>44.52</v>
      </c>
      <c r="H80">
        <v>3533</v>
      </c>
      <c r="I80" t="str">
        <f>HYPERLINK("https://www.ncbi.nlm.nih.gov/protein/WP_101077391.1?report=genbank&amp;log$=prottop&amp;blast_rank=73&amp;RID=6XVZ85ZW016","WP_101077391.1")</f>
        <v>WP_101077391.1</v>
      </c>
    </row>
    <row r="81" spans="1:9" x14ac:dyDescent="0.2">
      <c r="A81" t="s">
        <v>897</v>
      </c>
      <c r="B81" t="s">
        <v>898</v>
      </c>
      <c r="C81">
        <v>117</v>
      </c>
      <c r="D81">
        <v>117</v>
      </c>
      <c r="E81" s="1">
        <v>0.85</v>
      </c>
      <c r="F81" s="3">
        <v>1.9999999999999999E-28</v>
      </c>
      <c r="G81">
        <v>42.36</v>
      </c>
      <c r="H81">
        <v>258</v>
      </c>
      <c r="I81" t="str">
        <f>HYPERLINK("https://www.ncbi.nlm.nih.gov/protein/WP_197362673.1?report=genbank&amp;log$=prottop&amp;blast_rank=74&amp;RID=6XVZ85ZW016","WP_197362673.1")</f>
        <v>WP_197362673.1</v>
      </c>
    </row>
    <row r="82" spans="1:9" x14ac:dyDescent="0.2">
      <c r="A82" t="s">
        <v>899</v>
      </c>
      <c r="B82" t="s">
        <v>900</v>
      </c>
      <c r="C82">
        <v>122</v>
      </c>
      <c r="D82">
        <v>122</v>
      </c>
      <c r="E82" s="1">
        <v>0.85</v>
      </c>
      <c r="F82" s="3">
        <v>1.9999999999999999E-28</v>
      </c>
      <c r="G82">
        <v>43.06</v>
      </c>
      <c r="H82">
        <v>3159</v>
      </c>
      <c r="I82" t="str">
        <f>HYPERLINK("https://www.ncbi.nlm.nih.gov/protein/WP_253085908.1?report=genbank&amp;log$=prottop&amp;blast_rank=75&amp;RID=6XVZ85ZW016","WP_253085908.1")</f>
        <v>WP_253085908.1</v>
      </c>
    </row>
    <row r="83" spans="1:9" x14ac:dyDescent="0.2">
      <c r="A83" t="s">
        <v>901</v>
      </c>
      <c r="B83" t="s">
        <v>677</v>
      </c>
      <c r="C83">
        <v>117</v>
      </c>
      <c r="D83">
        <v>117</v>
      </c>
      <c r="E83" s="1">
        <v>0.86</v>
      </c>
      <c r="F83" s="3">
        <v>1.9999999999999999E-28</v>
      </c>
      <c r="G83">
        <v>42.18</v>
      </c>
      <c r="H83">
        <v>283</v>
      </c>
      <c r="I83" t="str">
        <f>HYPERLINK("https://www.ncbi.nlm.nih.gov/protein/WP_204955340.1?report=genbank&amp;log$=prottop&amp;blast_rank=76&amp;RID=6XVZ85ZW016","WP_204955340.1")</f>
        <v>WP_204955340.1</v>
      </c>
    </row>
    <row r="84" spans="1:9" x14ac:dyDescent="0.2">
      <c r="A84" t="s">
        <v>874</v>
      </c>
      <c r="B84" t="s">
        <v>875</v>
      </c>
      <c r="C84">
        <v>120</v>
      </c>
      <c r="D84">
        <v>120</v>
      </c>
      <c r="E84" s="1">
        <v>0.75</v>
      </c>
      <c r="F84" s="3">
        <v>1.9999999999999999E-28</v>
      </c>
      <c r="G84">
        <v>47.29</v>
      </c>
      <c r="H84">
        <v>408</v>
      </c>
      <c r="I84" t="str">
        <f>HYPERLINK("https://www.ncbi.nlm.nih.gov/protein/WP_060676642.1?report=genbank&amp;log$=prottop&amp;blast_rank=77&amp;RID=6XVZ85ZW016","WP_060676642.1")</f>
        <v>WP_060676642.1</v>
      </c>
    </row>
    <row r="85" spans="1:9" x14ac:dyDescent="0.2">
      <c r="A85" t="s">
        <v>897</v>
      </c>
      <c r="B85" t="s">
        <v>898</v>
      </c>
      <c r="C85">
        <v>117</v>
      </c>
      <c r="D85">
        <v>117</v>
      </c>
      <c r="E85" s="1">
        <v>0.85</v>
      </c>
      <c r="F85" s="3">
        <v>1.9999999999999999E-28</v>
      </c>
      <c r="G85">
        <v>42.36</v>
      </c>
      <c r="H85">
        <v>264</v>
      </c>
      <c r="I85" t="str">
        <f>HYPERLINK("https://www.ncbi.nlm.nih.gov/protein/WP_302882013.1?report=genbank&amp;log$=prottop&amp;blast_rank=78&amp;RID=6XVZ85ZW016","WP_302882013.1")</f>
        <v>WP_302882013.1</v>
      </c>
    </row>
    <row r="86" spans="1:9" x14ac:dyDescent="0.2">
      <c r="A86" t="s">
        <v>897</v>
      </c>
      <c r="B86" t="s">
        <v>898</v>
      </c>
      <c r="C86">
        <v>112</v>
      </c>
      <c r="D86">
        <v>112</v>
      </c>
      <c r="E86" s="1">
        <v>0.79</v>
      </c>
      <c r="F86" s="3">
        <v>3E-28</v>
      </c>
      <c r="G86">
        <v>42.96</v>
      </c>
      <c r="H86">
        <v>128</v>
      </c>
      <c r="I86" t="str">
        <f>HYPERLINK("https://www.ncbi.nlm.nih.gov/protein/WP_020371523.1?report=genbank&amp;log$=prottop&amp;blast_rank=79&amp;RID=6XVZ85ZW016","WP_020371523.1")</f>
        <v>WP_020371523.1</v>
      </c>
    </row>
    <row r="87" spans="1:9" x14ac:dyDescent="0.2">
      <c r="A87" t="s">
        <v>902</v>
      </c>
      <c r="B87" t="s">
        <v>903</v>
      </c>
      <c r="C87">
        <v>122</v>
      </c>
      <c r="D87">
        <v>122</v>
      </c>
      <c r="E87" s="1">
        <v>0.91</v>
      </c>
      <c r="F87" s="3">
        <v>3E-28</v>
      </c>
      <c r="G87">
        <v>45.28</v>
      </c>
      <c r="H87">
        <v>1646</v>
      </c>
      <c r="I87" t="str">
        <f>HYPERLINK("https://www.ncbi.nlm.nih.gov/protein/WP_066912951.1?report=genbank&amp;log$=prottop&amp;blast_rank=80&amp;RID=6XVZ85ZW016","WP_066912951.1")</f>
        <v>WP_066912951.1</v>
      </c>
    </row>
    <row r="88" spans="1:9" x14ac:dyDescent="0.2">
      <c r="A88" t="s">
        <v>901</v>
      </c>
      <c r="B88" t="s">
        <v>677</v>
      </c>
      <c r="C88">
        <v>118</v>
      </c>
      <c r="D88">
        <v>118</v>
      </c>
      <c r="E88" s="1">
        <v>0.86</v>
      </c>
      <c r="F88" s="3">
        <v>3.9999999999999999E-28</v>
      </c>
      <c r="G88">
        <v>42.18</v>
      </c>
      <c r="H88">
        <v>335</v>
      </c>
      <c r="I88" t="str">
        <f>HYPERLINK("https://www.ncbi.nlm.nih.gov/protein/WP_198426253.1?report=genbank&amp;log$=prottop&amp;blast_rank=81&amp;RID=6XVZ85ZW016","WP_198426253.1")</f>
        <v>WP_198426253.1</v>
      </c>
    </row>
    <row r="89" spans="1:9" x14ac:dyDescent="0.2">
      <c r="A89" t="s">
        <v>904</v>
      </c>
      <c r="B89" t="s">
        <v>905</v>
      </c>
      <c r="C89">
        <v>122</v>
      </c>
      <c r="D89">
        <v>122</v>
      </c>
      <c r="E89" s="1">
        <v>0.85</v>
      </c>
      <c r="F89" s="3">
        <v>3.9999999999999999E-28</v>
      </c>
      <c r="G89">
        <v>43.06</v>
      </c>
      <c r="H89">
        <v>3241</v>
      </c>
      <c r="I89" t="str">
        <f>HYPERLINK("https://www.ncbi.nlm.nih.gov/protein/KWE70606.1?report=genbank&amp;log$=prottop&amp;blast_rank=82&amp;RID=6XVZ85ZW016","KWE70606.1")</f>
        <v>KWE70606.1</v>
      </c>
    </row>
    <row r="90" spans="1:9" x14ac:dyDescent="0.2">
      <c r="A90" t="s">
        <v>906</v>
      </c>
      <c r="B90" t="s">
        <v>905</v>
      </c>
      <c r="C90">
        <v>121</v>
      </c>
      <c r="D90">
        <v>121</v>
      </c>
      <c r="E90" s="1">
        <v>0.85</v>
      </c>
      <c r="F90" s="3">
        <v>3.9999999999999999E-28</v>
      </c>
      <c r="G90">
        <v>43.06</v>
      </c>
      <c r="H90">
        <v>3256</v>
      </c>
      <c r="I90" t="str">
        <f>HYPERLINK("https://www.ncbi.nlm.nih.gov/protein/WP_080436554.1?report=genbank&amp;log$=prottop&amp;blast_rank=83&amp;RID=6XVZ85ZW016","WP_080436554.1")</f>
        <v>WP_080436554.1</v>
      </c>
    </row>
    <row r="91" spans="1:9" x14ac:dyDescent="0.2">
      <c r="A91" t="s">
        <v>870</v>
      </c>
      <c r="B91" t="s">
        <v>871</v>
      </c>
      <c r="C91">
        <v>112</v>
      </c>
      <c r="D91">
        <v>112</v>
      </c>
      <c r="E91" s="1">
        <v>0.79</v>
      </c>
      <c r="F91" s="3">
        <v>3.9999999999999999E-28</v>
      </c>
      <c r="G91">
        <v>41.04</v>
      </c>
      <c r="H91">
        <v>125</v>
      </c>
      <c r="I91" t="str">
        <f>HYPERLINK("https://www.ncbi.nlm.nih.gov/protein/NUU72730.1?report=genbank&amp;log$=prottop&amp;blast_rank=84&amp;RID=6XVZ85ZW016","NUU72730.1")</f>
        <v>NUU72730.1</v>
      </c>
    </row>
    <row r="92" spans="1:9" x14ac:dyDescent="0.2">
      <c r="A92" t="s">
        <v>759</v>
      </c>
      <c r="B92" t="s">
        <v>760</v>
      </c>
      <c r="C92">
        <v>118</v>
      </c>
      <c r="D92">
        <v>118</v>
      </c>
      <c r="E92" s="1">
        <v>0.86</v>
      </c>
      <c r="F92" s="3">
        <v>3.9999999999999999E-28</v>
      </c>
      <c r="G92">
        <v>42.18</v>
      </c>
      <c r="H92">
        <v>363</v>
      </c>
      <c r="I92" t="str">
        <f>HYPERLINK("https://www.ncbi.nlm.nih.gov/protein/WP_057409786.1?report=genbank&amp;log$=prottop&amp;blast_rank=85&amp;RID=6XVZ85ZW016","WP_057409786.1")</f>
        <v>WP_057409786.1</v>
      </c>
    </row>
    <row r="93" spans="1:9" x14ac:dyDescent="0.2">
      <c r="A93" t="s">
        <v>907</v>
      </c>
      <c r="B93" t="s">
        <v>908</v>
      </c>
      <c r="C93">
        <v>121</v>
      </c>
      <c r="D93">
        <v>121</v>
      </c>
      <c r="E93" s="1">
        <v>0.85</v>
      </c>
      <c r="F93" s="3">
        <v>3.9999999999999999E-28</v>
      </c>
      <c r="G93">
        <v>43.06</v>
      </c>
      <c r="H93">
        <v>3256</v>
      </c>
      <c r="I93" t="str">
        <f>HYPERLINK("https://www.ncbi.nlm.nih.gov/protein/WP_209821771.1?report=genbank&amp;log$=prottop&amp;blast_rank=86&amp;RID=6XVZ85ZW016","WP_209821771.1")</f>
        <v>WP_209821771.1</v>
      </c>
    </row>
    <row r="94" spans="1:9" x14ac:dyDescent="0.2">
      <c r="A94" t="s">
        <v>901</v>
      </c>
      <c r="B94" t="s">
        <v>677</v>
      </c>
      <c r="C94">
        <v>118</v>
      </c>
      <c r="D94">
        <v>118</v>
      </c>
      <c r="E94" s="1">
        <v>0.86</v>
      </c>
      <c r="F94" s="3">
        <v>3.9999999999999999E-28</v>
      </c>
      <c r="G94">
        <v>42.18</v>
      </c>
      <c r="H94">
        <v>358</v>
      </c>
      <c r="I94" t="str">
        <f>HYPERLINK("https://www.ncbi.nlm.nih.gov/protein/WP_204958477.1?report=genbank&amp;log$=prottop&amp;blast_rank=87&amp;RID=6XVZ85ZW016","WP_204958477.1")</f>
        <v>WP_204958477.1</v>
      </c>
    </row>
    <row r="95" spans="1:9" x14ac:dyDescent="0.2">
      <c r="A95" t="s">
        <v>909</v>
      </c>
      <c r="B95" t="s">
        <v>910</v>
      </c>
      <c r="C95">
        <v>121</v>
      </c>
      <c r="D95">
        <v>121</v>
      </c>
      <c r="E95" s="1">
        <v>0.84</v>
      </c>
      <c r="F95" s="3">
        <v>3.9999999999999999E-28</v>
      </c>
      <c r="G95">
        <v>42.96</v>
      </c>
      <c r="H95">
        <v>3256</v>
      </c>
      <c r="I95" t="str">
        <f>HYPERLINK("https://www.ncbi.nlm.nih.gov/protein/WP_175668947.1?report=genbank&amp;log$=prottop&amp;blast_rank=88&amp;RID=6XVZ85ZW016","WP_175668947.1")</f>
        <v>WP_175668947.1</v>
      </c>
    </row>
    <row r="96" spans="1:9" x14ac:dyDescent="0.2">
      <c r="A96" t="s">
        <v>911</v>
      </c>
      <c r="B96" t="s">
        <v>889</v>
      </c>
      <c r="C96">
        <v>118</v>
      </c>
      <c r="D96">
        <v>118</v>
      </c>
      <c r="E96" s="1">
        <v>0.85</v>
      </c>
      <c r="F96" s="3">
        <v>3.9999999999999999E-28</v>
      </c>
      <c r="G96">
        <v>39.58</v>
      </c>
      <c r="H96">
        <v>367</v>
      </c>
      <c r="I96" t="str">
        <f>HYPERLINK("https://www.ncbi.nlm.nih.gov/protein/WP_218965710.1?report=genbank&amp;log$=prottop&amp;blast_rank=89&amp;RID=6XVZ85ZW016","WP_218965710.1")</f>
        <v>WP_218965710.1</v>
      </c>
    </row>
    <row r="97" spans="1:9" x14ac:dyDescent="0.2">
      <c r="A97" t="s">
        <v>897</v>
      </c>
      <c r="B97" t="s">
        <v>898</v>
      </c>
      <c r="C97">
        <v>117</v>
      </c>
      <c r="D97">
        <v>117</v>
      </c>
      <c r="E97" s="1">
        <v>0.85</v>
      </c>
      <c r="F97" s="3">
        <v>5.0000000000000002E-28</v>
      </c>
      <c r="G97">
        <v>42.36</v>
      </c>
      <c r="H97">
        <v>306</v>
      </c>
      <c r="I97" t="str">
        <f>HYPERLINK("https://www.ncbi.nlm.nih.gov/protein/WP_248165067.1?report=genbank&amp;log$=prottop&amp;blast_rank=90&amp;RID=6XVZ85ZW016","WP_248165067.1")</f>
        <v>WP_248165067.1</v>
      </c>
    </row>
    <row r="98" spans="1:9" x14ac:dyDescent="0.2">
      <c r="A98" t="s">
        <v>912</v>
      </c>
      <c r="B98" t="s">
        <v>913</v>
      </c>
      <c r="C98">
        <v>119</v>
      </c>
      <c r="D98">
        <v>119</v>
      </c>
      <c r="E98" s="1">
        <v>0.85</v>
      </c>
      <c r="F98" s="3">
        <v>7.9999999999999998E-28</v>
      </c>
      <c r="G98">
        <v>40.97</v>
      </c>
      <c r="H98">
        <v>448</v>
      </c>
      <c r="I98" t="str">
        <f>HYPERLINK("https://www.ncbi.nlm.nih.gov/protein/WP_231692226.1?report=genbank&amp;log$=prottop&amp;blast_rank=91&amp;RID=6XVZ85ZW016","WP_231692226.1")</f>
        <v>WP_231692226.1</v>
      </c>
    </row>
    <row r="99" spans="1:9" x14ac:dyDescent="0.2">
      <c r="A99" t="s">
        <v>914</v>
      </c>
      <c r="B99" t="s">
        <v>873</v>
      </c>
      <c r="C99">
        <v>115</v>
      </c>
      <c r="D99">
        <v>115</v>
      </c>
      <c r="E99" s="1">
        <v>0.94</v>
      </c>
      <c r="F99" s="3">
        <v>8.9999999999999996E-28</v>
      </c>
      <c r="G99">
        <v>36.880000000000003</v>
      </c>
      <c r="H99">
        <v>269</v>
      </c>
      <c r="I99" t="str">
        <f>HYPERLINK("https://www.ncbi.nlm.nih.gov/protein/WP_209435818.1?report=genbank&amp;log$=prottop&amp;blast_rank=92&amp;RID=6XVZ85ZW016","WP_209435818.1")</f>
        <v>WP_209435818.1</v>
      </c>
    </row>
    <row r="100" spans="1:9" x14ac:dyDescent="0.2">
      <c r="A100" t="s">
        <v>915</v>
      </c>
      <c r="B100" t="s">
        <v>916</v>
      </c>
      <c r="C100">
        <v>120</v>
      </c>
      <c r="D100">
        <v>120</v>
      </c>
      <c r="E100" s="1">
        <v>0.85</v>
      </c>
      <c r="F100" s="3">
        <v>1E-27</v>
      </c>
      <c r="G100">
        <v>40.97</v>
      </c>
      <c r="H100">
        <v>2599</v>
      </c>
      <c r="I100" t="str">
        <f>HYPERLINK("https://www.ncbi.nlm.nih.gov/protein/WP_014915690.1?report=genbank&amp;log$=prottop&amp;blast_rank=93&amp;RID=6XVZ85ZW016","WP_014915690.1")</f>
        <v>WP_014915690.1</v>
      </c>
    </row>
    <row r="101" spans="1:9" x14ac:dyDescent="0.2">
      <c r="A101" t="s">
        <v>917</v>
      </c>
      <c r="B101" t="s">
        <v>894</v>
      </c>
      <c r="C101">
        <v>120</v>
      </c>
      <c r="D101">
        <v>120</v>
      </c>
      <c r="E101" s="1">
        <v>0.85</v>
      </c>
      <c r="F101" s="3">
        <v>1E-27</v>
      </c>
      <c r="G101">
        <v>40.97</v>
      </c>
      <c r="H101">
        <v>2603</v>
      </c>
      <c r="I101" t="str">
        <f>HYPERLINK("https://www.ncbi.nlm.nih.gov/protein/WP_205541998.1?report=genbank&amp;log$=prottop&amp;blast_rank=94&amp;RID=6XVZ85ZW016","WP_205541998.1")</f>
        <v>WP_205541998.1</v>
      </c>
    </row>
    <row r="102" spans="1:9" x14ac:dyDescent="0.2">
      <c r="A102" t="s">
        <v>917</v>
      </c>
      <c r="B102" t="s">
        <v>894</v>
      </c>
      <c r="C102">
        <v>120</v>
      </c>
      <c r="D102">
        <v>120</v>
      </c>
      <c r="E102" s="1">
        <v>0.85</v>
      </c>
      <c r="F102" s="3">
        <v>1E-27</v>
      </c>
      <c r="G102">
        <v>40.97</v>
      </c>
      <c r="H102">
        <v>2599</v>
      </c>
      <c r="I102" t="str">
        <f>HYPERLINK("https://www.ncbi.nlm.nih.gov/protein/WP_205537411.1?report=genbank&amp;log$=prottop&amp;blast_rank=95&amp;RID=6XVZ85ZW016","WP_205537411.1")</f>
        <v>WP_205537411.1</v>
      </c>
    </row>
    <row r="103" spans="1:9" x14ac:dyDescent="0.2">
      <c r="A103" t="s">
        <v>917</v>
      </c>
      <c r="B103" t="s">
        <v>894</v>
      </c>
      <c r="C103">
        <v>120</v>
      </c>
      <c r="D103">
        <v>120</v>
      </c>
      <c r="E103" s="1">
        <v>0.85</v>
      </c>
      <c r="F103" s="3">
        <v>1E-27</v>
      </c>
      <c r="G103">
        <v>40.97</v>
      </c>
      <c r="H103">
        <v>2599</v>
      </c>
      <c r="I103" t="str">
        <f>HYPERLINK("https://www.ncbi.nlm.nih.gov/protein/WP_205592956.1?report=genbank&amp;log$=prottop&amp;blast_rank=96&amp;RID=6XVZ85ZW016","WP_205592956.1")</f>
        <v>WP_205592956.1</v>
      </c>
    </row>
    <row r="104" spans="1:9" x14ac:dyDescent="0.2">
      <c r="A104" t="s">
        <v>917</v>
      </c>
      <c r="B104" t="s">
        <v>894</v>
      </c>
      <c r="C104">
        <v>120</v>
      </c>
      <c r="D104">
        <v>120</v>
      </c>
      <c r="E104" s="1">
        <v>0.85</v>
      </c>
      <c r="F104" s="3">
        <v>1E-27</v>
      </c>
      <c r="G104">
        <v>40.97</v>
      </c>
      <c r="H104">
        <v>2599</v>
      </c>
      <c r="I104" t="str">
        <f>HYPERLINK("https://www.ncbi.nlm.nih.gov/protein/WP_205566884.1?report=genbank&amp;log$=prottop&amp;blast_rank=97&amp;RID=6XVZ85ZW016","WP_205566884.1")</f>
        <v>WP_205566884.1</v>
      </c>
    </row>
    <row r="105" spans="1:9" x14ac:dyDescent="0.2">
      <c r="A105" t="s">
        <v>918</v>
      </c>
      <c r="B105" t="s">
        <v>919</v>
      </c>
      <c r="C105">
        <v>120</v>
      </c>
      <c r="D105">
        <v>120</v>
      </c>
      <c r="E105" s="1">
        <v>0.85</v>
      </c>
      <c r="F105" s="3">
        <v>1E-27</v>
      </c>
      <c r="G105">
        <v>40.97</v>
      </c>
      <c r="H105">
        <v>2611</v>
      </c>
      <c r="I105" t="str">
        <f>HYPERLINK("https://www.ncbi.nlm.nih.gov/protein/WP_336860610.1?report=genbank&amp;log$=prottop&amp;blast_rank=98&amp;RID=6XVZ85ZW016","WP_336860610.1")</f>
        <v>WP_336860610.1</v>
      </c>
    </row>
    <row r="106" spans="1:9" x14ac:dyDescent="0.2">
      <c r="A106" t="s">
        <v>917</v>
      </c>
      <c r="B106" t="s">
        <v>894</v>
      </c>
      <c r="C106">
        <v>120</v>
      </c>
      <c r="D106">
        <v>120</v>
      </c>
      <c r="E106" s="1">
        <v>0.85</v>
      </c>
      <c r="F106" s="3">
        <v>1E-27</v>
      </c>
      <c r="G106">
        <v>40.97</v>
      </c>
      <c r="H106">
        <v>2599</v>
      </c>
      <c r="I106" t="str">
        <f>HYPERLINK("https://www.ncbi.nlm.nih.gov/protein/WP_052900956.1?report=genbank&amp;log$=prottop&amp;blast_rank=99&amp;RID=6XVZ85ZW016","WP_052900956.1")</f>
        <v>WP_052900956.1</v>
      </c>
    </row>
    <row r="107" spans="1:9" x14ac:dyDescent="0.2">
      <c r="A107" t="s">
        <v>917</v>
      </c>
      <c r="B107" t="s">
        <v>894</v>
      </c>
      <c r="C107">
        <v>120</v>
      </c>
      <c r="D107">
        <v>120</v>
      </c>
      <c r="E107" s="1">
        <v>0.85</v>
      </c>
      <c r="F107" s="3">
        <v>1E-27</v>
      </c>
      <c r="G107">
        <v>40.97</v>
      </c>
      <c r="H107">
        <v>2599</v>
      </c>
      <c r="I107" t="str">
        <f>HYPERLINK("https://www.ncbi.nlm.nih.gov/protein/WP_206555995.1?report=genbank&amp;log$=prottop&amp;blast_rank=100&amp;RID=6XVZ85ZW016","WP_206555995.1")</f>
        <v>WP_206555995.1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3DB6A5-2350-224C-B226-D828036BF2C1}">
  <dimension ref="A2:K107"/>
  <sheetViews>
    <sheetView topLeftCell="A38" workbookViewId="0">
      <selection activeCell="I60" sqref="I60"/>
    </sheetView>
  </sheetViews>
  <sheetFormatPr baseColWidth="10" defaultRowHeight="16" x14ac:dyDescent="0.2"/>
  <cols>
    <col min="2" max="2" width="28.6640625" bestFit="1" customWidth="1"/>
  </cols>
  <sheetData>
    <row r="2" spans="1:9" x14ac:dyDescent="0.2">
      <c r="A2" t="s">
        <v>0</v>
      </c>
    </row>
    <row r="3" spans="1:9" x14ac:dyDescent="0.2">
      <c r="A3" t="s">
        <v>1077</v>
      </c>
    </row>
    <row r="4" spans="1:9" x14ac:dyDescent="0.2">
      <c r="A4" t="s">
        <v>1076</v>
      </c>
    </row>
    <row r="6" spans="1:9" x14ac:dyDescent="0.2">
      <c r="A6" t="s">
        <v>3</v>
      </c>
    </row>
    <row r="7" spans="1:9" x14ac:dyDescent="0.2">
      <c r="A7" t="s">
        <v>4</v>
      </c>
      <c r="B7" t="s">
        <v>5</v>
      </c>
      <c r="C7" t="s">
        <v>6</v>
      </c>
      <c r="D7" t="s">
        <v>7</v>
      </c>
      <c r="E7" t="s">
        <v>8</v>
      </c>
      <c r="F7" t="s">
        <v>9</v>
      </c>
      <c r="G7" t="s">
        <v>10</v>
      </c>
      <c r="H7" t="s">
        <v>11</v>
      </c>
      <c r="I7" t="s">
        <v>124</v>
      </c>
    </row>
    <row r="8" spans="1:9" x14ac:dyDescent="0.2">
      <c r="A8" t="s">
        <v>1078</v>
      </c>
      <c r="B8" t="s">
        <v>1079</v>
      </c>
      <c r="C8">
        <v>562</v>
      </c>
      <c r="D8">
        <v>562</v>
      </c>
      <c r="E8" s="1">
        <v>1</v>
      </c>
      <c r="F8">
        <v>0</v>
      </c>
      <c r="G8">
        <v>99.63</v>
      </c>
      <c r="H8">
        <v>450</v>
      </c>
      <c r="I8" t="str">
        <f>HYPERLINK("https://www.ncbi.nlm.nih.gov/protein/WP_258154674.1?report=genbank&amp;log$=prottop&amp;blast_rank=1&amp;RID=ATJCYZT6016","WP_258154674.1")</f>
        <v>WP_258154674.1</v>
      </c>
    </row>
    <row r="9" spans="1:9" x14ac:dyDescent="0.2">
      <c r="A9" t="s">
        <v>1080</v>
      </c>
      <c r="B9" t="s">
        <v>13</v>
      </c>
      <c r="C9">
        <v>562</v>
      </c>
      <c r="D9">
        <v>562</v>
      </c>
      <c r="E9" s="1">
        <v>1</v>
      </c>
      <c r="F9">
        <v>0</v>
      </c>
      <c r="G9">
        <v>100</v>
      </c>
      <c r="H9">
        <v>351</v>
      </c>
      <c r="I9" t="str">
        <f>HYPERLINK("https://www.ncbi.nlm.nih.gov/protein/WP_258153013.1?report=genbank&amp;log$=prottop&amp;blast_rank=2&amp;RID=ATJCYZT6016","WP_258153013.1")</f>
        <v>WP_258153013.1</v>
      </c>
    </row>
    <row r="10" spans="1:9" x14ac:dyDescent="0.2">
      <c r="A10" t="s">
        <v>1080</v>
      </c>
      <c r="B10" t="s">
        <v>13</v>
      </c>
      <c r="C10">
        <v>562</v>
      </c>
      <c r="D10">
        <v>562</v>
      </c>
      <c r="E10" s="1">
        <v>1</v>
      </c>
      <c r="F10">
        <v>0</v>
      </c>
      <c r="G10">
        <v>99.63</v>
      </c>
      <c r="H10">
        <v>450</v>
      </c>
      <c r="I10" t="str">
        <f>HYPERLINK("https://www.ncbi.nlm.nih.gov/protein/WP_003118630.1?report=genbank&amp;log$=prottop&amp;blast_rank=3&amp;RID=ATJCYZT6016","WP_003118630.1")</f>
        <v>WP_003118630.1</v>
      </c>
    </row>
    <row r="11" spans="1:9" x14ac:dyDescent="0.2">
      <c r="A11" t="s">
        <v>1081</v>
      </c>
      <c r="B11" t="s">
        <v>281</v>
      </c>
      <c r="C11">
        <v>561</v>
      </c>
      <c r="D11">
        <v>561</v>
      </c>
      <c r="E11" s="1">
        <v>1</v>
      </c>
      <c r="F11">
        <v>0</v>
      </c>
      <c r="G11">
        <v>100</v>
      </c>
      <c r="H11">
        <v>304</v>
      </c>
      <c r="I11" t="str">
        <f>HYPERLINK("https://www.ncbi.nlm.nih.gov/protein/MED5478264.1?report=genbank&amp;log$=prottop&amp;blast_rank=4&amp;RID=ATJCYZT6016","MED5478264.1")</f>
        <v>MED5478264.1</v>
      </c>
    </row>
    <row r="12" spans="1:9" x14ac:dyDescent="0.2">
      <c r="A12" t="s">
        <v>1082</v>
      </c>
      <c r="B12" t="s">
        <v>1083</v>
      </c>
      <c r="C12">
        <v>559</v>
      </c>
      <c r="D12">
        <v>559</v>
      </c>
      <c r="E12" s="1">
        <v>1</v>
      </c>
      <c r="F12">
        <v>0</v>
      </c>
      <c r="G12">
        <v>99.63</v>
      </c>
      <c r="H12">
        <v>632</v>
      </c>
      <c r="I12" t="str">
        <f>HYPERLINK("https://www.ncbi.nlm.nih.gov/protein/WP_258164171.1?report=genbank&amp;log$=prottop&amp;blast_rank=5&amp;RID=ATJCYZT6016","WP_258164171.1")</f>
        <v>WP_258164171.1</v>
      </c>
    </row>
    <row r="13" spans="1:9" x14ac:dyDescent="0.2">
      <c r="A13" t="s">
        <v>1084</v>
      </c>
      <c r="B13" t="s">
        <v>139</v>
      </c>
      <c r="C13">
        <v>559</v>
      </c>
      <c r="D13">
        <v>559</v>
      </c>
      <c r="E13" s="1">
        <v>1</v>
      </c>
      <c r="F13">
        <v>0</v>
      </c>
      <c r="G13">
        <v>99.63</v>
      </c>
      <c r="H13">
        <v>309</v>
      </c>
      <c r="I13" t="str">
        <f>HYPERLINK("https://www.ncbi.nlm.nih.gov/protein/MBQ9378379.1?report=genbank&amp;log$=prottop&amp;blast_rank=6&amp;RID=ATJCYZT6016","MBQ9378379.1")</f>
        <v>MBQ9378379.1</v>
      </c>
    </row>
    <row r="14" spans="1:9" x14ac:dyDescent="0.2">
      <c r="A14" t="s">
        <v>1080</v>
      </c>
      <c r="B14" t="s">
        <v>13</v>
      </c>
      <c r="C14">
        <v>559</v>
      </c>
      <c r="D14">
        <v>559</v>
      </c>
      <c r="E14" s="1">
        <v>1</v>
      </c>
      <c r="F14">
        <v>0</v>
      </c>
      <c r="G14">
        <v>99.63</v>
      </c>
      <c r="H14">
        <v>308</v>
      </c>
      <c r="I14" t="str">
        <f>HYPERLINK("https://www.ncbi.nlm.nih.gov/protein/WP_196617145.1?report=genbank&amp;log$=prottop&amp;blast_rank=7&amp;RID=ATJCYZT6016","WP_196617145.1")</f>
        <v>WP_196617145.1</v>
      </c>
    </row>
    <row r="15" spans="1:9" x14ac:dyDescent="0.2">
      <c r="A15" t="s">
        <v>1080</v>
      </c>
      <c r="B15" t="s">
        <v>13</v>
      </c>
      <c r="C15">
        <v>559</v>
      </c>
      <c r="D15">
        <v>559</v>
      </c>
      <c r="E15" s="1">
        <v>1</v>
      </c>
      <c r="F15">
        <v>0</v>
      </c>
      <c r="G15">
        <v>99.63</v>
      </c>
      <c r="H15">
        <v>304</v>
      </c>
      <c r="I15" t="str">
        <f>HYPERLINK("https://www.ncbi.nlm.nih.gov/protein/WP_196493439.1?report=genbank&amp;log$=prottop&amp;blast_rank=8&amp;RID=ATJCYZT6016","WP_196493439.1")</f>
        <v>WP_196493439.1</v>
      </c>
    </row>
    <row r="16" spans="1:9" x14ac:dyDescent="0.2">
      <c r="A16" t="s">
        <v>1085</v>
      </c>
      <c r="B16" t="s">
        <v>1045</v>
      </c>
      <c r="C16">
        <v>558</v>
      </c>
      <c r="D16">
        <v>558</v>
      </c>
      <c r="E16" s="1">
        <v>1</v>
      </c>
      <c r="F16">
        <v>0</v>
      </c>
      <c r="G16">
        <v>99.63</v>
      </c>
      <c r="H16">
        <v>302</v>
      </c>
      <c r="I16" t="str">
        <f>HYPERLINK("https://www.ncbi.nlm.nih.gov/protein/MDG0900337.1?report=genbank&amp;log$=prottop&amp;blast_rank=9&amp;RID=ATJCYZT6016","MDG0900337.1")</f>
        <v>MDG0900337.1</v>
      </c>
    </row>
    <row r="17" spans="1:11" x14ac:dyDescent="0.2">
      <c r="A17" t="s">
        <v>1086</v>
      </c>
      <c r="B17" t="s">
        <v>1087</v>
      </c>
      <c r="C17">
        <v>558</v>
      </c>
      <c r="D17">
        <v>558</v>
      </c>
      <c r="E17" s="1">
        <v>1</v>
      </c>
      <c r="F17">
        <v>0</v>
      </c>
      <c r="G17">
        <v>99.63</v>
      </c>
      <c r="H17">
        <v>295</v>
      </c>
      <c r="I17" t="str">
        <f>HYPERLINK("https://www.ncbi.nlm.nih.gov/protein/MDE5499871.1?report=genbank&amp;log$=prottop&amp;blast_rank=10&amp;RID=ATJCYZT6016","MDE5499871.1")</f>
        <v>MDE5499871.1</v>
      </c>
    </row>
    <row r="18" spans="1:11" x14ac:dyDescent="0.2">
      <c r="A18" t="s">
        <v>1088</v>
      </c>
      <c r="B18" t="s">
        <v>13</v>
      </c>
      <c r="C18">
        <v>558</v>
      </c>
      <c r="D18">
        <v>558</v>
      </c>
      <c r="E18" s="1">
        <v>1</v>
      </c>
      <c r="F18">
        <v>0</v>
      </c>
      <c r="G18">
        <v>99.63</v>
      </c>
      <c r="H18">
        <v>659</v>
      </c>
      <c r="I18" t="str">
        <f>HYPERLINK("https://www.ncbi.nlm.nih.gov/protein/WP_251781818.1?report=genbank&amp;log$=prottop&amp;blast_rank=11&amp;RID=ATJCYZT6016","WP_251781818.1")</f>
        <v>WP_251781818.1</v>
      </c>
    </row>
    <row r="19" spans="1:11" x14ac:dyDescent="0.2">
      <c r="A19" t="s">
        <v>1089</v>
      </c>
      <c r="B19" t="s">
        <v>1090</v>
      </c>
      <c r="C19">
        <v>558</v>
      </c>
      <c r="D19">
        <v>558</v>
      </c>
      <c r="E19" s="1">
        <v>1</v>
      </c>
      <c r="F19">
        <v>0</v>
      </c>
      <c r="G19">
        <v>99.27</v>
      </c>
      <c r="H19">
        <v>304</v>
      </c>
      <c r="I19" t="str">
        <f>HYPERLINK("https://www.ncbi.nlm.nih.gov/protein/WP_218570946.1?report=genbank&amp;log$=prottop&amp;blast_rank=12&amp;RID=ATJCYZT6016","WP_218570946.1")</f>
        <v>WP_218570946.1</v>
      </c>
    </row>
    <row r="20" spans="1:11" x14ac:dyDescent="0.2">
      <c r="A20" t="s">
        <v>1088</v>
      </c>
      <c r="B20" t="s">
        <v>13</v>
      </c>
      <c r="C20">
        <v>558</v>
      </c>
      <c r="D20">
        <v>558</v>
      </c>
      <c r="E20" s="1">
        <v>1</v>
      </c>
      <c r="F20">
        <v>0</v>
      </c>
      <c r="G20">
        <v>99.63</v>
      </c>
      <c r="H20">
        <v>669</v>
      </c>
      <c r="I20" t="str">
        <f>HYPERLINK("https://www.ncbi.nlm.nih.gov/protein/WP_149809945.1?report=genbank&amp;log$=prottop&amp;blast_rank=13&amp;RID=ATJCYZT6016","WP_149809945.1")</f>
        <v>WP_149809945.1</v>
      </c>
    </row>
    <row r="21" spans="1:11" s="16" customFormat="1" x14ac:dyDescent="0.2">
      <c r="A21" s="16" t="s">
        <v>1091</v>
      </c>
      <c r="B21" s="16" t="s">
        <v>169</v>
      </c>
      <c r="C21" s="16">
        <v>557</v>
      </c>
      <c r="D21" s="16">
        <v>557</v>
      </c>
      <c r="E21" s="17">
        <v>1</v>
      </c>
      <c r="F21" s="16">
        <v>0</v>
      </c>
      <c r="G21" s="16">
        <v>98.17</v>
      </c>
      <c r="H21" s="16">
        <v>386</v>
      </c>
      <c r="I21" s="16" t="str">
        <f>HYPERLINK("https://www.ncbi.nlm.nih.gov/protein/WP_367019639.1?report=genbank&amp;log$=prottop&amp;blast_rank=14&amp;RID=ATJCYZT6016","WP_367019639.1")</f>
        <v>WP_367019639.1</v>
      </c>
      <c r="K21" s="16" t="s">
        <v>1167</v>
      </c>
    </row>
    <row r="22" spans="1:11" x14ac:dyDescent="0.2">
      <c r="A22" t="s">
        <v>1092</v>
      </c>
      <c r="B22" t="s">
        <v>13</v>
      </c>
      <c r="C22">
        <v>556</v>
      </c>
      <c r="D22">
        <v>556</v>
      </c>
      <c r="E22" s="1">
        <v>1</v>
      </c>
      <c r="F22">
        <v>0</v>
      </c>
      <c r="G22">
        <v>99.63</v>
      </c>
      <c r="H22">
        <v>1019</v>
      </c>
      <c r="I22" t="str">
        <f>HYPERLINK("https://www.ncbi.nlm.nih.gov/protein/WP_041127217.1?report=genbank&amp;log$=prottop&amp;blast_rank=15&amp;RID=ATJCYZT6016","WP_041127217.1")</f>
        <v>WP_041127217.1</v>
      </c>
    </row>
    <row r="23" spans="1:11" x14ac:dyDescent="0.2">
      <c r="A23" t="s">
        <v>1093</v>
      </c>
      <c r="B23" t="s">
        <v>15</v>
      </c>
      <c r="C23">
        <v>556</v>
      </c>
      <c r="D23">
        <v>556</v>
      </c>
      <c r="E23" s="1">
        <v>1</v>
      </c>
      <c r="F23">
        <v>0</v>
      </c>
      <c r="G23">
        <v>99.63</v>
      </c>
      <c r="H23">
        <v>1019</v>
      </c>
      <c r="I23" t="str">
        <f>HYPERLINK("https://www.ncbi.nlm.nih.gov/protein/WP_200674870.1?report=genbank&amp;log$=prottop&amp;blast_rank=16&amp;RID=ATJCYZT6016","WP_200674870.1")</f>
        <v>WP_200674870.1</v>
      </c>
    </row>
    <row r="24" spans="1:11" s="16" customFormat="1" x14ac:dyDescent="0.2">
      <c r="A24" s="16" t="s">
        <v>1094</v>
      </c>
      <c r="B24" s="16" t="s">
        <v>233</v>
      </c>
      <c r="C24" s="16">
        <v>556</v>
      </c>
      <c r="D24" s="16">
        <v>556</v>
      </c>
      <c r="E24" s="17">
        <v>1</v>
      </c>
      <c r="F24" s="16">
        <v>0</v>
      </c>
      <c r="G24" s="16">
        <v>99.63</v>
      </c>
      <c r="H24" s="16">
        <v>1019</v>
      </c>
      <c r="I24" s="16" t="str">
        <f>HYPERLINK("https://www.ncbi.nlm.nih.gov/protein/SSU01892.1?report=genbank&amp;log$=prottop&amp;blast_rank=17&amp;RID=ATJCYZT6016","SSU01892.1")</f>
        <v>SSU01892.1</v>
      </c>
      <c r="K24" s="16" t="s">
        <v>1167</v>
      </c>
    </row>
    <row r="25" spans="1:11" x14ac:dyDescent="0.2">
      <c r="A25" t="s">
        <v>1092</v>
      </c>
      <c r="B25" t="s">
        <v>13</v>
      </c>
      <c r="C25">
        <v>556</v>
      </c>
      <c r="D25">
        <v>556</v>
      </c>
      <c r="E25" s="1">
        <v>1</v>
      </c>
      <c r="F25">
        <v>0</v>
      </c>
      <c r="G25">
        <v>99.63</v>
      </c>
      <c r="H25">
        <v>1019</v>
      </c>
      <c r="I25" t="str">
        <f>HYPERLINK("https://www.ncbi.nlm.nih.gov/protein/WP_023083885.1?report=genbank&amp;log$=prottop&amp;blast_rank=18&amp;RID=ATJCYZT6016","WP_023083885.1")</f>
        <v>WP_023083885.1</v>
      </c>
    </row>
    <row r="26" spans="1:11" x14ac:dyDescent="0.2">
      <c r="A26" t="s">
        <v>1092</v>
      </c>
      <c r="B26" t="s">
        <v>13</v>
      </c>
      <c r="C26">
        <v>556</v>
      </c>
      <c r="D26">
        <v>556</v>
      </c>
      <c r="E26" s="1">
        <v>1</v>
      </c>
      <c r="F26">
        <v>0</v>
      </c>
      <c r="G26">
        <v>99.63</v>
      </c>
      <c r="H26">
        <v>1019</v>
      </c>
      <c r="I26" t="str">
        <f>HYPERLINK("https://www.ncbi.nlm.nih.gov/protein/WP_010793560.1?report=genbank&amp;log$=prottop&amp;blast_rank=19&amp;RID=ATJCYZT6016","WP_010793560.1")</f>
        <v>WP_010793560.1</v>
      </c>
    </row>
    <row r="27" spans="1:11" s="5" customFormat="1" x14ac:dyDescent="0.2">
      <c r="A27" s="5" t="s">
        <v>1095</v>
      </c>
      <c r="B27" s="5" t="s">
        <v>169</v>
      </c>
      <c r="C27" s="5">
        <v>556</v>
      </c>
      <c r="D27" s="5">
        <v>556</v>
      </c>
      <c r="E27" s="6">
        <v>1</v>
      </c>
      <c r="F27" s="5">
        <v>0</v>
      </c>
      <c r="G27" s="5">
        <v>98.17</v>
      </c>
      <c r="H27" s="5">
        <v>516</v>
      </c>
      <c r="I27" s="5" t="str">
        <f>HYPERLINK("https://www.ncbi.nlm.nih.gov/protein/WP_319171955.1?report=genbank&amp;log$=prottop&amp;blast_rank=20&amp;RID=ATJCYZT6016","WP_319171955.1")</f>
        <v>WP_319171955.1</v>
      </c>
    </row>
    <row r="28" spans="1:11" x14ac:dyDescent="0.2">
      <c r="A28" t="s">
        <v>1096</v>
      </c>
      <c r="B28" t="s">
        <v>167</v>
      </c>
      <c r="C28">
        <v>556</v>
      </c>
      <c r="D28">
        <v>556</v>
      </c>
      <c r="E28" s="1">
        <v>1</v>
      </c>
      <c r="F28">
        <v>0</v>
      </c>
      <c r="G28">
        <v>98.17</v>
      </c>
      <c r="H28">
        <v>365</v>
      </c>
      <c r="I28" t="str">
        <f>HYPERLINK("https://www.ncbi.nlm.nih.gov/protein/WP_151126919.1?report=genbank&amp;log$=prottop&amp;blast_rank=21&amp;RID=ATJCYZT6016","WP_151126919.1")</f>
        <v>WP_151126919.1</v>
      </c>
    </row>
    <row r="29" spans="1:11" x14ac:dyDescent="0.2">
      <c r="A29" t="s">
        <v>1097</v>
      </c>
      <c r="B29" t="s">
        <v>1043</v>
      </c>
      <c r="C29">
        <v>556</v>
      </c>
      <c r="D29">
        <v>556</v>
      </c>
      <c r="E29" s="1">
        <v>1</v>
      </c>
      <c r="F29">
        <v>0</v>
      </c>
      <c r="G29">
        <v>98.9</v>
      </c>
      <c r="H29">
        <v>351</v>
      </c>
      <c r="I29" t="str">
        <f>HYPERLINK("https://www.ncbi.nlm.nih.gov/protein/WP_258164386.1?report=genbank&amp;log$=prottop&amp;blast_rank=22&amp;RID=ATJCYZT6016","WP_258164386.1")</f>
        <v>WP_258164386.1</v>
      </c>
    </row>
    <row r="30" spans="1:11" x14ac:dyDescent="0.2">
      <c r="A30" t="s">
        <v>1096</v>
      </c>
      <c r="B30" t="s">
        <v>167</v>
      </c>
      <c r="C30">
        <v>556</v>
      </c>
      <c r="D30">
        <v>556</v>
      </c>
      <c r="E30" s="1">
        <v>1</v>
      </c>
      <c r="F30">
        <v>0</v>
      </c>
      <c r="G30">
        <v>98.17</v>
      </c>
      <c r="H30">
        <v>347</v>
      </c>
      <c r="I30" t="str">
        <f>HYPERLINK("https://www.ncbi.nlm.nih.gov/protein/WP_152992891.1?report=genbank&amp;log$=prottop&amp;blast_rank=23&amp;RID=ATJCYZT6016","WP_152992891.1")</f>
        <v>WP_152992891.1</v>
      </c>
    </row>
    <row r="31" spans="1:11" x14ac:dyDescent="0.2">
      <c r="A31" t="s">
        <v>1091</v>
      </c>
      <c r="B31" t="s">
        <v>169</v>
      </c>
      <c r="C31">
        <v>555</v>
      </c>
      <c r="D31">
        <v>555</v>
      </c>
      <c r="E31" s="1">
        <v>1</v>
      </c>
      <c r="F31">
        <v>0</v>
      </c>
      <c r="G31">
        <v>98.17</v>
      </c>
      <c r="H31">
        <v>350</v>
      </c>
      <c r="I31" t="str">
        <f>HYPERLINK("https://www.ncbi.nlm.nih.gov/protein/WP_159087571.1?report=genbank&amp;log$=prottop&amp;blast_rank=24&amp;RID=ATJCYZT6016","WP_159087571.1")</f>
        <v>WP_159087571.1</v>
      </c>
    </row>
    <row r="32" spans="1:11" x14ac:dyDescent="0.2">
      <c r="A32" t="s">
        <v>1098</v>
      </c>
      <c r="B32" t="s">
        <v>1099</v>
      </c>
      <c r="C32">
        <v>555</v>
      </c>
      <c r="D32">
        <v>555</v>
      </c>
      <c r="E32" s="1">
        <v>1</v>
      </c>
      <c r="F32">
        <v>0</v>
      </c>
      <c r="G32">
        <v>99.27</v>
      </c>
      <c r="H32">
        <v>727</v>
      </c>
      <c r="I32" t="str">
        <f>HYPERLINK("https://www.ncbi.nlm.nih.gov/protein/WP_229601858.1?report=genbank&amp;log$=prottop&amp;blast_rank=25&amp;RID=ATJCYZT6016","WP_229601858.1")</f>
        <v>WP_229601858.1</v>
      </c>
    </row>
    <row r="33" spans="1:11" x14ac:dyDescent="0.2">
      <c r="A33" t="s">
        <v>393</v>
      </c>
      <c r="B33" t="s">
        <v>13</v>
      </c>
      <c r="C33">
        <v>555</v>
      </c>
      <c r="D33">
        <v>555</v>
      </c>
      <c r="E33" s="1">
        <v>1</v>
      </c>
      <c r="F33">
        <v>0</v>
      </c>
      <c r="G33">
        <v>98.9</v>
      </c>
      <c r="H33">
        <v>273</v>
      </c>
      <c r="I33" t="str">
        <f>HYPERLINK("https://www.ncbi.nlm.nih.gov/protein/WP_237753443.1?report=genbank&amp;log$=prottop&amp;blast_rank=26&amp;RID=ATJCYZT6016","WP_237753443.1")</f>
        <v>WP_237753443.1</v>
      </c>
    </row>
    <row r="34" spans="1:11" x14ac:dyDescent="0.2">
      <c r="A34" t="s">
        <v>1091</v>
      </c>
      <c r="B34" t="s">
        <v>169</v>
      </c>
      <c r="C34">
        <v>555</v>
      </c>
      <c r="D34">
        <v>555</v>
      </c>
      <c r="E34" s="1">
        <v>1</v>
      </c>
      <c r="F34">
        <v>0</v>
      </c>
      <c r="G34">
        <v>98.17</v>
      </c>
      <c r="H34">
        <v>323</v>
      </c>
      <c r="I34" t="str">
        <f>HYPERLINK("https://www.ncbi.nlm.nih.gov/protein/WP_196677737.1?report=genbank&amp;log$=prottop&amp;blast_rank=27&amp;RID=ATJCYZT6016","WP_196677737.1")</f>
        <v>WP_196677737.1</v>
      </c>
    </row>
    <row r="35" spans="1:11" x14ac:dyDescent="0.2">
      <c r="A35" t="s">
        <v>1096</v>
      </c>
      <c r="B35" t="s">
        <v>167</v>
      </c>
      <c r="C35">
        <v>555</v>
      </c>
      <c r="D35">
        <v>555</v>
      </c>
      <c r="E35" s="1">
        <v>1</v>
      </c>
      <c r="F35">
        <v>0</v>
      </c>
      <c r="G35">
        <v>98.17</v>
      </c>
      <c r="H35">
        <v>348</v>
      </c>
      <c r="I35" t="str">
        <f>HYPERLINK("https://www.ncbi.nlm.nih.gov/protein/WP_148105887.1?report=genbank&amp;log$=prottop&amp;blast_rank=28&amp;RID=ATJCYZT6016","WP_148105887.1")</f>
        <v>WP_148105887.1</v>
      </c>
    </row>
    <row r="36" spans="1:11" x14ac:dyDescent="0.2">
      <c r="A36" t="s">
        <v>1080</v>
      </c>
      <c r="B36" t="s">
        <v>13</v>
      </c>
      <c r="C36">
        <v>555</v>
      </c>
      <c r="D36">
        <v>555</v>
      </c>
      <c r="E36" s="1">
        <v>1</v>
      </c>
      <c r="F36">
        <v>0</v>
      </c>
      <c r="G36">
        <v>98.9</v>
      </c>
      <c r="H36">
        <v>304</v>
      </c>
      <c r="I36" t="str">
        <f>HYPERLINK("https://www.ncbi.nlm.nih.gov/protein/WP_139144757.1?report=genbank&amp;log$=prottop&amp;blast_rank=29&amp;RID=ATJCYZT6016","WP_139144757.1")</f>
        <v>WP_139144757.1</v>
      </c>
    </row>
    <row r="37" spans="1:11" s="16" customFormat="1" x14ac:dyDescent="0.2">
      <c r="A37" s="16" t="s">
        <v>1100</v>
      </c>
      <c r="B37" s="16" t="s">
        <v>1101</v>
      </c>
      <c r="C37" s="16">
        <v>555</v>
      </c>
      <c r="D37" s="16">
        <v>555</v>
      </c>
      <c r="E37" s="17">
        <v>1</v>
      </c>
      <c r="F37" s="16">
        <v>0</v>
      </c>
      <c r="G37" s="16">
        <v>98.9</v>
      </c>
      <c r="H37" s="16">
        <v>278</v>
      </c>
      <c r="I37" s="16" t="str">
        <f>HYPERLINK("https://www.ncbi.nlm.nih.gov/protein/SAJ34390.1?report=genbank&amp;log$=prottop&amp;blast_rank=30&amp;RID=ATJCYZT6016","SAJ34390.1")</f>
        <v>SAJ34390.1</v>
      </c>
      <c r="K37" s="16" t="s">
        <v>1167</v>
      </c>
    </row>
    <row r="38" spans="1:11" x14ac:dyDescent="0.2">
      <c r="A38" t="s">
        <v>1096</v>
      </c>
      <c r="B38" t="s">
        <v>167</v>
      </c>
      <c r="C38">
        <v>554</v>
      </c>
      <c r="D38">
        <v>554</v>
      </c>
      <c r="E38" s="1">
        <v>1</v>
      </c>
      <c r="F38">
        <v>0</v>
      </c>
      <c r="G38">
        <v>98.17</v>
      </c>
      <c r="H38">
        <v>306</v>
      </c>
      <c r="I38" t="str">
        <f>HYPERLINK("https://www.ncbi.nlm.nih.gov/protein/WP_256157301.1?report=genbank&amp;log$=prottop&amp;blast_rank=31&amp;RID=ATJCYZT6016","WP_256157301.1")</f>
        <v>WP_256157301.1</v>
      </c>
    </row>
    <row r="39" spans="1:11" x14ac:dyDescent="0.2">
      <c r="A39" t="s">
        <v>1091</v>
      </c>
      <c r="B39" t="s">
        <v>169</v>
      </c>
      <c r="C39">
        <v>554</v>
      </c>
      <c r="D39">
        <v>554</v>
      </c>
      <c r="E39" s="1">
        <v>1</v>
      </c>
      <c r="F39">
        <v>0</v>
      </c>
      <c r="G39">
        <v>98.17</v>
      </c>
      <c r="H39">
        <v>310</v>
      </c>
      <c r="I39" t="str">
        <f>HYPERLINK("https://www.ncbi.nlm.nih.gov/protein/WP_367044157.1?report=genbank&amp;log$=prottop&amp;blast_rank=32&amp;RID=ATJCYZT6016","WP_367044157.1")</f>
        <v>WP_367044157.1</v>
      </c>
    </row>
    <row r="40" spans="1:11" x14ac:dyDescent="0.2">
      <c r="A40" t="s">
        <v>1092</v>
      </c>
      <c r="B40" t="s">
        <v>13</v>
      </c>
      <c r="C40">
        <v>554</v>
      </c>
      <c r="D40">
        <v>554</v>
      </c>
      <c r="E40" s="1">
        <v>1</v>
      </c>
      <c r="F40">
        <v>0</v>
      </c>
      <c r="G40">
        <v>99.27</v>
      </c>
      <c r="H40">
        <v>1019</v>
      </c>
      <c r="I40" t="str">
        <f>HYPERLINK("https://www.ncbi.nlm.nih.gov/protein/WP_014603488.1?report=genbank&amp;log$=prottop&amp;blast_rank=33&amp;RID=ATJCYZT6016","WP_014603488.1")</f>
        <v>WP_014603488.1</v>
      </c>
    </row>
    <row r="41" spans="1:11" x14ac:dyDescent="0.2">
      <c r="A41" t="s">
        <v>393</v>
      </c>
      <c r="B41" t="s">
        <v>13</v>
      </c>
      <c r="C41">
        <v>554</v>
      </c>
      <c r="D41">
        <v>554</v>
      </c>
      <c r="E41" s="1">
        <v>0.99</v>
      </c>
      <c r="F41">
        <v>0</v>
      </c>
      <c r="G41">
        <v>98.9</v>
      </c>
      <c r="H41">
        <v>272</v>
      </c>
      <c r="I41" t="str">
        <f>HYPERLINK("https://www.ncbi.nlm.nih.gov/protein/WP_244227969.1?report=genbank&amp;log$=prottop&amp;blast_rank=34&amp;RID=ATJCYZT6016","WP_244227969.1")</f>
        <v>WP_244227969.1</v>
      </c>
    </row>
    <row r="42" spans="1:11" x14ac:dyDescent="0.2">
      <c r="A42" t="s">
        <v>1091</v>
      </c>
      <c r="B42" t="s">
        <v>169</v>
      </c>
      <c r="C42">
        <v>554</v>
      </c>
      <c r="D42">
        <v>554</v>
      </c>
      <c r="E42" s="1">
        <v>1</v>
      </c>
      <c r="F42">
        <v>0</v>
      </c>
      <c r="G42">
        <v>98.17</v>
      </c>
      <c r="H42">
        <v>304</v>
      </c>
      <c r="I42" t="str">
        <f>HYPERLINK("https://www.ncbi.nlm.nih.gov/protein/WP_196622185.1?report=genbank&amp;log$=prottop&amp;blast_rank=35&amp;RID=ATJCYZT6016","WP_196622185.1")</f>
        <v>WP_196622185.1</v>
      </c>
    </row>
    <row r="43" spans="1:11" s="16" customFormat="1" x14ac:dyDescent="0.2">
      <c r="A43" s="16" t="s">
        <v>1102</v>
      </c>
      <c r="B43" s="16" t="s">
        <v>75</v>
      </c>
      <c r="C43" s="16">
        <v>554</v>
      </c>
      <c r="D43" s="16">
        <v>554</v>
      </c>
      <c r="E43" s="17">
        <v>1</v>
      </c>
      <c r="F43" s="16">
        <v>0</v>
      </c>
      <c r="G43" s="16">
        <v>98.9</v>
      </c>
      <c r="H43" s="16">
        <v>1019</v>
      </c>
      <c r="I43" s="16" t="str">
        <f>HYPERLINK("https://www.ncbi.nlm.nih.gov/protein/VEE49606.1?report=genbank&amp;log$=prottop&amp;blast_rank=36&amp;RID=ATJCYZT6016","VEE49606.1")</f>
        <v>VEE49606.1</v>
      </c>
      <c r="K43" s="16" t="s">
        <v>1167</v>
      </c>
    </row>
    <row r="44" spans="1:11" x14ac:dyDescent="0.2">
      <c r="A44" t="s">
        <v>1095</v>
      </c>
      <c r="B44" t="s">
        <v>169</v>
      </c>
      <c r="C44">
        <v>553</v>
      </c>
      <c r="D44">
        <v>553</v>
      </c>
      <c r="E44" s="1">
        <v>1</v>
      </c>
      <c r="F44">
        <v>0</v>
      </c>
      <c r="G44">
        <v>98.17</v>
      </c>
      <c r="H44">
        <v>632</v>
      </c>
      <c r="I44" t="str">
        <f>HYPERLINK("https://www.ncbi.nlm.nih.gov/protein/WP_367029232.1?report=genbank&amp;log$=prottop&amp;blast_rank=37&amp;RID=ATJCYZT6016","WP_367029232.1")</f>
        <v>WP_367029232.1</v>
      </c>
    </row>
    <row r="45" spans="1:11" x14ac:dyDescent="0.2">
      <c r="A45" t="s">
        <v>1091</v>
      </c>
      <c r="B45" t="s">
        <v>169</v>
      </c>
      <c r="C45">
        <v>553</v>
      </c>
      <c r="D45">
        <v>553</v>
      </c>
      <c r="E45" s="1">
        <v>1</v>
      </c>
      <c r="F45">
        <v>0</v>
      </c>
      <c r="G45">
        <v>97.8</v>
      </c>
      <c r="H45">
        <v>308</v>
      </c>
      <c r="I45" t="str">
        <f>HYPERLINK("https://www.ncbi.nlm.nih.gov/protein/WP_335906396.1?report=genbank&amp;log$=prottop&amp;blast_rank=38&amp;RID=ATJCYZT6016","WP_335906396.1")</f>
        <v>WP_335906396.1</v>
      </c>
    </row>
    <row r="46" spans="1:11" x14ac:dyDescent="0.2">
      <c r="A46" t="s">
        <v>1103</v>
      </c>
      <c r="B46" t="s">
        <v>167</v>
      </c>
      <c r="C46">
        <v>551</v>
      </c>
      <c r="D46">
        <v>551</v>
      </c>
      <c r="E46" s="1">
        <v>1</v>
      </c>
      <c r="F46">
        <v>0</v>
      </c>
      <c r="G46">
        <v>98.17</v>
      </c>
      <c r="H46">
        <v>1019</v>
      </c>
      <c r="I46" t="str">
        <f>HYPERLINK("https://www.ncbi.nlm.nih.gov/protein/WP_058136892.1?report=genbank&amp;log$=prottop&amp;blast_rank=39&amp;RID=ATJCYZT6016","WP_058136892.1")</f>
        <v>WP_058136892.1</v>
      </c>
    </row>
    <row r="47" spans="1:11" x14ac:dyDescent="0.2">
      <c r="A47" t="s">
        <v>1103</v>
      </c>
      <c r="B47" t="s">
        <v>167</v>
      </c>
      <c r="C47">
        <v>551</v>
      </c>
      <c r="D47">
        <v>551</v>
      </c>
      <c r="E47" s="1">
        <v>1</v>
      </c>
      <c r="F47">
        <v>0</v>
      </c>
      <c r="G47">
        <v>97.8</v>
      </c>
      <c r="H47">
        <v>1019</v>
      </c>
      <c r="I47" t="str">
        <f>HYPERLINK("https://www.ncbi.nlm.nih.gov/protein/WP_053816763.1?report=genbank&amp;log$=prottop&amp;blast_rank=40&amp;RID=ATJCYZT6016","WP_053816763.1")</f>
        <v>WP_053816763.1</v>
      </c>
    </row>
    <row r="48" spans="1:11" x14ac:dyDescent="0.2">
      <c r="A48" t="s">
        <v>1103</v>
      </c>
      <c r="B48" t="s">
        <v>167</v>
      </c>
      <c r="C48">
        <v>551</v>
      </c>
      <c r="D48">
        <v>551</v>
      </c>
      <c r="E48" s="1">
        <v>1</v>
      </c>
      <c r="F48">
        <v>0</v>
      </c>
      <c r="G48">
        <v>98.17</v>
      </c>
      <c r="H48">
        <v>1019</v>
      </c>
      <c r="I48" t="str">
        <f>HYPERLINK("https://www.ncbi.nlm.nih.gov/protein/WP_012074520.1?report=genbank&amp;log$=prottop&amp;blast_rank=41&amp;RID=ATJCYZT6016","WP_012074520.1")</f>
        <v>WP_012074520.1</v>
      </c>
    </row>
    <row r="49" spans="1:11" x14ac:dyDescent="0.2">
      <c r="A49" t="s">
        <v>1103</v>
      </c>
      <c r="B49" t="s">
        <v>167</v>
      </c>
      <c r="C49">
        <v>550</v>
      </c>
      <c r="D49">
        <v>550</v>
      </c>
      <c r="E49" s="1">
        <v>1</v>
      </c>
      <c r="F49">
        <v>0</v>
      </c>
      <c r="G49">
        <v>97.8</v>
      </c>
      <c r="H49">
        <v>955</v>
      </c>
      <c r="I49" t="str">
        <f>HYPERLINK("https://www.ncbi.nlm.nih.gov/protein/WP_148105834.1?report=genbank&amp;log$=prottop&amp;blast_rank=42&amp;RID=ATJCYZT6016","WP_148105834.1")</f>
        <v>WP_148105834.1</v>
      </c>
    </row>
    <row r="50" spans="1:11" x14ac:dyDescent="0.2">
      <c r="A50" t="s">
        <v>1104</v>
      </c>
      <c r="B50" t="s">
        <v>169</v>
      </c>
      <c r="C50">
        <v>550</v>
      </c>
      <c r="D50">
        <v>550</v>
      </c>
      <c r="E50" s="1">
        <v>1</v>
      </c>
      <c r="F50">
        <v>0</v>
      </c>
      <c r="G50">
        <v>97.8</v>
      </c>
      <c r="H50">
        <v>1019</v>
      </c>
      <c r="I50" t="str">
        <f>HYPERLINK("https://www.ncbi.nlm.nih.gov/protein/WP_033997059.1?report=genbank&amp;log$=prottop&amp;blast_rank=43&amp;RID=ATJCYZT6016","WP_033997059.1")</f>
        <v>WP_033997059.1</v>
      </c>
    </row>
    <row r="51" spans="1:11" x14ac:dyDescent="0.2">
      <c r="A51" t="s">
        <v>1095</v>
      </c>
      <c r="B51" t="s">
        <v>169</v>
      </c>
      <c r="C51">
        <v>531</v>
      </c>
      <c r="D51">
        <v>531</v>
      </c>
      <c r="E51" s="1">
        <v>0.95</v>
      </c>
      <c r="F51">
        <v>0</v>
      </c>
      <c r="G51">
        <v>97.71</v>
      </c>
      <c r="H51">
        <v>262</v>
      </c>
      <c r="I51" t="str">
        <f>HYPERLINK("https://www.ncbi.nlm.nih.gov/protein/MDK2352972.1?report=genbank&amp;log$=prottop&amp;blast_rank=44&amp;RID=ATJCYZT6016","MDK2352972.1")</f>
        <v>MDK2352972.1</v>
      </c>
    </row>
    <row r="52" spans="1:11" x14ac:dyDescent="0.2">
      <c r="A52" t="s">
        <v>1095</v>
      </c>
      <c r="B52" t="s">
        <v>169</v>
      </c>
      <c r="C52">
        <v>531</v>
      </c>
      <c r="D52">
        <v>531</v>
      </c>
      <c r="E52" s="1">
        <v>0.95</v>
      </c>
      <c r="F52">
        <v>0</v>
      </c>
      <c r="G52">
        <v>98.09</v>
      </c>
      <c r="H52">
        <v>262</v>
      </c>
      <c r="I52" t="str">
        <f>HYPERLINK("https://www.ncbi.nlm.nih.gov/protein/MDY1590463.1?report=genbank&amp;log$=prottop&amp;blast_rank=45&amp;RID=ATJCYZT6016","MDY1590463.1")</f>
        <v>MDY1590463.1</v>
      </c>
    </row>
    <row r="53" spans="1:11" x14ac:dyDescent="0.2">
      <c r="A53" t="s">
        <v>1105</v>
      </c>
      <c r="B53" t="s">
        <v>1106</v>
      </c>
      <c r="C53">
        <v>513</v>
      </c>
      <c r="D53">
        <v>513</v>
      </c>
      <c r="E53" s="1">
        <v>0.91</v>
      </c>
      <c r="F53">
        <v>0</v>
      </c>
      <c r="G53">
        <v>99.2</v>
      </c>
      <c r="H53">
        <v>250</v>
      </c>
      <c r="I53" t="str">
        <f>HYPERLINK("https://www.ncbi.nlm.nih.gov/protein/MBJ7562306.1?report=genbank&amp;log$=prottop&amp;blast_rank=46&amp;RID=ATJCYZT6016","MBJ7562306.1")</f>
        <v>MBJ7562306.1</v>
      </c>
    </row>
    <row r="54" spans="1:11" s="16" customFormat="1" x14ac:dyDescent="0.2">
      <c r="A54" s="16" t="s">
        <v>1107</v>
      </c>
      <c r="B54" s="16" t="s">
        <v>403</v>
      </c>
      <c r="C54" s="16">
        <v>438</v>
      </c>
      <c r="D54" s="16">
        <v>438</v>
      </c>
      <c r="E54" s="17">
        <v>0.78</v>
      </c>
      <c r="F54" s="18">
        <v>8.9999999999999994E-154</v>
      </c>
      <c r="G54" s="16">
        <v>99.53</v>
      </c>
      <c r="H54" s="16">
        <v>213</v>
      </c>
      <c r="I54" s="16" t="str">
        <f>HYPERLINK("https://www.ncbi.nlm.nih.gov/protein/HBQ8682296.1?report=genbank&amp;log$=prottop&amp;blast_rank=47&amp;RID=ATJCYZT6016","HBQ8682296.1")</f>
        <v>HBQ8682296.1</v>
      </c>
      <c r="K54" s="16" t="s">
        <v>1167</v>
      </c>
    </row>
    <row r="55" spans="1:11" x14ac:dyDescent="0.2">
      <c r="A55" t="s">
        <v>1108</v>
      </c>
      <c r="B55" t="s">
        <v>1109</v>
      </c>
      <c r="C55">
        <v>396</v>
      </c>
      <c r="D55">
        <v>396</v>
      </c>
      <c r="E55" s="1">
        <v>0.7</v>
      </c>
      <c r="F55" s="3">
        <v>9.9999999999999998E-138</v>
      </c>
      <c r="G55">
        <v>99.48</v>
      </c>
      <c r="H55">
        <v>192</v>
      </c>
      <c r="I55" t="str">
        <f>HYPERLINK("https://www.ncbi.nlm.nih.gov/protein/OHP31538.1?report=genbank&amp;log$=prottop&amp;blast_rank=48&amp;RID=ATJCYZT6016","OHP31538.1")</f>
        <v>OHP31538.1</v>
      </c>
    </row>
    <row r="56" spans="1:11" x14ac:dyDescent="0.2">
      <c r="A56" t="s">
        <v>1110</v>
      </c>
      <c r="B56" t="s">
        <v>636</v>
      </c>
      <c r="C56">
        <v>393</v>
      </c>
      <c r="D56">
        <v>393</v>
      </c>
      <c r="E56" s="1">
        <v>0.7</v>
      </c>
      <c r="F56" s="3">
        <v>2.9999999999999998E-136</v>
      </c>
      <c r="G56">
        <v>98.44</v>
      </c>
      <c r="H56">
        <v>192</v>
      </c>
      <c r="I56" t="str">
        <f>HYPERLINK("https://www.ncbi.nlm.nih.gov/protein/OFM78964.1?report=genbank&amp;log$=prottop&amp;blast_rank=49&amp;RID=ATJCYZT6016","OFM78964.1")</f>
        <v>OFM78964.1</v>
      </c>
    </row>
    <row r="57" spans="1:11" s="16" customFormat="1" x14ac:dyDescent="0.2">
      <c r="A57" s="16" t="s">
        <v>1111</v>
      </c>
      <c r="B57" s="16" t="s">
        <v>69</v>
      </c>
      <c r="C57" s="16">
        <v>392</v>
      </c>
      <c r="D57" s="16">
        <v>392</v>
      </c>
      <c r="E57" s="17">
        <v>1</v>
      </c>
      <c r="F57" s="18">
        <v>6E-134</v>
      </c>
      <c r="G57" s="16">
        <v>72.53</v>
      </c>
      <c r="H57" s="16">
        <v>338</v>
      </c>
      <c r="I57" s="19" t="str">
        <f>HYPERLINK("https://www.ncbi.nlm.nih.gov/protein/WP_346636465.1?report=genbank&amp;log$=prottop&amp;blast_rank=50&amp;RID=ATJCYZT6016","WP_346636465.1")</f>
        <v>WP_346636465.1</v>
      </c>
      <c r="K57" s="16" t="s">
        <v>1167</v>
      </c>
    </row>
    <row r="58" spans="1:11" x14ac:dyDescent="0.2">
      <c r="A58" t="s">
        <v>1112</v>
      </c>
      <c r="B58" t="s">
        <v>1113</v>
      </c>
      <c r="C58">
        <v>392</v>
      </c>
      <c r="D58">
        <v>392</v>
      </c>
      <c r="E58" s="1">
        <v>1</v>
      </c>
      <c r="F58" s="3">
        <v>6.9999999999999997E-134</v>
      </c>
      <c r="G58">
        <v>71.790000000000006</v>
      </c>
      <c r="H58">
        <v>345</v>
      </c>
      <c r="I58" t="str">
        <f>HYPERLINK("https://www.ncbi.nlm.nih.gov/protein/WP_170004650.1?report=genbank&amp;log$=prottop&amp;blast_rank=51&amp;RID=ATJCYZT6016","WP_170004650.1")</f>
        <v>WP_170004650.1</v>
      </c>
    </row>
    <row r="59" spans="1:11" s="5" customFormat="1" x14ac:dyDescent="0.2">
      <c r="A59" s="5" t="s">
        <v>1111</v>
      </c>
      <c r="B59" s="5" t="s">
        <v>69</v>
      </c>
      <c r="C59" s="5">
        <v>392</v>
      </c>
      <c r="D59" s="5">
        <v>392</v>
      </c>
      <c r="E59" s="6">
        <v>1</v>
      </c>
      <c r="F59" s="7">
        <v>2.0000000000000001E-133</v>
      </c>
      <c r="G59" s="5">
        <v>71.430000000000007</v>
      </c>
      <c r="H59" s="5">
        <v>356</v>
      </c>
      <c r="I59" s="5" t="str">
        <f>HYPERLINK("https://www.ncbi.nlm.nih.gov/protein/WP_306408754.1?report=genbank&amp;log$=prottop&amp;blast_rank=52&amp;RID=ATJCYZT6016","WP_306408754.1")</f>
        <v>WP_306408754.1</v>
      </c>
    </row>
    <row r="60" spans="1:11" s="5" customFormat="1" x14ac:dyDescent="0.2">
      <c r="A60" s="5" t="s">
        <v>1114</v>
      </c>
      <c r="B60" s="5" t="s">
        <v>900</v>
      </c>
      <c r="C60" s="5">
        <v>397</v>
      </c>
      <c r="D60" s="5">
        <v>397</v>
      </c>
      <c r="E60" s="6">
        <v>1</v>
      </c>
      <c r="F60" s="7">
        <v>3.0000000000000002E-133</v>
      </c>
      <c r="G60" s="5">
        <v>72.89</v>
      </c>
      <c r="H60" s="5">
        <v>501</v>
      </c>
      <c r="I60" s="5" t="str">
        <f>HYPERLINK("https://www.ncbi.nlm.nih.gov/protein/WP_253138053.1?report=genbank&amp;log$=prottop&amp;blast_rank=53&amp;RID=ATJCYZT6016","WP_253138053.1")</f>
        <v>WP_253138053.1</v>
      </c>
    </row>
    <row r="61" spans="1:11" x14ac:dyDescent="0.2">
      <c r="A61" t="s">
        <v>1111</v>
      </c>
      <c r="B61" t="s">
        <v>69</v>
      </c>
      <c r="C61">
        <v>394</v>
      </c>
      <c r="D61">
        <v>394</v>
      </c>
      <c r="E61" s="1">
        <v>1</v>
      </c>
      <c r="F61" s="3">
        <v>9.9999999999999999E-133</v>
      </c>
      <c r="G61">
        <v>72.53</v>
      </c>
      <c r="H61">
        <v>469</v>
      </c>
      <c r="I61" t="str">
        <f>HYPERLINK("https://www.ncbi.nlm.nih.gov/protein/WP_210672615.1?report=genbank&amp;log$=prottop&amp;blast_rank=54&amp;RID=ATJCYZT6016","WP_210672615.1")</f>
        <v>WP_210672615.1</v>
      </c>
    </row>
    <row r="62" spans="1:11" x14ac:dyDescent="0.2">
      <c r="A62" t="s">
        <v>1115</v>
      </c>
      <c r="B62" t="s">
        <v>69</v>
      </c>
      <c r="C62">
        <v>394</v>
      </c>
      <c r="D62">
        <v>394</v>
      </c>
      <c r="E62" s="1">
        <v>1</v>
      </c>
      <c r="F62" s="3">
        <v>3.9999999999999999E-132</v>
      </c>
      <c r="G62">
        <v>71.790000000000006</v>
      </c>
      <c r="H62">
        <v>520</v>
      </c>
      <c r="I62" t="str">
        <f>HYPERLINK("https://www.ncbi.nlm.nih.gov/protein/WP_306394221.1?report=genbank&amp;log$=prottop&amp;blast_rank=55&amp;RID=ATJCYZT6016","WP_306394221.1")</f>
        <v>WP_306394221.1</v>
      </c>
    </row>
    <row r="63" spans="1:11" x14ac:dyDescent="0.2">
      <c r="A63" t="s">
        <v>1115</v>
      </c>
      <c r="B63" t="s">
        <v>69</v>
      </c>
      <c r="C63">
        <v>394</v>
      </c>
      <c r="D63">
        <v>394</v>
      </c>
      <c r="E63" s="1">
        <v>1</v>
      </c>
      <c r="F63" s="3">
        <v>6.9999999999999999E-132</v>
      </c>
      <c r="G63">
        <v>72.53</v>
      </c>
      <c r="H63">
        <v>510</v>
      </c>
      <c r="I63" t="str">
        <f>HYPERLINK("https://www.ncbi.nlm.nih.gov/protein/WP_210694973.1?report=genbank&amp;log$=prottop&amp;blast_rank=56&amp;RID=ATJCYZT6016","WP_210694973.1")</f>
        <v>WP_210694973.1</v>
      </c>
    </row>
    <row r="64" spans="1:11" x14ac:dyDescent="0.2">
      <c r="A64" t="s">
        <v>1115</v>
      </c>
      <c r="B64" t="s">
        <v>69</v>
      </c>
      <c r="C64">
        <v>396</v>
      </c>
      <c r="D64">
        <v>396</v>
      </c>
      <c r="E64" s="1">
        <v>1</v>
      </c>
      <c r="F64" s="3">
        <v>2.0000000000000002E-130</v>
      </c>
      <c r="G64">
        <v>69.680000000000007</v>
      </c>
      <c r="H64">
        <v>698</v>
      </c>
      <c r="I64" t="str">
        <f>HYPERLINK("https://www.ncbi.nlm.nih.gov/protein/QZI73109.1?report=genbank&amp;log$=prottop&amp;blast_rank=57&amp;RID=ATJCYZT6016","QZI73109.1")</f>
        <v>QZI73109.1</v>
      </c>
    </row>
    <row r="65" spans="1:9" x14ac:dyDescent="0.2">
      <c r="A65" t="s">
        <v>1116</v>
      </c>
      <c r="B65" t="s">
        <v>236</v>
      </c>
      <c r="C65">
        <v>404</v>
      </c>
      <c r="D65">
        <v>404</v>
      </c>
      <c r="E65" s="1">
        <v>1</v>
      </c>
      <c r="F65" s="3">
        <v>4.0000000000000003E-130</v>
      </c>
      <c r="G65">
        <v>73.260000000000005</v>
      </c>
      <c r="H65">
        <v>1015</v>
      </c>
      <c r="I65" t="str">
        <f>HYPERLINK("https://www.ncbi.nlm.nih.gov/protein/WP_025809842.1?report=genbank&amp;log$=prottop&amp;blast_rank=58&amp;RID=ATJCYZT6016","WP_025809842.1")</f>
        <v>WP_025809842.1</v>
      </c>
    </row>
    <row r="66" spans="1:9" x14ac:dyDescent="0.2">
      <c r="A66" t="s">
        <v>1117</v>
      </c>
      <c r="B66" t="s">
        <v>1118</v>
      </c>
      <c r="C66">
        <v>382</v>
      </c>
      <c r="D66">
        <v>382</v>
      </c>
      <c r="E66" s="1">
        <v>1</v>
      </c>
      <c r="F66" s="3">
        <v>8.0000000000000007E-130</v>
      </c>
      <c r="G66">
        <v>69.959999999999994</v>
      </c>
      <c r="H66">
        <v>337</v>
      </c>
      <c r="I66" t="str">
        <f>HYPERLINK("https://www.ncbi.nlm.nih.gov/protein/NBF06983.1?report=genbank&amp;log$=prottop&amp;blast_rank=59&amp;RID=ATJCYZT6016","NBF06983.1")</f>
        <v>NBF06983.1</v>
      </c>
    </row>
    <row r="67" spans="1:9" x14ac:dyDescent="0.2">
      <c r="A67" t="s">
        <v>1119</v>
      </c>
      <c r="B67" t="s">
        <v>15</v>
      </c>
      <c r="C67">
        <v>382</v>
      </c>
      <c r="D67">
        <v>382</v>
      </c>
      <c r="E67" s="1">
        <v>1</v>
      </c>
      <c r="F67" s="3">
        <v>1.9999999999999999E-129</v>
      </c>
      <c r="G67">
        <v>69.959999999999994</v>
      </c>
      <c r="H67">
        <v>351</v>
      </c>
      <c r="I67" t="str">
        <f>HYPERLINK("https://www.ncbi.nlm.nih.gov/protein/WP_256667707.1?report=genbank&amp;log$=prottop&amp;blast_rank=60&amp;RID=ATJCYZT6016","WP_256667707.1")</f>
        <v>WP_256667707.1</v>
      </c>
    </row>
    <row r="68" spans="1:9" x14ac:dyDescent="0.2">
      <c r="A68" t="s">
        <v>1120</v>
      </c>
      <c r="B68" t="s">
        <v>1121</v>
      </c>
      <c r="C68">
        <v>400</v>
      </c>
      <c r="D68">
        <v>400</v>
      </c>
      <c r="E68" s="1">
        <v>1</v>
      </c>
      <c r="F68" s="3">
        <v>9.0000000000000006E-129</v>
      </c>
      <c r="G68">
        <v>72.89</v>
      </c>
      <c r="H68">
        <v>1014</v>
      </c>
      <c r="I68" t="str">
        <f>HYPERLINK("https://www.ncbi.nlm.nih.gov/protein/WP_184596100.1?report=genbank&amp;log$=prottop&amp;blast_rank=61&amp;RID=ATJCYZT6016","WP_184596100.1")</f>
        <v>WP_184596100.1</v>
      </c>
    </row>
    <row r="69" spans="1:9" x14ac:dyDescent="0.2">
      <c r="A69" t="s">
        <v>1122</v>
      </c>
      <c r="B69" t="s">
        <v>1123</v>
      </c>
      <c r="C69">
        <v>400</v>
      </c>
      <c r="D69">
        <v>400</v>
      </c>
      <c r="E69" s="1">
        <v>1</v>
      </c>
      <c r="F69" s="3">
        <v>1.0000000000000001E-128</v>
      </c>
      <c r="G69">
        <v>70.7</v>
      </c>
      <c r="H69">
        <v>1013</v>
      </c>
      <c r="I69" t="str">
        <f>HYPERLINK("https://www.ncbi.nlm.nih.gov/protein/WP_060842259.1?report=genbank&amp;log$=prottop&amp;blast_rank=62&amp;RID=ATJCYZT6016","WP_060842259.1")</f>
        <v>WP_060842259.1</v>
      </c>
    </row>
    <row r="70" spans="1:9" x14ac:dyDescent="0.2">
      <c r="A70" t="s">
        <v>1116</v>
      </c>
      <c r="B70" t="s">
        <v>236</v>
      </c>
      <c r="C70">
        <v>394</v>
      </c>
      <c r="D70">
        <v>394</v>
      </c>
      <c r="E70" s="1">
        <v>1</v>
      </c>
      <c r="F70" s="3">
        <v>5.9999999999999996E-128</v>
      </c>
      <c r="G70">
        <v>72.89</v>
      </c>
      <c r="H70">
        <v>843</v>
      </c>
      <c r="I70" t="str">
        <f>HYPERLINK("https://www.ncbi.nlm.nih.gov/protein/WP_253086047.1?report=genbank&amp;log$=prottop&amp;blast_rank=63&amp;RID=ATJCYZT6016","WP_253086047.1")</f>
        <v>WP_253086047.1</v>
      </c>
    </row>
    <row r="71" spans="1:9" x14ac:dyDescent="0.2">
      <c r="A71" t="s">
        <v>1124</v>
      </c>
      <c r="B71" t="s">
        <v>1125</v>
      </c>
      <c r="C71">
        <v>393</v>
      </c>
      <c r="D71">
        <v>393</v>
      </c>
      <c r="E71" s="1">
        <v>1</v>
      </c>
      <c r="F71" s="3">
        <v>1E-127</v>
      </c>
      <c r="G71">
        <v>71.790000000000006</v>
      </c>
      <c r="H71">
        <v>823</v>
      </c>
      <c r="I71" t="str">
        <f>HYPERLINK("https://www.ncbi.nlm.nih.gov/protein/WP_273924300.1?report=genbank&amp;log$=prottop&amp;blast_rank=64&amp;RID=ATJCYZT6016","WP_273924300.1")</f>
        <v>WP_273924300.1</v>
      </c>
    </row>
    <row r="72" spans="1:9" x14ac:dyDescent="0.2">
      <c r="A72" t="s">
        <v>1126</v>
      </c>
      <c r="B72" t="s">
        <v>69</v>
      </c>
      <c r="C72">
        <v>390</v>
      </c>
      <c r="D72">
        <v>390</v>
      </c>
      <c r="E72" s="1">
        <v>1</v>
      </c>
      <c r="F72" s="3">
        <v>8.9999999999999998E-127</v>
      </c>
      <c r="G72">
        <v>71.790000000000006</v>
      </c>
      <c r="H72">
        <v>818</v>
      </c>
      <c r="I72" t="str">
        <f>HYPERLINK("https://www.ncbi.nlm.nih.gov/protein/WP_306383655.1?report=genbank&amp;log$=prottop&amp;blast_rank=65&amp;RID=ATJCYZT6016","WP_306383655.1")</f>
        <v>WP_306383655.1</v>
      </c>
    </row>
    <row r="73" spans="1:9" x14ac:dyDescent="0.2">
      <c r="A73" t="s">
        <v>1127</v>
      </c>
      <c r="B73" t="s">
        <v>139</v>
      </c>
      <c r="C73">
        <v>391</v>
      </c>
      <c r="D73">
        <v>391</v>
      </c>
      <c r="E73" s="1">
        <v>1</v>
      </c>
      <c r="F73" s="3">
        <v>9.9999999999999995E-127</v>
      </c>
      <c r="G73">
        <v>72.16</v>
      </c>
      <c r="H73">
        <v>865</v>
      </c>
      <c r="I73" t="str">
        <f>HYPERLINK("https://www.ncbi.nlm.nih.gov/protein/WP_296414294.1?report=genbank&amp;log$=prottop&amp;blast_rank=66&amp;RID=ATJCYZT6016","WP_296414294.1")</f>
        <v>WP_296414294.1</v>
      </c>
    </row>
    <row r="74" spans="1:9" x14ac:dyDescent="0.2">
      <c r="A74" t="s">
        <v>1124</v>
      </c>
      <c r="B74" t="s">
        <v>1125</v>
      </c>
      <c r="C74">
        <v>393</v>
      </c>
      <c r="D74">
        <v>393</v>
      </c>
      <c r="E74" s="1">
        <v>1</v>
      </c>
      <c r="F74" s="3">
        <v>7.9999999999999996E-126</v>
      </c>
      <c r="G74">
        <v>72.89</v>
      </c>
      <c r="H74">
        <v>1015</v>
      </c>
      <c r="I74" t="str">
        <f>HYPERLINK("https://www.ncbi.nlm.nih.gov/protein/WP_273906158.1?report=genbank&amp;log$=prottop&amp;blast_rank=67&amp;RID=ATJCYZT6016","WP_273906158.1")</f>
        <v>WP_273906158.1</v>
      </c>
    </row>
    <row r="75" spans="1:9" x14ac:dyDescent="0.2">
      <c r="A75" t="s">
        <v>1128</v>
      </c>
      <c r="B75" t="s">
        <v>1125</v>
      </c>
      <c r="C75">
        <v>392</v>
      </c>
      <c r="D75">
        <v>392</v>
      </c>
      <c r="E75" s="1">
        <v>1</v>
      </c>
      <c r="F75" s="3">
        <v>1E-125</v>
      </c>
      <c r="G75">
        <v>72.89</v>
      </c>
      <c r="H75">
        <v>1015</v>
      </c>
      <c r="I75" t="str">
        <f>HYPERLINK("https://www.ncbi.nlm.nih.gov/protein/WP_339069817.1?report=genbank&amp;log$=prottop&amp;blast_rank=68&amp;RID=ATJCYZT6016","WP_339069817.1")</f>
        <v>WP_339069817.1</v>
      </c>
    </row>
    <row r="76" spans="1:9" x14ac:dyDescent="0.2">
      <c r="A76" t="s">
        <v>1126</v>
      </c>
      <c r="B76" t="s">
        <v>69</v>
      </c>
      <c r="C76">
        <v>392</v>
      </c>
      <c r="D76">
        <v>392</v>
      </c>
      <c r="E76" s="1">
        <v>1</v>
      </c>
      <c r="F76" s="3">
        <v>2E-125</v>
      </c>
      <c r="G76">
        <v>72.89</v>
      </c>
      <c r="H76">
        <v>1015</v>
      </c>
      <c r="I76" t="str">
        <f>HYPERLINK("https://www.ncbi.nlm.nih.gov/protein/WP_047288013.1?report=genbank&amp;log$=prottop&amp;blast_rank=69&amp;RID=ATJCYZT6016","WP_047288013.1")</f>
        <v>WP_047288013.1</v>
      </c>
    </row>
    <row r="77" spans="1:9" x14ac:dyDescent="0.2">
      <c r="A77" t="s">
        <v>1129</v>
      </c>
      <c r="B77" t="s">
        <v>1130</v>
      </c>
      <c r="C77">
        <v>392</v>
      </c>
      <c r="D77">
        <v>392</v>
      </c>
      <c r="E77" s="1">
        <v>1</v>
      </c>
      <c r="F77" s="3">
        <v>2E-125</v>
      </c>
      <c r="G77">
        <v>71.790000000000006</v>
      </c>
      <c r="H77">
        <v>1015</v>
      </c>
      <c r="I77" t="str">
        <f>HYPERLINK("https://www.ncbi.nlm.nih.gov/protein/WP_265073342.1?report=genbank&amp;log$=prottop&amp;blast_rank=70&amp;RID=ATJCYZT6016","WP_265073342.1")</f>
        <v>WP_265073342.1</v>
      </c>
    </row>
    <row r="78" spans="1:9" x14ac:dyDescent="0.2">
      <c r="A78" t="s">
        <v>1126</v>
      </c>
      <c r="B78" t="s">
        <v>69</v>
      </c>
      <c r="C78">
        <v>392</v>
      </c>
      <c r="D78">
        <v>392</v>
      </c>
      <c r="E78" s="1">
        <v>1</v>
      </c>
      <c r="F78" s="3">
        <v>2E-125</v>
      </c>
      <c r="G78">
        <v>72.16</v>
      </c>
      <c r="H78">
        <v>1015</v>
      </c>
      <c r="I78" t="str">
        <f>HYPERLINK("https://www.ncbi.nlm.nih.gov/protein/WP_267268425.1?report=genbank&amp;log$=prottop&amp;blast_rank=71&amp;RID=ATJCYZT6016","WP_267268425.1")</f>
        <v>WP_267268425.1</v>
      </c>
    </row>
    <row r="79" spans="1:9" x14ac:dyDescent="0.2">
      <c r="A79" t="s">
        <v>1126</v>
      </c>
      <c r="B79" t="s">
        <v>69</v>
      </c>
      <c r="C79">
        <v>391</v>
      </c>
      <c r="D79">
        <v>391</v>
      </c>
      <c r="E79" s="1">
        <v>1</v>
      </c>
      <c r="F79" s="3">
        <v>2E-125</v>
      </c>
      <c r="G79">
        <v>72.53</v>
      </c>
      <c r="H79">
        <v>990</v>
      </c>
      <c r="I79" t="str">
        <f>HYPERLINK("https://www.ncbi.nlm.nih.gov/protein/WP_210715427.1?report=genbank&amp;log$=prottop&amp;blast_rank=72&amp;RID=ATJCYZT6016","WP_210715427.1")</f>
        <v>WP_210715427.1</v>
      </c>
    </row>
    <row r="80" spans="1:9" x14ac:dyDescent="0.2">
      <c r="A80" t="s">
        <v>1126</v>
      </c>
      <c r="B80" t="s">
        <v>69</v>
      </c>
      <c r="C80">
        <v>392</v>
      </c>
      <c r="D80">
        <v>392</v>
      </c>
      <c r="E80" s="1">
        <v>1</v>
      </c>
      <c r="F80" s="3">
        <v>2E-125</v>
      </c>
      <c r="G80">
        <v>72.89</v>
      </c>
      <c r="H80">
        <v>1015</v>
      </c>
      <c r="I80" t="str">
        <f>HYPERLINK("https://www.ncbi.nlm.nih.gov/protein/WP_047337235.1?report=genbank&amp;log$=prottop&amp;blast_rank=73&amp;RID=ATJCYZT6016","WP_047337235.1")</f>
        <v>WP_047337235.1</v>
      </c>
    </row>
    <row r="81" spans="1:9" x14ac:dyDescent="0.2">
      <c r="A81" t="s">
        <v>1126</v>
      </c>
      <c r="B81" t="s">
        <v>69</v>
      </c>
      <c r="C81">
        <v>390</v>
      </c>
      <c r="D81">
        <v>390</v>
      </c>
      <c r="E81" s="1">
        <v>1</v>
      </c>
      <c r="F81" s="3">
        <v>9.9999999999999993E-125</v>
      </c>
      <c r="G81">
        <v>71.430000000000007</v>
      </c>
      <c r="H81">
        <v>1015</v>
      </c>
      <c r="I81" t="str">
        <f>HYPERLINK("https://www.ncbi.nlm.nih.gov/protein/WP_110653597.1?report=genbank&amp;log$=prottop&amp;blast_rank=74&amp;RID=ATJCYZT6016","WP_110653597.1")</f>
        <v>WP_110653597.1</v>
      </c>
    </row>
    <row r="82" spans="1:9" x14ac:dyDescent="0.2">
      <c r="A82" t="s">
        <v>1131</v>
      </c>
      <c r="B82" t="s">
        <v>487</v>
      </c>
      <c r="C82">
        <v>388</v>
      </c>
      <c r="D82">
        <v>388</v>
      </c>
      <c r="E82" s="1">
        <v>1</v>
      </c>
      <c r="F82" s="3">
        <v>3.9999999999999997E-124</v>
      </c>
      <c r="G82">
        <v>71.06</v>
      </c>
      <c r="H82">
        <v>1015</v>
      </c>
      <c r="I82" t="str">
        <f>HYPERLINK("https://www.ncbi.nlm.nih.gov/protein/WP_025129831.1?report=genbank&amp;log$=prottop&amp;blast_rank=75&amp;RID=ATJCYZT6016","WP_025129831.1")</f>
        <v>WP_025129831.1</v>
      </c>
    </row>
    <row r="83" spans="1:9" x14ac:dyDescent="0.2">
      <c r="A83" t="s">
        <v>1126</v>
      </c>
      <c r="B83" t="s">
        <v>69</v>
      </c>
      <c r="C83">
        <v>388</v>
      </c>
      <c r="D83">
        <v>388</v>
      </c>
      <c r="E83" s="1">
        <v>1</v>
      </c>
      <c r="F83" s="3">
        <v>5.0000000000000003E-124</v>
      </c>
      <c r="G83">
        <v>72.16</v>
      </c>
      <c r="H83">
        <v>1015</v>
      </c>
      <c r="I83" t="str">
        <f>HYPERLINK("https://www.ncbi.nlm.nih.gov/protein/WP_053152359.1?report=genbank&amp;log$=prottop&amp;blast_rank=76&amp;RID=ATJCYZT6016","WP_053152359.1")</f>
        <v>WP_053152359.1</v>
      </c>
    </row>
    <row r="84" spans="1:9" x14ac:dyDescent="0.2">
      <c r="A84" t="s">
        <v>1126</v>
      </c>
      <c r="B84" t="s">
        <v>69</v>
      </c>
      <c r="C84">
        <v>388</v>
      </c>
      <c r="D84">
        <v>388</v>
      </c>
      <c r="E84" s="1">
        <v>1</v>
      </c>
      <c r="F84" s="3">
        <v>5.0000000000000003E-124</v>
      </c>
      <c r="G84">
        <v>72.16</v>
      </c>
      <c r="H84">
        <v>1015</v>
      </c>
      <c r="I84" t="str">
        <f>HYPERLINK("https://www.ncbi.nlm.nih.gov/protein/WP_265577185.1?report=genbank&amp;log$=prottop&amp;blast_rank=77&amp;RID=ATJCYZT6016","WP_265577185.1")</f>
        <v>WP_265577185.1</v>
      </c>
    </row>
    <row r="85" spans="1:9" x14ac:dyDescent="0.2">
      <c r="A85" t="s">
        <v>1132</v>
      </c>
      <c r="B85" t="s">
        <v>69</v>
      </c>
      <c r="C85">
        <v>388</v>
      </c>
      <c r="D85">
        <v>388</v>
      </c>
      <c r="E85" s="1">
        <v>1</v>
      </c>
      <c r="F85" s="3">
        <v>6E-124</v>
      </c>
      <c r="G85">
        <v>72.16</v>
      </c>
      <c r="H85">
        <v>1015</v>
      </c>
      <c r="I85" t="str">
        <f>HYPERLINK("https://www.ncbi.nlm.nih.gov/protein/WP_320334855.1?report=genbank&amp;log$=prottop&amp;blast_rank=78&amp;RID=ATJCYZT6016","WP_320334855.1")</f>
        <v>WP_320334855.1</v>
      </c>
    </row>
    <row r="86" spans="1:9" x14ac:dyDescent="0.2">
      <c r="A86" t="s">
        <v>1133</v>
      </c>
      <c r="B86" t="s">
        <v>1134</v>
      </c>
      <c r="C86">
        <v>353</v>
      </c>
      <c r="D86">
        <v>353</v>
      </c>
      <c r="E86" s="1">
        <v>0.63</v>
      </c>
      <c r="F86" s="3">
        <v>9.9999999999999998E-121</v>
      </c>
      <c r="G86">
        <v>97.09</v>
      </c>
      <c r="H86">
        <v>187</v>
      </c>
      <c r="I86" t="str">
        <f>HYPERLINK("https://www.ncbi.nlm.nih.gov/protein/OFM76120.1?report=genbank&amp;log$=prottop&amp;blast_rank=79&amp;RID=ATJCYZT6016","OFM76120.1")</f>
        <v>OFM76120.1</v>
      </c>
    </row>
    <row r="87" spans="1:9" x14ac:dyDescent="0.2">
      <c r="A87" t="s">
        <v>1135</v>
      </c>
      <c r="B87" t="s">
        <v>1136</v>
      </c>
      <c r="C87">
        <v>349</v>
      </c>
      <c r="D87">
        <v>349</v>
      </c>
      <c r="E87" s="1">
        <v>0.63</v>
      </c>
      <c r="F87" s="3">
        <v>3.0000000000000002E-119</v>
      </c>
      <c r="G87">
        <v>96.51</v>
      </c>
      <c r="H87">
        <v>187</v>
      </c>
      <c r="I87" t="str">
        <f>HYPERLINK("https://www.ncbi.nlm.nih.gov/protein/OFQ84181.1?report=genbank&amp;log$=prottop&amp;blast_rank=80&amp;RID=ATJCYZT6016","OFQ84181.1")</f>
        <v>OFQ84181.1</v>
      </c>
    </row>
    <row r="88" spans="1:9" x14ac:dyDescent="0.2">
      <c r="A88" t="s">
        <v>1137</v>
      </c>
      <c r="B88" t="s">
        <v>1138</v>
      </c>
      <c r="C88">
        <v>286</v>
      </c>
      <c r="D88">
        <v>286</v>
      </c>
      <c r="E88" s="1">
        <v>0.49</v>
      </c>
      <c r="F88" s="3">
        <v>4.9999999999999998E-95</v>
      </c>
      <c r="G88">
        <v>100</v>
      </c>
      <c r="H88">
        <v>134</v>
      </c>
      <c r="I88" t="str">
        <f>HYPERLINK("https://www.ncbi.nlm.nih.gov/protein/MBE1084688.1?report=genbank&amp;log$=prottop&amp;blast_rank=81&amp;RID=ATJCYZT6016","MBE1084688.1")</f>
        <v>MBE1084688.1</v>
      </c>
    </row>
    <row r="89" spans="1:9" x14ac:dyDescent="0.2">
      <c r="A89" t="s">
        <v>1139</v>
      </c>
      <c r="B89" t="s">
        <v>403</v>
      </c>
      <c r="C89">
        <v>306</v>
      </c>
      <c r="D89">
        <v>306</v>
      </c>
      <c r="E89" s="1">
        <v>0.56000000000000005</v>
      </c>
      <c r="F89" s="3">
        <v>1.9999999999999999E-94</v>
      </c>
      <c r="G89">
        <v>99.35</v>
      </c>
      <c r="H89">
        <v>805</v>
      </c>
      <c r="I89" t="str">
        <f>HYPERLINK("https://www.ncbi.nlm.nih.gov/protein/MCL3027447.1?report=genbank&amp;log$=prottop&amp;blast_rank=82&amp;RID=ATJCYZT6016","MCL3027447.1")</f>
        <v>MCL3027447.1</v>
      </c>
    </row>
    <row r="90" spans="1:9" x14ac:dyDescent="0.2">
      <c r="A90" t="s">
        <v>1140</v>
      </c>
      <c r="B90" t="s">
        <v>1141</v>
      </c>
      <c r="C90">
        <v>255</v>
      </c>
      <c r="D90">
        <v>255</v>
      </c>
      <c r="E90" s="1">
        <v>1</v>
      </c>
      <c r="F90" s="3">
        <v>5E-74</v>
      </c>
      <c r="G90">
        <v>45.82</v>
      </c>
      <c r="H90">
        <v>1018</v>
      </c>
      <c r="I90" t="str">
        <f>HYPERLINK("https://www.ncbi.nlm.nih.gov/protein/WP_269508522.1?report=genbank&amp;log$=prottop&amp;blast_rank=83&amp;RID=ATJCYZT6016","WP_269508522.1")</f>
        <v>WP_269508522.1</v>
      </c>
    </row>
    <row r="91" spans="1:9" x14ac:dyDescent="0.2">
      <c r="A91" t="s">
        <v>402</v>
      </c>
      <c r="B91" t="s">
        <v>403</v>
      </c>
      <c r="C91">
        <v>216</v>
      </c>
      <c r="D91">
        <v>216</v>
      </c>
      <c r="E91" s="1">
        <v>0.38</v>
      </c>
      <c r="F91" s="3">
        <v>8.0000000000000005E-68</v>
      </c>
      <c r="G91">
        <v>98.1</v>
      </c>
      <c r="H91">
        <v>105</v>
      </c>
      <c r="I91" t="str">
        <f>HYPERLINK("https://www.ncbi.nlm.nih.gov/protein/NDM57249.1?report=genbank&amp;log$=prottop&amp;blast_rank=84&amp;RID=ATJCYZT6016","NDM57249.1")</f>
        <v>NDM57249.1</v>
      </c>
    </row>
    <row r="92" spans="1:9" x14ac:dyDescent="0.2">
      <c r="A92" t="s">
        <v>1137</v>
      </c>
      <c r="B92" t="s">
        <v>1138</v>
      </c>
      <c r="C92">
        <v>197</v>
      </c>
      <c r="D92">
        <v>197</v>
      </c>
      <c r="E92" s="1">
        <v>0.34</v>
      </c>
      <c r="F92" s="3">
        <v>3.0000000000000002E-60</v>
      </c>
      <c r="G92">
        <v>100</v>
      </c>
      <c r="H92">
        <v>93</v>
      </c>
      <c r="I92" t="str">
        <f>HYPERLINK("https://www.ncbi.nlm.nih.gov/protein/MBE0975234.1?report=genbank&amp;log$=prottop&amp;blast_rank=85&amp;RID=ATJCYZT6016","MBE0975234.1")</f>
        <v>MBE0975234.1</v>
      </c>
    </row>
    <row r="93" spans="1:9" x14ac:dyDescent="0.2">
      <c r="A93" t="s">
        <v>1137</v>
      </c>
      <c r="B93" t="s">
        <v>1138</v>
      </c>
      <c r="C93">
        <v>196</v>
      </c>
      <c r="D93">
        <v>196</v>
      </c>
      <c r="E93" s="1">
        <v>0.34</v>
      </c>
      <c r="F93" s="3">
        <v>5.0000000000000001E-60</v>
      </c>
      <c r="G93">
        <v>98.92</v>
      </c>
      <c r="H93">
        <v>93</v>
      </c>
      <c r="I93" t="str">
        <f>HYPERLINK("https://www.ncbi.nlm.nih.gov/protein/MBE1118707.1?report=genbank&amp;log$=prottop&amp;blast_rank=86&amp;RID=ATJCYZT6016","MBE1118707.1")</f>
        <v>MBE1118707.1</v>
      </c>
    </row>
    <row r="94" spans="1:9" x14ac:dyDescent="0.2">
      <c r="A94" t="s">
        <v>1142</v>
      </c>
      <c r="B94" t="s">
        <v>1143</v>
      </c>
      <c r="C94">
        <v>182</v>
      </c>
      <c r="D94">
        <v>182</v>
      </c>
      <c r="E94" s="1">
        <v>0.49</v>
      </c>
      <c r="F94" s="3">
        <v>1E-53</v>
      </c>
      <c r="G94">
        <v>62.5</v>
      </c>
      <c r="H94">
        <v>169</v>
      </c>
      <c r="I94" t="str">
        <f>HYPERLINK("https://www.ncbi.nlm.nih.gov/protein/WP_092138368.1?report=genbank&amp;log$=prottop&amp;blast_rank=87&amp;RID=ATJCYZT6016","WP_092138368.1")</f>
        <v>WP_092138368.1</v>
      </c>
    </row>
    <row r="95" spans="1:9" x14ac:dyDescent="0.2">
      <c r="A95" t="s">
        <v>1144</v>
      </c>
      <c r="B95" t="s">
        <v>1145</v>
      </c>
      <c r="C95">
        <v>180</v>
      </c>
      <c r="D95">
        <v>180</v>
      </c>
      <c r="E95" s="1">
        <v>0.57999999999999996</v>
      </c>
      <c r="F95" s="3">
        <v>8.0000000000000002E-53</v>
      </c>
      <c r="G95">
        <v>54.04</v>
      </c>
      <c r="H95">
        <v>169</v>
      </c>
      <c r="I95" t="str">
        <f>HYPERLINK("https://www.ncbi.nlm.nih.gov/protein/WP_231906868.1?report=genbank&amp;log$=prottop&amp;blast_rank=88&amp;RID=ATJCYZT6016","WP_231906868.1")</f>
        <v>WP_231906868.1</v>
      </c>
    </row>
    <row r="96" spans="1:9" x14ac:dyDescent="0.2">
      <c r="A96" t="s">
        <v>1146</v>
      </c>
      <c r="B96" t="s">
        <v>1147</v>
      </c>
      <c r="C96">
        <v>176</v>
      </c>
      <c r="D96">
        <v>176</v>
      </c>
      <c r="E96" s="1">
        <v>0.51</v>
      </c>
      <c r="F96" s="3">
        <v>2E-51</v>
      </c>
      <c r="G96">
        <v>58.57</v>
      </c>
      <c r="H96">
        <v>164</v>
      </c>
      <c r="I96" t="str">
        <f>HYPERLINK("https://www.ncbi.nlm.nih.gov/protein/WP_124682800.1?report=genbank&amp;log$=prottop&amp;blast_rank=89&amp;RID=ATJCYZT6016","WP_124682800.1")</f>
        <v>WP_124682800.1</v>
      </c>
    </row>
    <row r="97" spans="1:9" x14ac:dyDescent="0.2">
      <c r="A97" t="s">
        <v>1148</v>
      </c>
      <c r="B97" t="s">
        <v>1149</v>
      </c>
      <c r="C97">
        <v>173</v>
      </c>
      <c r="D97">
        <v>173</v>
      </c>
      <c r="E97" s="1">
        <v>0.5</v>
      </c>
      <c r="F97" s="3">
        <v>4E-50</v>
      </c>
      <c r="G97">
        <v>56.52</v>
      </c>
      <c r="H97">
        <v>169</v>
      </c>
      <c r="I97" t="str">
        <f>HYPERLINK("https://www.ncbi.nlm.nih.gov/protein/WP_092600493.1?report=genbank&amp;log$=prottop&amp;blast_rank=90&amp;RID=ATJCYZT6016","WP_092600493.1")</f>
        <v>WP_092600493.1</v>
      </c>
    </row>
    <row r="98" spans="1:9" x14ac:dyDescent="0.2">
      <c r="A98" t="s">
        <v>1150</v>
      </c>
      <c r="B98" t="s">
        <v>1147</v>
      </c>
      <c r="C98">
        <v>172</v>
      </c>
      <c r="D98">
        <v>172</v>
      </c>
      <c r="E98" s="1">
        <v>0.5</v>
      </c>
      <c r="F98" s="3">
        <v>9.9999999999999994E-50</v>
      </c>
      <c r="G98">
        <v>56.2</v>
      </c>
      <c r="H98">
        <v>169</v>
      </c>
      <c r="I98" t="str">
        <f>HYPERLINK("https://www.ncbi.nlm.nih.gov/protein/PLQ01927.1?report=genbank&amp;log$=prottop&amp;blast_rank=91&amp;RID=ATJCYZT6016","PLQ01927.1")</f>
        <v>PLQ01927.1</v>
      </c>
    </row>
    <row r="99" spans="1:9" x14ac:dyDescent="0.2">
      <c r="A99" t="s">
        <v>1146</v>
      </c>
      <c r="B99" t="s">
        <v>1147</v>
      </c>
      <c r="C99">
        <v>172</v>
      </c>
      <c r="D99">
        <v>172</v>
      </c>
      <c r="E99" s="1">
        <v>0.52</v>
      </c>
      <c r="F99" s="3">
        <v>9.9999999999999994E-50</v>
      </c>
      <c r="G99">
        <v>55.1</v>
      </c>
      <c r="H99">
        <v>169</v>
      </c>
      <c r="I99" t="str">
        <f>HYPERLINK("https://www.ncbi.nlm.nih.gov/protein/WP_238264288.1?report=genbank&amp;log$=prottop&amp;blast_rank=92&amp;RID=ATJCYZT6016","WP_238264288.1")</f>
        <v>WP_238264288.1</v>
      </c>
    </row>
    <row r="100" spans="1:9" x14ac:dyDescent="0.2">
      <c r="A100" t="s">
        <v>1151</v>
      </c>
      <c r="B100" t="s">
        <v>1152</v>
      </c>
      <c r="C100">
        <v>169</v>
      </c>
      <c r="D100">
        <v>169</v>
      </c>
      <c r="E100" s="1">
        <v>0.54</v>
      </c>
      <c r="F100" s="3">
        <v>1.9999999999999999E-48</v>
      </c>
      <c r="G100">
        <v>53.33</v>
      </c>
      <c r="H100">
        <v>170</v>
      </c>
      <c r="I100" t="str">
        <f>HYPERLINK("https://www.ncbi.nlm.nih.gov/protein/WP_291451282.1?report=genbank&amp;log$=prottop&amp;blast_rank=93&amp;RID=ATJCYZT6016","WP_291451282.1")</f>
        <v>WP_291451282.1</v>
      </c>
    </row>
    <row r="101" spans="1:9" x14ac:dyDescent="0.2">
      <c r="A101" t="s">
        <v>1153</v>
      </c>
      <c r="B101" t="s">
        <v>1154</v>
      </c>
      <c r="C101">
        <v>169</v>
      </c>
      <c r="D101">
        <v>169</v>
      </c>
      <c r="E101" s="1">
        <v>0.48</v>
      </c>
      <c r="F101" s="3">
        <v>1.9999999999999999E-48</v>
      </c>
      <c r="G101">
        <v>58.65</v>
      </c>
      <c r="H101">
        <v>173</v>
      </c>
      <c r="I101" t="str">
        <f>HYPERLINK("https://www.ncbi.nlm.nih.gov/protein/WP_313837418.1?report=genbank&amp;log$=prottop&amp;blast_rank=94&amp;RID=ATJCYZT6016","WP_313837418.1")</f>
        <v>WP_313837418.1</v>
      </c>
    </row>
    <row r="102" spans="1:9" x14ac:dyDescent="0.2">
      <c r="A102" t="s">
        <v>1155</v>
      </c>
      <c r="B102" t="s">
        <v>1156</v>
      </c>
      <c r="C102">
        <v>169</v>
      </c>
      <c r="D102">
        <v>169</v>
      </c>
      <c r="E102" s="1">
        <v>0.49</v>
      </c>
      <c r="F102" s="3">
        <v>1.9999999999999999E-48</v>
      </c>
      <c r="G102">
        <v>57.46</v>
      </c>
      <c r="H102">
        <v>165</v>
      </c>
      <c r="I102" t="str">
        <f>HYPERLINK("https://www.ncbi.nlm.nih.gov/protein/WP_315594745.1?report=genbank&amp;log$=prottop&amp;blast_rank=95&amp;RID=ATJCYZT6016","WP_315594745.1")</f>
        <v>WP_315594745.1</v>
      </c>
    </row>
    <row r="103" spans="1:9" x14ac:dyDescent="0.2">
      <c r="A103" t="s">
        <v>1157</v>
      </c>
      <c r="B103" t="s">
        <v>1158</v>
      </c>
      <c r="C103">
        <v>166</v>
      </c>
      <c r="D103">
        <v>166</v>
      </c>
      <c r="E103" s="1">
        <v>0.48</v>
      </c>
      <c r="F103" s="3">
        <v>3.9999999999999999E-47</v>
      </c>
      <c r="G103">
        <v>57.14</v>
      </c>
      <c r="H103">
        <v>180</v>
      </c>
      <c r="I103" t="str">
        <f>HYPERLINK("https://www.ncbi.nlm.nih.gov/protein/WP_019452126.1?report=genbank&amp;log$=prottop&amp;blast_rank=96&amp;RID=ATJCYZT6016","WP_019452126.1")</f>
        <v>WP_019452126.1</v>
      </c>
    </row>
    <row r="104" spans="1:9" x14ac:dyDescent="0.2">
      <c r="A104" t="s">
        <v>1159</v>
      </c>
      <c r="B104" t="s">
        <v>1160</v>
      </c>
      <c r="C104">
        <v>166</v>
      </c>
      <c r="D104">
        <v>166</v>
      </c>
      <c r="E104" s="1">
        <v>0.5</v>
      </c>
      <c r="F104" s="3">
        <v>1E-46</v>
      </c>
      <c r="G104">
        <v>56.2</v>
      </c>
      <c r="H104">
        <v>196</v>
      </c>
      <c r="I104" t="str">
        <f>HYPERLINK("https://www.ncbi.nlm.nih.gov/protein/WP_008650841.1?report=genbank&amp;log$=prottop&amp;blast_rank=97&amp;RID=ATJCYZT6016","WP_008650841.1")</f>
        <v>WP_008650841.1</v>
      </c>
    </row>
    <row r="105" spans="1:9" x14ac:dyDescent="0.2">
      <c r="A105" t="s">
        <v>1161</v>
      </c>
      <c r="B105" t="s">
        <v>1162</v>
      </c>
      <c r="C105">
        <v>166</v>
      </c>
      <c r="D105">
        <v>166</v>
      </c>
      <c r="E105" s="1">
        <v>0.5</v>
      </c>
      <c r="F105" s="3">
        <v>1E-46</v>
      </c>
      <c r="G105">
        <v>56.2</v>
      </c>
      <c r="H105">
        <v>196</v>
      </c>
      <c r="I105" t="str">
        <f>HYPERLINK("https://www.ncbi.nlm.nih.gov/protein/WP_286882282.1?report=genbank&amp;log$=prottop&amp;blast_rank=98&amp;RID=ATJCYZT6016","WP_286882282.1")</f>
        <v>WP_286882282.1</v>
      </c>
    </row>
    <row r="106" spans="1:9" x14ac:dyDescent="0.2">
      <c r="A106" t="s">
        <v>1163</v>
      </c>
      <c r="B106" t="s">
        <v>1164</v>
      </c>
      <c r="C106">
        <v>163</v>
      </c>
      <c r="D106">
        <v>163</v>
      </c>
      <c r="E106" s="1">
        <v>0.51</v>
      </c>
      <c r="F106" s="3">
        <v>4.9999999999999999E-46</v>
      </c>
      <c r="G106">
        <v>53.57</v>
      </c>
      <c r="H106">
        <v>165</v>
      </c>
      <c r="I106" t="str">
        <f>HYPERLINK("https://www.ncbi.nlm.nih.gov/protein/WP_235844758.1?report=genbank&amp;log$=prottop&amp;blast_rank=99&amp;RID=ATJCYZT6016","WP_235844758.1")</f>
        <v>WP_235844758.1</v>
      </c>
    </row>
    <row r="107" spans="1:9" x14ac:dyDescent="0.2">
      <c r="A107" t="s">
        <v>1165</v>
      </c>
      <c r="B107" t="s">
        <v>1166</v>
      </c>
      <c r="C107">
        <v>163</v>
      </c>
      <c r="D107">
        <v>163</v>
      </c>
      <c r="E107" s="1">
        <v>0.5</v>
      </c>
      <c r="F107" s="3">
        <v>9E-46</v>
      </c>
      <c r="G107">
        <v>55.47</v>
      </c>
      <c r="H107">
        <v>196</v>
      </c>
      <c r="I107" t="str">
        <f>HYPERLINK("https://www.ncbi.nlm.nih.gov/protein/WP_035881194.1?report=genbank&amp;log$=prottop&amp;blast_rank=100&amp;RID=ATJCYZT6016","WP_035881194.1")</f>
        <v>WP_035881194.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80B5B7-6AA4-DE45-86F7-830C76AF929C}">
  <dimension ref="A2:K107"/>
  <sheetViews>
    <sheetView workbookViewId="0">
      <selection activeCell="K10" sqref="K10"/>
    </sheetView>
  </sheetViews>
  <sheetFormatPr baseColWidth="10" defaultRowHeight="16" x14ac:dyDescent="0.2"/>
  <cols>
    <col min="1" max="1" width="43.83203125" customWidth="1"/>
    <col min="2" max="2" width="35.33203125" bestFit="1" customWidth="1"/>
  </cols>
  <sheetData>
    <row r="2" spans="1:11" x14ac:dyDescent="0.2">
      <c r="A2" s="2" t="s">
        <v>0</v>
      </c>
    </row>
    <row r="3" spans="1:11" x14ac:dyDescent="0.2">
      <c r="A3" t="s">
        <v>226</v>
      </c>
    </row>
    <row r="4" spans="1:11" x14ac:dyDescent="0.2">
      <c r="A4" t="s">
        <v>225</v>
      </c>
    </row>
    <row r="6" spans="1:11" x14ac:dyDescent="0.2">
      <c r="A6" t="s">
        <v>3</v>
      </c>
    </row>
    <row r="7" spans="1:11" x14ac:dyDescent="0.2">
      <c r="A7" t="s">
        <v>4</v>
      </c>
      <c r="B7" t="s">
        <v>5</v>
      </c>
      <c r="C7" t="s">
        <v>6</v>
      </c>
      <c r="D7" t="s">
        <v>7</v>
      </c>
      <c r="E7" t="s">
        <v>8</v>
      </c>
      <c r="F7" t="s">
        <v>9</v>
      </c>
      <c r="G7" t="s">
        <v>10</v>
      </c>
      <c r="H7" t="s">
        <v>11</v>
      </c>
      <c r="I7" t="s">
        <v>124</v>
      </c>
    </row>
    <row r="8" spans="1:11" x14ac:dyDescent="0.2">
      <c r="A8" t="s">
        <v>231</v>
      </c>
      <c r="B8" t="s">
        <v>13</v>
      </c>
      <c r="C8">
        <v>735</v>
      </c>
      <c r="D8">
        <v>735</v>
      </c>
      <c r="E8" s="1">
        <v>1</v>
      </c>
      <c r="F8">
        <v>0</v>
      </c>
      <c r="G8">
        <v>100</v>
      </c>
      <c r="H8">
        <v>355</v>
      </c>
      <c r="I8" t="str">
        <f>HYPERLINK("https://www.ncbi.nlm.nih.gov/protein/WP_003124577.1?report=genbank&amp;log$=prottop&amp;blast_rank=1&amp;RID=83FB04SJ013","WP_003124577.1")</f>
        <v>WP_003124577.1</v>
      </c>
    </row>
    <row r="9" spans="1:11" x14ac:dyDescent="0.2">
      <c r="A9" t="s">
        <v>231</v>
      </c>
      <c r="B9" t="s">
        <v>13</v>
      </c>
      <c r="C9">
        <v>733</v>
      </c>
      <c r="D9">
        <v>733</v>
      </c>
      <c r="E9" s="1">
        <v>1</v>
      </c>
      <c r="F9">
        <v>0</v>
      </c>
      <c r="G9">
        <v>99.72</v>
      </c>
      <c r="H9">
        <v>355</v>
      </c>
      <c r="I9" t="str">
        <f>HYPERLINK("https://www.ncbi.nlm.nih.gov/protein/WP_023098657.1?report=genbank&amp;log$=prottop&amp;blast_rank=2&amp;RID=83FB04SJ013","WP_023098657.1")</f>
        <v>WP_023098657.1</v>
      </c>
    </row>
    <row r="10" spans="1:11" s="8" customFormat="1" x14ac:dyDescent="0.2">
      <c r="A10" s="8" t="s">
        <v>232</v>
      </c>
      <c r="B10" s="8" t="s">
        <v>233</v>
      </c>
      <c r="C10" s="8">
        <v>733</v>
      </c>
      <c r="D10" s="8">
        <v>733</v>
      </c>
      <c r="E10" s="9">
        <v>1</v>
      </c>
      <c r="F10" s="8">
        <v>0</v>
      </c>
      <c r="G10" s="8">
        <v>99.72</v>
      </c>
      <c r="H10" s="8">
        <v>355</v>
      </c>
      <c r="I10" s="8" t="str">
        <f>HYPERLINK("https://www.ncbi.nlm.nih.gov/protein/SCZ17575.1?report=genbank&amp;log$=prottop&amp;blast_rank=3&amp;RID=83FB04SJ013","SCZ17575.1")</f>
        <v>SCZ17575.1</v>
      </c>
      <c r="K10" s="8" t="s">
        <v>1074</v>
      </c>
    </row>
    <row r="11" spans="1:11" x14ac:dyDescent="0.2">
      <c r="A11" t="s">
        <v>231</v>
      </c>
      <c r="B11" t="s">
        <v>13</v>
      </c>
      <c r="C11">
        <v>733</v>
      </c>
      <c r="D11">
        <v>733</v>
      </c>
      <c r="E11" s="1">
        <v>1</v>
      </c>
      <c r="F11">
        <v>0</v>
      </c>
      <c r="G11">
        <v>99.72</v>
      </c>
      <c r="H11">
        <v>355</v>
      </c>
      <c r="I11" t="str">
        <f>HYPERLINK("https://www.ncbi.nlm.nih.gov/protein/WP_022580990.1?report=genbank&amp;log$=prottop&amp;blast_rank=4&amp;RID=83FB04SJ013","WP_022580990.1")</f>
        <v>WP_022580990.1</v>
      </c>
    </row>
    <row r="12" spans="1:11" x14ac:dyDescent="0.2">
      <c r="A12" t="s">
        <v>234</v>
      </c>
      <c r="B12" t="s">
        <v>167</v>
      </c>
      <c r="C12">
        <v>733</v>
      </c>
      <c r="D12">
        <v>733</v>
      </c>
      <c r="E12" s="1">
        <v>1</v>
      </c>
      <c r="F12">
        <v>0</v>
      </c>
      <c r="G12">
        <v>99.72</v>
      </c>
      <c r="H12">
        <v>355</v>
      </c>
      <c r="I12" t="str">
        <f>HYPERLINK("https://www.ncbi.nlm.nih.gov/protein/WP_055327851.1?report=genbank&amp;log$=prottop&amp;blast_rank=5&amp;RID=83FB04SJ013","WP_055327851.1")</f>
        <v>WP_055327851.1</v>
      </c>
    </row>
    <row r="13" spans="1:11" s="8" customFormat="1" x14ac:dyDescent="0.2">
      <c r="A13" s="8" t="s">
        <v>235</v>
      </c>
      <c r="B13" s="8" t="s">
        <v>236</v>
      </c>
      <c r="C13" s="8">
        <v>362</v>
      </c>
      <c r="D13" s="8">
        <v>362</v>
      </c>
      <c r="E13" s="9">
        <v>1</v>
      </c>
      <c r="F13" s="10">
        <v>9.9999999999999998E-121</v>
      </c>
      <c r="G13" s="8">
        <v>54.08</v>
      </c>
      <c r="H13" s="8">
        <v>352</v>
      </c>
      <c r="I13" s="15" t="str">
        <f>HYPERLINK("https://www.ncbi.nlm.nih.gov/protein/MBV6753690.1?report=genbank&amp;log$=prottop&amp;blast_rank=6&amp;RID=83FB04SJ013","MBV6753690.1")</f>
        <v>MBV6753690.1</v>
      </c>
      <c r="K13" s="8" t="s">
        <v>1073</v>
      </c>
    </row>
    <row r="14" spans="1:11" s="5" customFormat="1" x14ac:dyDescent="0.2">
      <c r="A14" s="5" t="s">
        <v>237</v>
      </c>
      <c r="B14" s="5" t="s">
        <v>238</v>
      </c>
      <c r="C14" s="5">
        <v>349</v>
      </c>
      <c r="D14" s="5">
        <v>349</v>
      </c>
      <c r="E14" s="6">
        <v>1</v>
      </c>
      <c r="F14" s="7">
        <v>3.0000000000000002E-115</v>
      </c>
      <c r="G14" s="5">
        <v>51.27</v>
      </c>
      <c r="H14" s="5">
        <v>353</v>
      </c>
      <c r="I14" s="5" t="str">
        <f>HYPERLINK("https://www.ncbi.nlm.nih.gov/protein/WP_064302378.1?report=genbank&amp;log$=prottop&amp;blast_rank=7&amp;RID=83FB04SJ013","WP_064302378.1")</f>
        <v>WP_064302378.1</v>
      </c>
    </row>
    <row r="15" spans="1:11" s="5" customFormat="1" x14ac:dyDescent="0.2">
      <c r="A15" s="5" t="s">
        <v>239</v>
      </c>
      <c r="B15" s="5" t="s">
        <v>240</v>
      </c>
      <c r="C15" s="5">
        <v>348</v>
      </c>
      <c r="D15" s="5">
        <v>348</v>
      </c>
      <c r="E15" s="6">
        <v>1</v>
      </c>
      <c r="F15" s="7">
        <v>7.0000000000000004E-115</v>
      </c>
      <c r="G15" s="5">
        <v>51.27</v>
      </c>
      <c r="H15" s="5">
        <v>353</v>
      </c>
      <c r="I15" s="5" t="str">
        <f>HYPERLINK("https://www.ncbi.nlm.nih.gov/protein/WP_009402721.1?report=genbank&amp;log$=prottop&amp;blast_rank=8&amp;RID=83FB04SJ013","WP_009402721.1")</f>
        <v>WP_009402721.1</v>
      </c>
    </row>
    <row r="16" spans="1:11" x14ac:dyDescent="0.2">
      <c r="A16" t="s">
        <v>241</v>
      </c>
      <c r="B16" t="s">
        <v>242</v>
      </c>
      <c r="C16">
        <v>348</v>
      </c>
      <c r="D16">
        <v>348</v>
      </c>
      <c r="E16" s="1">
        <v>1</v>
      </c>
      <c r="F16" s="3">
        <v>9.0000000000000005E-115</v>
      </c>
      <c r="G16">
        <v>51.27</v>
      </c>
      <c r="H16">
        <v>353</v>
      </c>
      <c r="I16" t="str">
        <f>HYPERLINK("https://www.ncbi.nlm.nih.gov/protein/WP_279899540.1?report=genbank&amp;log$=prottop&amp;blast_rank=9&amp;RID=83FB04SJ013","WP_279899540.1")</f>
        <v>WP_279899540.1</v>
      </c>
    </row>
    <row r="17" spans="1:9" s="12" customFormat="1" x14ac:dyDescent="0.2">
      <c r="A17" s="12" t="s">
        <v>243</v>
      </c>
      <c r="B17" s="12" t="s">
        <v>244</v>
      </c>
      <c r="C17" s="12">
        <v>343</v>
      </c>
      <c r="D17" s="12">
        <v>343</v>
      </c>
      <c r="E17" s="13">
        <v>1</v>
      </c>
      <c r="F17" s="14">
        <v>7.9999999999999998E-113</v>
      </c>
      <c r="G17" s="12">
        <v>50.99</v>
      </c>
      <c r="H17" s="12">
        <v>352</v>
      </c>
      <c r="I17" s="12" t="str">
        <f>HYPERLINK("https://www.ncbi.nlm.nih.gov/protein/WP_042127193.1?report=genbank&amp;log$=prottop&amp;blast_rank=10&amp;RID=83FB04SJ013","WP_042127193.1")</f>
        <v>WP_042127193.1</v>
      </c>
    </row>
    <row r="18" spans="1:9" x14ac:dyDescent="0.2">
      <c r="A18" t="s">
        <v>245</v>
      </c>
      <c r="B18" t="s">
        <v>246</v>
      </c>
      <c r="C18">
        <v>341</v>
      </c>
      <c r="D18">
        <v>341</v>
      </c>
      <c r="E18" s="1">
        <v>1</v>
      </c>
      <c r="F18" s="3">
        <v>3.9999999999999998E-112</v>
      </c>
      <c r="G18">
        <v>50.7</v>
      </c>
      <c r="H18">
        <v>352</v>
      </c>
      <c r="I18" t="str">
        <f>HYPERLINK("https://www.ncbi.nlm.nih.gov/protein/WP_316922457.1?report=genbank&amp;log$=prottop&amp;blast_rank=11&amp;RID=83FB04SJ013","WP_316922457.1")</f>
        <v>WP_316922457.1</v>
      </c>
    </row>
    <row r="19" spans="1:9" x14ac:dyDescent="0.2">
      <c r="A19" t="s">
        <v>247</v>
      </c>
      <c r="B19" t="s">
        <v>248</v>
      </c>
      <c r="C19">
        <v>248</v>
      </c>
      <c r="D19">
        <v>248</v>
      </c>
      <c r="E19" s="1">
        <v>0.99</v>
      </c>
      <c r="F19" s="3">
        <v>7.9999999999999994E-76</v>
      </c>
      <c r="G19">
        <v>41.78</v>
      </c>
      <c r="H19">
        <v>349</v>
      </c>
      <c r="I19" t="str">
        <f>HYPERLINK("https://www.ncbi.nlm.nih.gov/protein/HYL06106.1?report=genbank&amp;log$=prottop&amp;blast_rank=12&amp;RID=83FB04SJ013","HYL06106.1")</f>
        <v>HYL06106.1</v>
      </c>
    </row>
    <row r="20" spans="1:9" x14ac:dyDescent="0.2">
      <c r="A20" t="s">
        <v>249</v>
      </c>
      <c r="B20" t="s">
        <v>250</v>
      </c>
      <c r="C20">
        <v>186</v>
      </c>
      <c r="D20">
        <v>186</v>
      </c>
      <c r="E20" s="1">
        <v>0.24</v>
      </c>
      <c r="F20" s="3">
        <v>5.0000000000000002E-55</v>
      </c>
      <c r="G20">
        <v>100</v>
      </c>
      <c r="H20">
        <v>86</v>
      </c>
      <c r="I20" t="str">
        <f>HYPERLINK("https://www.ncbi.nlm.nih.gov/protein/WP_204311485.1?report=genbank&amp;log$=prottop&amp;blast_rank=13&amp;RID=83FB04SJ013","WP_204311485.1")</f>
        <v>WP_204311485.1</v>
      </c>
    </row>
    <row r="21" spans="1:9" x14ac:dyDescent="0.2">
      <c r="A21" t="s">
        <v>251</v>
      </c>
      <c r="B21" t="s">
        <v>252</v>
      </c>
      <c r="C21">
        <v>190</v>
      </c>
      <c r="D21">
        <v>190</v>
      </c>
      <c r="E21" s="1">
        <v>0.99</v>
      </c>
      <c r="F21" s="3">
        <v>4.0000000000000001E-53</v>
      </c>
      <c r="G21">
        <v>33.6</v>
      </c>
      <c r="H21">
        <v>359</v>
      </c>
      <c r="I21" t="str">
        <f>HYPERLINK("https://www.ncbi.nlm.nih.gov/protein/HEX7640117.1?report=genbank&amp;log$=prottop&amp;blast_rank=14&amp;RID=83FB04SJ013","HEX7640117.1")</f>
        <v>HEX7640117.1</v>
      </c>
    </row>
    <row r="22" spans="1:9" x14ac:dyDescent="0.2">
      <c r="A22" t="s">
        <v>253</v>
      </c>
      <c r="B22" t="s">
        <v>254</v>
      </c>
      <c r="C22">
        <v>169</v>
      </c>
      <c r="D22">
        <v>169</v>
      </c>
      <c r="E22" s="1">
        <v>0.92</v>
      </c>
      <c r="F22" s="3">
        <v>7E-45</v>
      </c>
      <c r="G22">
        <v>34.479999999999997</v>
      </c>
      <c r="H22">
        <v>390</v>
      </c>
      <c r="I22" t="str">
        <f>HYPERLINK("https://www.ncbi.nlm.nih.gov/protein/APR81995.1?report=genbank&amp;log$=prottop&amp;blast_rank=15&amp;RID=83FB04SJ013","APR81995.1")</f>
        <v>APR81995.1</v>
      </c>
    </row>
    <row r="23" spans="1:9" x14ac:dyDescent="0.2">
      <c r="A23" t="s">
        <v>255</v>
      </c>
      <c r="B23" t="s">
        <v>256</v>
      </c>
      <c r="C23">
        <v>163</v>
      </c>
      <c r="D23">
        <v>163</v>
      </c>
      <c r="E23" s="1">
        <v>0.85</v>
      </c>
      <c r="F23" s="3">
        <v>3E-43</v>
      </c>
      <c r="G23">
        <v>36.33</v>
      </c>
      <c r="H23">
        <v>329</v>
      </c>
      <c r="I23" t="str">
        <f>HYPERLINK("https://www.ncbi.nlm.nih.gov/protein/HEX4807765.1?report=genbank&amp;log$=prottop&amp;blast_rank=16&amp;RID=83FB04SJ013","HEX4807765.1")</f>
        <v>HEX4807765.1</v>
      </c>
    </row>
    <row r="24" spans="1:9" x14ac:dyDescent="0.2">
      <c r="A24" t="s">
        <v>257</v>
      </c>
      <c r="B24" t="s">
        <v>258</v>
      </c>
      <c r="C24">
        <v>151</v>
      </c>
      <c r="D24">
        <v>151</v>
      </c>
      <c r="E24" s="1">
        <v>0.98</v>
      </c>
      <c r="F24" s="3">
        <v>1.0000000000000001E-37</v>
      </c>
      <c r="G24">
        <v>31.3</v>
      </c>
      <c r="H24">
        <v>422</v>
      </c>
      <c r="I24" t="str">
        <f>HYPERLINK("https://www.ncbi.nlm.nih.gov/protein/WP_135059872.1?report=genbank&amp;log$=prottop&amp;blast_rank=17&amp;RID=83FB04SJ013","WP_135059872.1")</f>
        <v>WP_135059872.1</v>
      </c>
    </row>
    <row r="25" spans="1:9" x14ac:dyDescent="0.2">
      <c r="A25" t="s">
        <v>257</v>
      </c>
      <c r="B25" t="s">
        <v>258</v>
      </c>
      <c r="C25">
        <v>150</v>
      </c>
      <c r="D25">
        <v>150</v>
      </c>
      <c r="E25" s="1">
        <v>0.98</v>
      </c>
      <c r="F25" s="3">
        <v>2.0000000000000001E-37</v>
      </c>
      <c r="G25">
        <v>31.02</v>
      </c>
      <c r="H25">
        <v>422</v>
      </c>
      <c r="I25" t="str">
        <f>HYPERLINK("https://www.ncbi.nlm.nih.gov/protein/WP_143866737.1?report=genbank&amp;log$=prottop&amp;blast_rank=18&amp;RID=83FB04SJ013","WP_143866737.1")</f>
        <v>WP_143866737.1</v>
      </c>
    </row>
    <row r="26" spans="1:9" x14ac:dyDescent="0.2">
      <c r="A26" t="s">
        <v>239</v>
      </c>
      <c r="B26" t="s">
        <v>240</v>
      </c>
      <c r="C26">
        <v>139</v>
      </c>
      <c r="D26">
        <v>139</v>
      </c>
      <c r="E26" s="1">
        <v>0.47</v>
      </c>
      <c r="F26" s="3">
        <v>2E-35</v>
      </c>
      <c r="G26">
        <v>46.15</v>
      </c>
      <c r="H26">
        <v>192</v>
      </c>
      <c r="I26" t="str">
        <f>HYPERLINK("https://www.ncbi.nlm.nih.gov/protein/WP_170395281.1?report=genbank&amp;log$=prottop&amp;blast_rank=19&amp;RID=83FB04SJ013","WP_170395281.1")</f>
        <v>WP_170395281.1</v>
      </c>
    </row>
    <row r="27" spans="1:9" x14ac:dyDescent="0.2">
      <c r="A27" t="s">
        <v>259</v>
      </c>
      <c r="B27" t="s">
        <v>260</v>
      </c>
      <c r="C27">
        <v>134</v>
      </c>
      <c r="D27">
        <v>134</v>
      </c>
      <c r="E27" s="1">
        <v>0.98</v>
      </c>
      <c r="F27" s="3">
        <v>2.0000000000000002E-31</v>
      </c>
      <c r="G27">
        <v>31.2</v>
      </c>
      <c r="H27">
        <v>393</v>
      </c>
      <c r="I27" t="str">
        <f>HYPERLINK("https://www.ncbi.nlm.nih.gov/protein/SHM96245.1?report=genbank&amp;log$=prottop&amp;blast_rank=20&amp;RID=83FB04SJ013","SHM96245.1")</f>
        <v>SHM96245.1</v>
      </c>
    </row>
    <row r="28" spans="1:9" x14ac:dyDescent="0.2">
      <c r="A28" t="s">
        <v>261</v>
      </c>
      <c r="B28" t="s">
        <v>260</v>
      </c>
      <c r="C28">
        <v>134</v>
      </c>
      <c r="D28">
        <v>134</v>
      </c>
      <c r="E28" s="1">
        <v>0.98</v>
      </c>
      <c r="F28" s="3">
        <v>2.0000000000000002E-31</v>
      </c>
      <c r="G28">
        <v>31.2</v>
      </c>
      <c r="H28">
        <v>394</v>
      </c>
      <c r="I28" t="str">
        <f>HYPERLINK("https://www.ncbi.nlm.nih.gov/protein/WP_072783426.1?report=genbank&amp;log$=prottop&amp;blast_rank=21&amp;RID=83FB04SJ013","WP_072783426.1")</f>
        <v>WP_072783426.1</v>
      </c>
    </row>
    <row r="29" spans="1:9" x14ac:dyDescent="0.2">
      <c r="A29" t="s">
        <v>262</v>
      </c>
      <c r="B29" t="s">
        <v>263</v>
      </c>
      <c r="C29">
        <v>132</v>
      </c>
      <c r="D29">
        <v>132</v>
      </c>
      <c r="E29" s="1">
        <v>0.78</v>
      </c>
      <c r="F29" s="3">
        <v>1.0000000000000001E-30</v>
      </c>
      <c r="G29">
        <v>33.450000000000003</v>
      </c>
      <c r="H29">
        <v>392</v>
      </c>
      <c r="I29" t="str">
        <f>HYPERLINK("https://www.ncbi.nlm.nih.gov/protein/WP_263382726.1?report=genbank&amp;log$=prottop&amp;blast_rank=22&amp;RID=83FB04SJ013","WP_263382726.1")</f>
        <v>WP_263382726.1</v>
      </c>
    </row>
    <row r="30" spans="1:9" x14ac:dyDescent="0.2">
      <c r="A30" t="s">
        <v>264</v>
      </c>
      <c r="B30" t="s">
        <v>265</v>
      </c>
      <c r="C30">
        <v>128</v>
      </c>
      <c r="D30">
        <v>128</v>
      </c>
      <c r="E30" s="1">
        <v>0.98</v>
      </c>
      <c r="F30" s="3">
        <v>2.9999999999999999E-30</v>
      </c>
      <c r="G30">
        <v>31.36</v>
      </c>
      <c r="H30">
        <v>283</v>
      </c>
      <c r="I30" t="str">
        <f>HYPERLINK("https://www.ncbi.nlm.nih.gov/protein/MEB2362718.1?report=genbank&amp;log$=prottop&amp;blast_rank=23&amp;RID=83FB04SJ013","MEB2362718.1")</f>
        <v>MEB2362718.1</v>
      </c>
    </row>
    <row r="31" spans="1:9" x14ac:dyDescent="0.2">
      <c r="A31" t="s">
        <v>266</v>
      </c>
      <c r="B31" t="s">
        <v>256</v>
      </c>
      <c r="C31">
        <v>128</v>
      </c>
      <c r="D31">
        <v>128</v>
      </c>
      <c r="E31" s="1">
        <v>0.98</v>
      </c>
      <c r="F31" s="3">
        <v>4.9999999999999997E-30</v>
      </c>
      <c r="G31">
        <v>31.36</v>
      </c>
      <c r="H31">
        <v>295</v>
      </c>
      <c r="I31" t="str">
        <f>HYPERLINK("https://www.ncbi.nlm.nih.gov/protein/NUN02168.1?report=genbank&amp;log$=prottop&amp;blast_rank=24&amp;RID=83FB04SJ013","NUN02168.1")</f>
        <v>NUN02168.1</v>
      </c>
    </row>
    <row r="32" spans="1:9" x14ac:dyDescent="0.2">
      <c r="A32" t="s">
        <v>267</v>
      </c>
      <c r="B32" t="s">
        <v>265</v>
      </c>
      <c r="C32">
        <v>127</v>
      </c>
      <c r="D32">
        <v>127</v>
      </c>
      <c r="E32" s="1">
        <v>0.98</v>
      </c>
      <c r="F32" s="3">
        <v>7.0000000000000006E-30</v>
      </c>
      <c r="G32">
        <v>30.79</v>
      </c>
      <c r="H32">
        <v>283</v>
      </c>
      <c r="I32" t="str">
        <f>HYPERLINK("https://www.ncbi.nlm.nih.gov/protein/MCZ2073578.1?report=genbank&amp;log$=prottop&amp;blast_rank=25&amp;RID=83FB04SJ013","MCZ2073578.1")</f>
        <v>MCZ2073578.1</v>
      </c>
    </row>
    <row r="33" spans="1:9" x14ac:dyDescent="0.2">
      <c r="A33" t="s">
        <v>239</v>
      </c>
      <c r="B33" t="s">
        <v>240</v>
      </c>
      <c r="C33">
        <v>103</v>
      </c>
      <c r="D33">
        <v>103</v>
      </c>
      <c r="E33" s="1">
        <v>0.38</v>
      </c>
      <c r="F33" s="3">
        <v>4.9999999999999995E-22</v>
      </c>
      <c r="G33">
        <v>45.19</v>
      </c>
      <c r="H33">
        <v>180</v>
      </c>
      <c r="I33" t="str">
        <f>HYPERLINK("https://www.ncbi.nlm.nih.gov/protein/WP_170395284.1?report=genbank&amp;log$=prottop&amp;blast_rank=26&amp;RID=83FB04SJ013","WP_170395284.1")</f>
        <v>WP_170395284.1</v>
      </c>
    </row>
    <row r="34" spans="1:9" x14ac:dyDescent="0.2">
      <c r="A34" t="s">
        <v>268</v>
      </c>
      <c r="B34" t="s">
        <v>269</v>
      </c>
      <c r="C34">
        <v>95.1</v>
      </c>
      <c r="D34">
        <v>95.1</v>
      </c>
      <c r="E34" s="1">
        <v>0.56999999999999995</v>
      </c>
      <c r="F34" s="3">
        <v>2.0000000000000001E-17</v>
      </c>
      <c r="G34">
        <v>31.03</v>
      </c>
      <c r="H34">
        <v>373</v>
      </c>
      <c r="I34" t="str">
        <f>HYPERLINK("https://www.ncbi.nlm.nih.gov/protein/HET9959589.1?report=genbank&amp;log$=prottop&amp;blast_rank=27&amp;RID=83FB04SJ013","HET9959589.1")</f>
        <v>HET9959589.1</v>
      </c>
    </row>
    <row r="35" spans="1:9" x14ac:dyDescent="0.2">
      <c r="A35" t="s">
        <v>270</v>
      </c>
      <c r="B35" t="s">
        <v>271</v>
      </c>
      <c r="C35">
        <v>91.3</v>
      </c>
      <c r="D35">
        <v>91.3</v>
      </c>
      <c r="E35" s="1">
        <v>0.36</v>
      </c>
      <c r="F35" s="3">
        <v>4.9999999999999999E-17</v>
      </c>
      <c r="G35">
        <v>39.159999999999997</v>
      </c>
      <c r="H35">
        <v>230</v>
      </c>
      <c r="I35" t="str">
        <f>HYPERLINK("https://www.ncbi.nlm.nih.gov/protein/HET9385675.1?report=genbank&amp;log$=prottop&amp;blast_rank=28&amp;RID=83FB04SJ013","HET9385675.1")</f>
        <v>HET9385675.1</v>
      </c>
    </row>
    <row r="36" spans="1:9" x14ac:dyDescent="0.2">
      <c r="A36" t="s">
        <v>272</v>
      </c>
      <c r="B36" t="s">
        <v>273</v>
      </c>
      <c r="C36">
        <v>91.3</v>
      </c>
      <c r="D36">
        <v>91.3</v>
      </c>
      <c r="E36" s="1">
        <v>0.9</v>
      </c>
      <c r="F36" s="3">
        <v>9.9999999999999998E-17</v>
      </c>
      <c r="G36">
        <v>26.32</v>
      </c>
      <c r="H36">
        <v>298</v>
      </c>
      <c r="I36" t="str">
        <f>HYPERLINK("https://www.ncbi.nlm.nih.gov/protein/WP_062261251.1?report=genbank&amp;log$=prottop&amp;blast_rank=29&amp;RID=83FB04SJ013","WP_062261251.1")</f>
        <v>WP_062261251.1</v>
      </c>
    </row>
    <row r="37" spans="1:9" x14ac:dyDescent="0.2">
      <c r="A37" t="s">
        <v>274</v>
      </c>
      <c r="B37" t="s">
        <v>275</v>
      </c>
      <c r="C37">
        <v>92</v>
      </c>
      <c r="D37">
        <v>92</v>
      </c>
      <c r="E37" s="1">
        <v>0.89</v>
      </c>
      <c r="F37" s="3">
        <v>2.9999999999999999E-16</v>
      </c>
      <c r="G37">
        <v>27.25</v>
      </c>
      <c r="H37">
        <v>413</v>
      </c>
      <c r="I37" t="str">
        <f>HYPERLINK("https://www.ncbi.nlm.nih.gov/protein/HKP51292.1?report=genbank&amp;log$=prottop&amp;blast_rank=30&amp;RID=83FB04SJ013","HKP51292.1")</f>
        <v>HKP51292.1</v>
      </c>
    </row>
    <row r="38" spans="1:9" x14ac:dyDescent="0.2">
      <c r="A38" t="s">
        <v>276</v>
      </c>
      <c r="B38" t="s">
        <v>277</v>
      </c>
      <c r="C38">
        <v>90.1</v>
      </c>
      <c r="D38">
        <v>90.1</v>
      </c>
      <c r="E38" s="1">
        <v>0.34</v>
      </c>
      <c r="F38" s="3">
        <v>3.9999999999999999E-16</v>
      </c>
      <c r="G38">
        <v>38.35</v>
      </c>
      <c r="H38">
        <v>298</v>
      </c>
      <c r="I38" t="str">
        <f>HYPERLINK("https://www.ncbi.nlm.nih.gov/protein/WP_034842798.1?report=genbank&amp;log$=prottop&amp;blast_rank=31&amp;RID=83FB04SJ013","WP_034842798.1")</f>
        <v>WP_034842798.1</v>
      </c>
    </row>
    <row r="39" spans="1:9" x14ac:dyDescent="0.2">
      <c r="A39" t="s">
        <v>278</v>
      </c>
      <c r="B39" t="s">
        <v>279</v>
      </c>
      <c r="C39">
        <v>87</v>
      </c>
      <c r="D39">
        <v>87</v>
      </c>
      <c r="E39" s="1">
        <v>0.28999999999999998</v>
      </c>
      <c r="F39" s="3">
        <v>7.0000000000000001E-15</v>
      </c>
      <c r="G39">
        <v>39.81</v>
      </c>
      <c r="H39">
        <v>324</v>
      </c>
      <c r="I39" t="str">
        <f>HYPERLINK("https://www.ncbi.nlm.nih.gov/protein/RAM49564.1?report=genbank&amp;log$=prottop&amp;blast_rank=32&amp;RID=83FB04SJ013","RAM49564.1")</f>
        <v>RAM49564.1</v>
      </c>
    </row>
    <row r="40" spans="1:9" x14ac:dyDescent="0.2">
      <c r="A40" t="s">
        <v>280</v>
      </c>
      <c r="B40" t="s">
        <v>281</v>
      </c>
      <c r="C40">
        <v>82.8</v>
      </c>
      <c r="D40">
        <v>82.8</v>
      </c>
      <c r="E40" s="1">
        <v>0.33</v>
      </c>
      <c r="F40" s="3">
        <v>8.9999999999999995E-15</v>
      </c>
      <c r="G40">
        <v>39.520000000000003</v>
      </c>
      <c r="H40">
        <v>149</v>
      </c>
      <c r="I40" t="str">
        <f>HYPERLINK("https://www.ncbi.nlm.nih.gov/protein/MEO0761400.1?report=genbank&amp;log$=prottop&amp;blast_rank=33&amp;RID=83FB04SJ013","MEO0761400.1")</f>
        <v>MEO0761400.1</v>
      </c>
    </row>
    <row r="41" spans="1:9" x14ac:dyDescent="0.2">
      <c r="A41" t="s">
        <v>282</v>
      </c>
      <c r="B41" t="s">
        <v>283</v>
      </c>
      <c r="C41">
        <v>86.7</v>
      </c>
      <c r="D41">
        <v>86.7</v>
      </c>
      <c r="E41" s="1">
        <v>0.8</v>
      </c>
      <c r="F41" s="3">
        <v>2.9999999999999998E-14</v>
      </c>
      <c r="G41">
        <v>29.77</v>
      </c>
      <c r="H41">
        <v>426</v>
      </c>
      <c r="I41" t="str">
        <f>HYPERLINK("https://www.ncbi.nlm.nih.gov/protein/MBU1816034.1?report=genbank&amp;log$=prottop&amp;blast_rank=34&amp;RID=83FB04SJ013","MBU1816034.1")</f>
        <v>MBU1816034.1</v>
      </c>
    </row>
    <row r="42" spans="1:9" x14ac:dyDescent="0.2">
      <c r="A42" t="s">
        <v>284</v>
      </c>
      <c r="B42" t="s">
        <v>285</v>
      </c>
      <c r="C42">
        <v>86.3</v>
      </c>
      <c r="D42">
        <v>86.3</v>
      </c>
      <c r="E42" s="1">
        <v>0.24</v>
      </c>
      <c r="F42" s="3">
        <v>2.9999999999999998E-14</v>
      </c>
      <c r="G42">
        <v>50</v>
      </c>
      <c r="H42">
        <v>415</v>
      </c>
      <c r="I42" t="str">
        <f>HYPERLINK("https://www.ncbi.nlm.nih.gov/protein/WP_343511857.1?report=genbank&amp;log$=prottop&amp;blast_rank=35&amp;RID=83FB04SJ013","WP_343511857.1")</f>
        <v>WP_343511857.1</v>
      </c>
    </row>
    <row r="43" spans="1:9" x14ac:dyDescent="0.2">
      <c r="A43" t="s">
        <v>286</v>
      </c>
      <c r="B43" t="s">
        <v>287</v>
      </c>
      <c r="C43">
        <v>85.1</v>
      </c>
      <c r="D43">
        <v>85.1</v>
      </c>
      <c r="E43" s="1">
        <v>0.25</v>
      </c>
      <c r="F43" s="3">
        <v>4E-14</v>
      </c>
      <c r="G43">
        <v>46.67</v>
      </c>
      <c r="H43">
        <v>321</v>
      </c>
      <c r="I43" t="str">
        <f>HYPERLINK("https://www.ncbi.nlm.nih.gov/protein/WP_027722778.1?report=genbank&amp;log$=prottop&amp;blast_rank=36&amp;RID=83FB04SJ013","WP_027722778.1")</f>
        <v>WP_027722778.1</v>
      </c>
    </row>
    <row r="44" spans="1:9" x14ac:dyDescent="0.2">
      <c r="A44" t="s">
        <v>288</v>
      </c>
      <c r="B44" t="s">
        <v>289</v>
      </c>
      <c r="C44">
        <v>85.5</v>
      </c>
      <c r="D44">
        <v>85.5</v>
      </c>
      <c r="E44" s="1">
        <v>0.28999999999999998</v>
      </c>
      <c r="F44" s="3">
        <v>4E-14</v>
      </c>
      <c r="G44">
        <v>38.68</v>
      </c>
      <c r="H44">
        <v>375</v>
      </c>
      <c r="I44" t="str">
        <f>HYPERLINK("https://www.ncbi.nlm.nih.gov/protein/WP_142903699.1?report=genbank&amp;log$=prottop&amp;blast_rank=37&amp;RID=83FB04SJ013","WP_142903699.1")</f>
        <v>WP_142903699.1</v>
      </c>
    </row>
    <row r="45" spans="1:9" x14ac:dyDescent="0.2">
      <c r="A45" t="s">
        <v>280</v>
      </c>
      <c r="B45" t="s">
        <v>281</v>
      </c>
      <c r="C45">
        <v>82.4</v>
      </c>
      <c r="D45">
        <v>82.4</v>
      </c>
      <c r="E45" s="1">
        <v>0.33</v>
      </c>
      <c r="F45" s="3">
        <v>2.0000000000000001E-13</v>
      </c>
      <c r="G45">
        <v>39.520000000000003</v>
      </c>
      <c r="H45">
        <v>291</v>
      </c>
      <c r="I45" t="str">
        <f>HYPERLINK("https://www.ncbi.nlm.nih.gov/protein/MEO1469056.1?report=genbank&amp;log$=prottop&amp;blast_rank=38&amp;RID=83FB04SJ013","MEO1469056.1")</f>
        <v>MEO1469056.1</v>
      </c>
    </row>
    <row r="46" spans="1:9" x14ac:dyDescent="0.2">
      <c r="A46" t="s">
        <v>290</v>
      </c>
      <c r="B46" t="s">
        <v>291</v>
      </c>
      <c r="C46">
        <v>82.4</v>
      </c>
      <c r="D46">
        <v>82.4</v>
      </c>
      <c r="E46" s="1">
        <v>0.33</v>
      </c>
      <c r="F46" s="3">
        <v>4.0000000000000001E-13</v>
      </c>
      <c r="G46">
        <v>35.71</v>
      </c>
      <c r="H46">
        <v>375</v>
      </c>
      <c r="I46" t="str">
        <f>HYPERLINK("https://www.ncbi.nlm.nih.gov/protein/HJZ94112.1?report=genbank&amp;log$=prottop&amp;blast_rank=39&amp;RID=83FB04SJ013","HJZ94112.1")</f>
        <v>HJZ94112.1</v>
      </c>
    </row>
    <row r="47" spans="1:9" x14ac:dyDescent="0.2">
      <c r="A47" t="s">
        <v>292</v>
      </c>
      <c r="B47" t="s">
        <v>293</v>
      </c>
      <c r="C47">
        <v>81.599999999999994</v>
      </c>
      <c r="D47">
        <v>81.599999999999994</v>
      </c>
      <c r="E47" s="1">
        <v>0.33</v>
      </c>
      <c r="F47" s="3">
        <v>8.0000000000000002E-13</v>
      </c>
      <c r="G47">
        <v>38.659999999999997</v>
      </c>
      <c r="H47">
        <v>370</v>
      </c>
      <c r="I47" t="str">
        <f>HYPERLINK("https://www.ncbi.nlm.nih.gov/protein/WP_012405221.1?report=genbank&amp;log$=prottop&amp;blast_rank=40&amp;RID=83FB04SJ013","WP_012405221.1")</f>
        <v>WP_012405221.1</v>
      </c>
    </row>
    <row r="48" spans="1:9" x14ac:dyDescent="0.2">
      <c r="A48" t="s">
        <v>294</v>
      </c>
      <c r="B48" t="s">
        <v>295</v>
      </c>
      <c r="C48">
        <v>81.3</v>
      </c>
      <c r="D48">
        <v>81.3</v>
      </c>
      <c r="E48" s="1">
        <v>0.21</v>
      </c>
      <c r="F48" s="3">
        <v>9.9999999999999998E-13</v>
      </c>
      <c r="G48">
        <v>51.85</v>
      </c>
      <c r="H48">
        <v>369</v>
      </c>
      <c r="I48" t="str">
        <f>HYPERLINK("https://www.ncbi.nlm.nih.gov/protein/MBF0234931.1?report=genbank&amp;log$=prottop&amp;blast_rank=41&amp;RID=83FB04SJ013","MBF0234931.1")</f>
        <v>MBF0234931.1</v>
      </c>
    </row>
    <row r="49" spans="1:9" x14ac:dyDescent="0.2">
      <c r="A49" t="s">
        <v>296</v>
      </c>
      <c r="B49" t="s">
        <v>297</v>
      </c>
      <c r="C49">
        <v>80.099999999999994</v>
      </c>
      <c r="D49">
        <v>80.099999999999994</v>
      </c>
      <c r="E49" s="1">
        <v>0.33</v>
      </c>
      <c r="F49" s="3">
        <v>3.0000000000000001E-12</v>
      </c>
      <c r="G49">
        <v>38.659999999999997</v>
      </c>
      <c r="H49">
        <v>370</v>
      </c>
      <c r="I49" t="str">
        <f>HYPERLINK("https://www.ncbi.nlm.nih.gov/protein/BFG80384.1?report=genbank&amp;log$=prottop&amp;blast_rank=42&amp;RID=83FB04SJ013","BFG80384.1")</f>
        <v>BFG80384.1</v>
      </c>
    </row>
    <row r="50" spans="1:9" x14ac:dyDescent="0.2">
      <c r="A50" t="s">
        <v>298</v>
      </c>
      <c r="B50" t="s">
        <v>299</v>
      </c>
      <c r="C50">
        <v>78.599999999999994</v>
      </c>
      <c r="D50">
        <v>78.599999999999994</v>
      </c>
      <c r="E50" s="1">
        <v>0.3</v>
      </c>
      <c r="F50" s="3">
        <v>7.9999999999999998E-12</v>
      </c>
      <c r="G50">
        <v>37.04</v>
      </c>
      <c r="H50">
        <v>374</v>
      </c>
      <c r="I50" t="str">
        <f>HYPERLINK("https://www.ncbi.nlm.nih.gov/protein/MDD4071911.1?report=genbank&amp;log$=prottop&amp;blast_rank=43&amp;RID=83FB04SJ013","MDD4071911.1")</f>
        <v>MDD4071911.1</v>
      </c>
    </row>
    <row r="51" spans="1:9" x14ac:dyDescent="0.2">
      <c r="A51" t="s">
        <v>300</v>
      </c>
      <c r="B51" t="s">
        <v>301</v>
      </c>
      <c r="C51">
        <v>77.400000000000006</v>
      </c>
      <c r="D51">
        <v>77.400000000000006</v>
      </c>
      <c r="E51" s="1">
        <v>0.3</v>
      </c>
      <c r="F51" s="3">
        <v>1.9999999999999999E-11</v>
      </c>
      <c r="G51">
        <v>38.94</v>
      </c>
      <c r="H51">
        <v>363</v>
      </c>
      <c r="I51" t="str">
        <f>HYPERLINK("https://www.ncbi.nlm.nih.gov/protein/WP_045443736.1?report=genbank&amp;log$=prottop&amp;blast_rank=44&amp;RID=83FB04SJ013","WP_045443736.1")</f>
        <v>WP_045443736.1</v>
      </c>
    </row>
    <row r="52" spans="1:9" x14ac:dyDescent="0.2">
      <c r="A52" t="s">
        <v>302</v>
      </c>
      <c r="B52" t="s">
        <v>303</v>
      </c>
      <c r="C52">
        <v>71.2</v>
      </c>
      <c r="D52">
        <v>71.2</v>
      </c>
      <c r="E52" s="1">
        <v>0.3</v>
      </c>
      <c r="F52" s="3">
        <v>2.0000000000000001E-10</v>
      </c>
      <c r="G52">
        <v>35.25</v>
      </c>
      <c r="H52">
        <v>151</v>
      </c>
      <c r="I52" t="str">
        <f>HYPERLINK("https://www.ncbi.nlm.nih.gov/protein/WP_160174138.1?report=genbank&amp;log$=prottop&amp;blast_rank=45&amp;RID=83FB04SJ013","WP_160174138.1")</f>
        <v>WP_160174138.1</v>
      </c>
    </row>
    <row r="53" spans="1:9" x14ac:dyDescent="0.2">
      <c r="A53" t="s">
        <v>304</v>
      </c>
      <c r="B53" t="s">
        <v>305</v>
      </c>
      <c r="C53">
        <v>74.7</v>
      </c>
      <c r="D53">
        <v>74.7</v>
      </c>
      <c r="E53" s="1">
        <v>0.3</v>
      </c>
      <c r="F53" s="3">
        <v>2.0000000000000001E-10</v>
      </c>
      <c r="G53">
        <v>40.18</v>
      </c>
      <c r="H53">
        <v>394</v>
      </c>
      <c r="I53" t="str">
        <f>HYPERLINK("https://www.ncbi.nlm.nih.gov/protein/HMF63628.1?report=genbank&amp;log$=prottop&amp;blast_rank=46&amp;RID=83FB04SJ013","HMF63628.1")</f>
        <v>HMF63628.1</v>
      </c>
    </row>
    <row r="54" spans="1:9" x14ac:dyDescent="0.2">
      <c r="A54" t="s">
        <v>306</v>
      </c>
      <c r="B54" t="s">
        <v>307</v>
      </c>
      <c r="C54">
        <v>73.599999999999994</v>
      </c>
      <c r="D54">
        <v>73.599999999999994</v>
      </c>
      <c r="E54" s="1">
        <v>0.22</v>
      </c>
      <c r="F54" s="3">
        <v>2.0000000000000001E-10</v>
      </c>
      <c r="G54">
        <v>44.19</v>
      </c>
      <c r="H54">
        <v>289</v>
      </c>
      <c r="I54" t="str">
        <f>HYPERLINK("https://www.ncbi.nlm.nih.gov/protein/KAG0579656.1?report=genbank&amp;log$=prottop&amp;blast_rank=47&amp;RID=83FB04SJ013","KAG0579656.1")</f>
        <v>KAG0579656.1</v>
      </c>
    </row>
    <row r="55" spans="1:9" x14ac:dyDescent="0.2">
      <c r="A55" t="s">
        <v>308</v>
      </c>
      <c r="B55" t="s">
        <v>309</v>
      </c>
      <c r="C55">
        <v>70.099999999999994</v>
      </c>
      <c r="D55">
        <v>70.099999999999994</v>
      </c>
      <c r="E55" s="1">
        <v>0.3</v>
      </c>
      <c r="F55" s="3">
        <v>4.0000000000000002E-9</v>
      </c>
      <c r="G55">
        <v>38.049999999999997</v>
      </c>
      <c r="H55">
        <v>303</v>
      </c>
      <c r="I55" t="str">
        <f>HYPERLINK("https://www.ncbi.nlm.nih.gov/protein/HKS97503.1?report=genbank&amp;log$=prottop&amp;blast_rank=48&amp;RID=83FB04SJ013","HKS97503.1")</f>
        <v>HKS97503.1</v>
      </c>
    </row>
    <row r="56" spans="1:9" x14ac:dyDescent="0.2">
      <c r="A56" t="s">
        <v>310</v>
      </c>
      <c r="B56" t="s">
        <v>311</v>
      </c>
      <c r="C56">
        <v>70.5</v>
      </c>
      <c r="D56">
        <v>70.5</v>
      </c>
      <c r="E56" s="1">
        <v>0.96</v>
      </c>
      <c r="F56" s="3">
        <v>5.0000000000000001E-9</v>
      </c>
      <c r="G56">
        <v>27.27</v>
      </c>
      <c r="H56">
        <v>392</v>
      </c>
      <c r="I56" t="str">
        <f>HYPERLINK("https://www.ncbi.nlm.nih.gov/protein/WP_168221359.1?report=genbank&amp;log$=prottop&amp;blast_rank=49&amp;RID=83FB04SJ013","WP_168221359.1")</f>
        <v>WP_168221359.1</v>
      </c>
    </row>
    <row r="57" spans="1:9" x14ac:dyDescent="0.2">
      <c r="A57" t="s">
        <v>312</v>
      </c>
      <c r="B57" t="s">
        <v>313</v>
      </c>
      <c r="C57">
        <v>66.599999999999994</v>
      </c>
      <c r="D57">
        <v>66.599999999999994</v>
      </c>
      <c r="E57" s="1">
        <v>0.34</v>
      </c>
      <c r="F57" s="3">
        <v>5.9999999999999995E-8</v>
      </c>
      <c r="G57">
        <v>35.43</v>
      </c>
      <c r="H57">
        <v>301</v>
      </c>
      <c r="I57" t="str">
        <f>HYPERLINK("https://www.ncbi.nlm.nih.gov/protein/WP_310569100.1?report=genbank&amp;log$=prottop&amp;blast_rank=50&amp;RID=83FB04SJ013","WP_310569100.1")</f>
        <v>WP_310569100.1</v>
      </c>
    </row>
    <row r="58" spans="1:9" x14ac:dyDescent="0.2">
      <c r="A58" t="s">
        <v>312</v>
      </c>
      <c r="B58" t="s">
        <v>313</v>
      </c>
      <c r="C58">
        <v>66.599999999999994</v>
      </c>
      <c r="D58">
        <v>66.599999999999994</v>
      </c>
      <c r="E58" s="1">
        <v>0.34</v>
      </c>
      <c r="F58" s="3">
        <v>5.9999999999999995E-8</v>
      </c>
      <c r="G58">
        <v>35.43</v>
      </c>
      <c r="H58">
        <v>301</v>
      </c>
      <c r="I58" t="str">
        <f>HYPERLINK("https://www.ncbi.nlm.nih.gov/protein/WP_309672883.1?report=genbank&amp;log$=prottop&amp;blast_rank=51&amp;RID=83FB04SJ013","WP_309672883.1")</f>
        <v>WP_309672883.1</v>
      </c>
    </row>
    <row r="59" spans="1:9" x14ac:dyDescent="0.2">
      <c r="A59" t="s">
        <v>314</v>
      </c>
      <c r="B59" t="s">
        <v>315</v>
      </c>
      <c r="C59">
        <v>65.5</v>
      </c>
      <c r="D59">
        <v>65.5</v>
      </c>
      <c r="E59" s="1">
        <v>0.34</v>
      </c>
      <c r="F59" s="3">
        <v>9.9999999999999995E-8</v>
      </c>
      <c r="G59">
        <v>34.65</v>
      </c>
      <c r="H59">
        <v>304</v>
      </c>
      <c r="I59" t="str">
        <f>HYPERLINK("https://www.ncbi.nlm.nih.gov/protein/MEO8688021.1?report=genbank&amp;log$=prottop&amp;blast_rank=52&amp;RID=83FB04SJ013","MEO8688021.1")</f>
        <v>MEO8688021.1</v>
      </c>
    </row>
    <row r="60" spans="1:9" x14ac:dyDescent="0.2">
      <c r="A60" t="s">
        <v>316</v>
      </c>
      <c r="B60" t="s">
        <v>317</v>
      </c>
      <c r="C60">
        <v>65.099999999999994</v>
      </c>
      <c r="D60">
        <v>65.099999999999994</v>
      </c>
      <c r="E60" s="1">
        <v>0.23</v>
      </c>
      <c r="F60" s="3">
        <v>2.9999999999999999E-7</v>
      </c>
      <c r="G60">
        <v>37.11</v>
      </c>
      <c r="H60">
        <v>401</v>
      </c>
      <c r="I60" t="str">
        <f>HYPERLINK("https://www.ncbi.nlm.nih.gov/protein/WP_111324058.1?report=genbank&amp;log$=prottop&amp;blast_rank=53&amp;RID=83FB04SJ013","WP_111324058.1")</f>
        <v>WP_111324058.1</v>
      </c>
    </row>
    <row r="61" spans="1:9" x14ac:dyDescent="0.2">
      <c r="A61" t="s">
        <v>318</v>
      </c>
      <c r="B61" t="s">
        <v>319</v>
      </c>
      <c r="C61">
        <v>65.099999999999994</v>
      </c>
      <c r="D61">
        <v>65.099999999999994</v>
      </c>
      <c r="E61" s="1">
        <v>0.23</v>
      </c>
      <c r="F61" s="3">
        <v>2.9999999999999999E-7</v>
      </c>
      <c r="G61">
        <v>37.11</v>
      </c>
      <c r="H61">
        <v>401</v>
      </c>
      <c r="I61" t="str">
        <f>HYPERLINK("https://www.ncbi.nlm.nih.gov/protein/BBH88008.1?report=genbank&amp;log$=prottop&amp;blast_rank=54&amp;RID=83FB04SJ013","BBH88008.1")</f>
        <v>BBH88008.1</v>
      </c>
    </row>
    <row r="62" spans="1:9" x14ac:dyDescent="0.2">
      <c r="A62" t="s">
        <v>320</v>
      </c>
      <c r="B62" t="s">
        <v>321</v>
      </c>
      <c r="C62">
        <v>63.5</v>
      </c>
      <c r="D62">
        <v>63.5</v>
      </c>
      <c r="E62" s="1">
        <v>0.25</v>
      </c>
      <c r="F62" s="3">
        <v>5.9999999999999997E-7</v>
      </c>
      <c r="G62">
        <v>38.61</v>
      </c>
      <c r="H62">
        <v>295</v>
      </c>
      <c r="I62" t="str">
        <f>HYPERLINK("https://www.ncbi.nlm.nih.gov/protein/WP_188966598.1?report=genbank&amp;log$=prottop&amp;blast_rank=55&amp;RID=83FB04SJ013","WP_188966598.1")</f>
        <v>WP_188966598.1</v>
      </c>
    </row>
    <row r="63" spans="1:9" x14ac:dyDescent="0.2">
      <c r="A63" t="s">
        <v>322</v>
      </c>
      <c r="B63" t="s">
        <v>323</v>
      </c>
      <c r="C63">
        <v>62.4</v>
      </c>
      <c r="D63">
        <v>62.4</v>
      </c>
      <c r="E63" s="1">
        <v>0.21</v>
      </c>
      <c r="F63" s="3">
        <v>9.9999999999999995E-7</v>
      </c>
      <c r="G63">
        <v>40.51</v>
      </c>
      <c r="H63">
        <v>294</v>
      </c>
      <c r="I63" t="str">
        <f>HYPERLINK("https://www.ncbi.nlm.nih.gov/protein/MBL8695235.1?report=genbank&amp;log$=prottop&amp;blast_rank=56&amp;RID=83FB04SJ013","MBL8695235.1")</f>
        <v>MBL8695235.1</v>
      </c>
    </row>
    <row r="64" spans="1:9" x14ac:dyDescent="0.2">
      <c r="A64" t="s">
        <v>324</v>
      </c>
      <c r="B64" t="s">
        <v>256</v>
      </c>
      <c r="C64">
        <v>63.2</v>
      </c>
      <c r="D64">
        <v>63.2</v>
      </c>
      <c r="E64" s="1">
        <v>0.22</v>
      </c>
      <c r="F64" s="3">
        <v>9.9999999999999995E-7</v>
      </c>
      <c r="G64">
        <v>40.619999999999997</v>
      </c>
      <c r="H64">
        <v>407</v>
      </c>
      <c r="I64" t="str">
        <f>HYPERLINK("https://www.ncbi.nlm.nih.gov/protein/NWF85647.1?report=genbank&amp;log$=prottop&amp;blast_rank=57&amp;RID=83FB04SJ013","NWF85647.1")</f>
        <v>NWF85647.1</v>
      </c>
    </row>
    <row r="65" spans="1:9" x14ac:dyDescent="0.2">
      <c r="A65" t="s">
        <v>325</v>
      </c>
      <c r="B65" t="s">
        <v>326</v>
      </c>
      <c r="C65">
        <v>62</v>
      </c>
      <c r="D65">
        <v>62</v>
      </c>
      <c r="E65" s="1">
        <v>0.21</v>
      </c>
      <c r="F65" s="3">
        <v>1.9999999999999999E-6</v>
      </c>
      <c r="G65">
        <v>41.03</v>
      </c>
      <c r="H65">
        <v>292</v>
      </c>
      <c r="I65" t="str">
        <f>HYPERLINK("https://www.ncbi.nlm.nih.gov/protein/MBK8913707.1?report=genbank&amp;log$=prottop&amp;blast_rank=58&amp;RID=83FB04SJ013","MBK8913707.1")</f>
        <v>MBK8913707.1</v>
      </c>
    </row>
    <row r="66" spans="1:9" x14ac:dyDescent="0.2">
      <c r="A66" t="s">
        <v>327</v>
      </c>
      <c r="B66" t="s">
        <v>328</v>
      </c>
      <c r="C66">
        <v>62</v>
      </c>
      <c r="D66">
        <v>62</v>
      </c>
      <c r="E66" s="1">
        <v>0.25</v>
      </c>
      <c r="F66" s="3">
        <v>1.9999999999999999E-6</v>
      </c>
      <c r="G66">
        <v>38.61</v>
      </c>
      <c r="H66">
        <v>296</v>
      </c>
      <c r="I66" t="str">
        <f>HYPERLINK("https://www.ncbi.nlm.nih.gov/protein/WP_347541816.1?report=genbank&amp;log$=prottop&amp;blast_rank=59&amp;RID=83FB04SJ013","WP_347541816.1")</f>
        <v>WP_347541816.1</v>
      </c>
    </row>
    <row r="67" spans="1:9" x14ac:dyDescent="0.2">
      <c r="A67" t="s">
        <v>329</v>
      </c>
      <c r="B67" t="s">
        <v>330</v>
      </c>
      <c r="C67">
        <v>61.6</v>
      </c>
      <c r="D67">
        <v>61.6</v>
      </c>
      <c r="E67" s="1">
        <v>0.21</v>
      </c>
      <c r="F67" s="3">
        <v>3.0000000000000001E-6</v>
      </c>
      <c r="G67">
        <v>41.03</v>
      </c>
      <c r="H67">
        <v>292</v>
      </c>
      <c r="I67" t="str">
        <f>HYPERLINK("https://www.ncbi.nlm.nih.gov/protein/QOJ15522.1?report=genbank&amp;log$=prottop&amp;blast_rank=60&amp;RID=83FB04SJ013","QOJ15522.1")</f>
        <v>QOJ15522.1</v>
      </c>
    </row>
    <row r="68" spans="1:9" x14ac:dyDescent="0.2">
      <c r="A68" t="s">
        <v>331</v>
      </c>
      <c r="B68" t="s">
        <v>332</v>
      </c>
      <c r="C68">
        <v>59.7</v>
      </c>
      <c r="D68">
        <v>59.7</v>
      </c>
      <c r="E68" s="1">
        <v>0.39</v>
      </c>
      <c r="F68" s="3">
        <v>7.9999999999999996E-6</v>
      </c>
      <c r="G68">
        <v>32.14</v>
      </c>
      <c r="H68">
        <v>249</v>
      </c>
      <c r="I68" t="str">
        <f>HYPERLINK("https://www.ncbi.nlm.nih.gov/protein/WP_132379928.1?report=genbank&amp;log$=prottop&amp;blast_rank=61&amp;RID=83FB04SJ013","WP_132379928.1")</f>
        <v>WP_132379928.1</v>
      </c>
    </row>
    <row r="69" spans="1:9" x14ac:dyDescent="0.2">
      <c r="A69" t="s">
        <v>333</v>
      </c>
      <c r="B69" t="s">
        <v>334</v>
      </c>
      <c r="C69">
        <v>59.3</v>
      </c>
      <c r="D69">
        <v>59.3</v>
      </c>
      <c r="E69" s="1">
        <v>0.22</v>
      </c>
      <c r="F69" s="3">
        <v>1.0000000000000001E-5</v>
      </c>
      <c r="G69">
        <v>36.08</v>
      </c>
      <c r="H69">
        <v>279</v>
      </c>
      <c r="I69" t="str">
        <f>HYPERLINK("https://www.ncbi.nlm.nih.gov/protein/WP_268873272.1?report=genbank&amp;log$=prottop&amp;blast_rank=62&amp;RID=83FB04SJ013","WP_268873272.1")</f>
        <v>WP_268873272.1</v>
      </c>
    </row>
    <row r="70" spans="1:9" x14ac:dyDescent="0.2">
      <c r="A70" t="s">
        <v>322</v>
      </c>
      <c r="B70" t="s">
        <v>323</v>
      </c>
      <c r="C70">
        <v>58.2</v>
      </c>
      <c r="D70">
        <v>58.2</v>
      </c>
      <c r="E70" s="1">
        <v>0.21</v>
      </c>
      <c r="F70" s="3">
        <v>2.0000000000000002E-5</v>
      </c>
      <c r="G70">
        <v>36.36</v>
      </c>
      <c r="H70">
        <v>208</v>
      </c>
      <c r="I70" t="str">
        <f>HYPERLINK("https://www.ncbi.nlm.nih.gov/protein/MBL8896032.1?report=genbank&amp;log$=prottop&amp;blast_rank=63&amp;RID=83FB04SJ013","MBL8896032.1")</f>
        <v>MBL8896032.1</v>
      </c>
    </row>
    <row r="71" spans="1:9" x14ac:dyDescent="0.2">
      <c r="A71" t="s">
        <v>335</v>
      </c>
      <c r="B71" t="s">
        <v>336</v>
      </c>
      <c r="C71">
        <v>59.3</v>
      </c>
      <c r="D71">
        <v>59.3</v>
      </c>
      <c r="E71" s="1">
        <v>0.25</v>
      </c>
      <c r="F71" s="3">
        <v>2.0000000000000002E-5</v>
      </c>
      <c r="G71">
        <v>37.619999999999997</v>
      </c>
      <c r="H71">
        <v>300</v>
      </c>
      <c r="I71" t="str">
        <f>HYPERLINK("https://www.ncbi.nlm.nih.gov/protein/WP_219762507.1?report=genbank&amp;log$=prottop&amp;blast_rank=64&amp;RID=83FB04SJ013","WP_219762507.1")</f>
        <v>WP_219762507.1</v>
      </c>
    </row>
    <row r="72" spans="1:9" x14ac:dyDescent="0.2">
      <c r="A72" t="s">
        <v>333</v>
      </c>
      <c r="B72" t="s">
        <v>334</v>
      </c>
      <c r="C72">
        <v>58.9</v>
      </c>
      <c r="D72">
        <v>58.9</v>
      </c>
      <c r="E72" s="1">
        <v>0.22</v>
      </c>
      <c r="F72" s="3">
        <v>2.0000000000000002E-5</v>
      </c>
      <c r="G72">
        <v>36.08</v>
      </c>
      <c r="H72">
        <v>297</v>
      </c>
      <c r="I72" t="str">
        <f>HYPERLINK("https://www.ncbi.nlm.nih.gov/protein/WP_158510410.1?report=genbank&amp;log$=prottop&amp;blast_rank=65&amp;RID=83FB04SJ013","WP_158510410.1")</f>
        <v>WP_158510410.1</v>
      </c>
    </row>
    <row r="73" spans="1:9" x14ac:dyDescent="0.2">
      <c r="A73" t="s">
        <v>333</v>
      </c>
      <c r="B73" t="s">
        <v>334</v>
      </c>
      <c r="C73">
        <v>58.9</v>
      </c>
      <c r="D73">
        <v>58.9</v>
      </c>
      <c r="E73" s="1">
        <v>0.22</v>
      </c>
      <c r="F73" s="3">
        <v>2.0000000000000002E-5</v>
      </c>
      <c r="G73">
        <v>36.08</v>
      </c>
      <c r="H73">
        <v>300</v>
      </c>
      <c r="I73" t="str">
        <f>HYPERLINK("https://www.ncbi.nlm.nih.gov/protein/WP_282044966.1?report=genbank&amp;log$=prottop&amp;blast_rank=66&amp;RID=83FB04SJ013","WP_282044966.1")</f>
        <v>WP_282044966.1</v>
      </c>
    </row>
    <row r="74" spans="1:9" x14ac:dyDescent="0.2">
      <c r="A74" t="s">
        <v>264</v>
      </c>
      <c r="B74" t="s">
        <v>265</v>
      </c>
      <c r="C74">
        <v>58.9</v>
      </c>
      <c r="D74">
        <v>58.9</v>
      </c>
      <c r="E74" s="1">
        <v>0.25</v>
      </c>
      <c r="F74" s="3">
        <v>2.0000000000000002E-5</v>
      </c>
      <c r="G74">
        <v>33.700000000000003</v>
      </c>
      <c r="H74">
        <v>297</v>
      </c>
      <c r="I74" t="str">
        <f>HYPERLINK("https://www.ncbi.nlm.nih.gov/protein/MCC6264678.1?report=genbank&amp;log$=prottop&amp;blast_rank=67&amp;RID=83FB04SJ013","MCC6264678.1")</f>
        <v>MCC6264678.1</v>
      </c>
    </row>
    <row r="75" spans="1:9" x14ac:dyDescent="0.2">
      <c r="A75" t="s">
        <v>337</v>
      </c>
      <c r="B75" t="s">
        <v>338</v>
      </c>
      <c r="C75">
        <v>58.2</v>
      </c>
      <c r="D75">
        <v>58.2</v>
      </c>
      <c r="E75" s="1">
        <v>0.22</v>
      </c>
      <c r="F75" s="3">
        <v>3.0000000000000001E-5</v>
      </c>
      <c r="G75">
        <v>37.229999999999997</v>
      </c>
      <c r="H75">
        <v>286</v>
      </c>
      <c r="I75" t="str">
        <f>HYPERLINK("https://www.ncbi.nlm.nih.gov/protein/WP_255467995.1?report=genbank&amp;log$=prottop&amp;blast_rank=68&amp;RID=83FB04SJ013","WP_255467995.1")</f>
        <v>WP_255467995.1</v>
      </c>
    </row>
    <row r="76" spans="1:9" x14ac:dyDescent="0.2">
      <c r="A76" t="s">
        <v>339</v>
      </c>
      <c r="B76" t="s">
        <v>340</v>
      </c>
      <c r="C76">
        <v>58.5</v>
      </c>
      <c r="D76">
        <v>58.5</v>
      </c>
      <c r="E76" s="1">
        <v>0.22</v>
      </c>
      <c r="F76" s="3">
        <v>3.0000000000000001E-5</v>
      </c>
      <c r="G76">
        <v>37.799999999999997</v>
      </c>
      <c r="H76">
        <v>302</v>
      </c>
      <c r="I76" t="str">
        <f>HYPERLINK("https://www.ncbi.nlm.nih.gov/protein/MCC6773332.1?report=genbank&amp;log$=prottop&amp;blast_rank=69&amp;RID=83FB04SJ013","MCC6773332.1")</f>
        <v>MCC6773332.1</v>
      </c>
    </row>
    <row r="77" spans="1:9" x14ac:dyDescent="0.2">
      <c r="A77" t="s">
        <v>264</v>
      </c>
      <c r="B77" t="s">
        <v>265</v>
      </c>
      <c r="C77">
        <v>58.2</v>
      </c>
      <c r="D77">
        <v>58.2</v>
      </c>
      <c r="E77" s="1">
        <v>0.25</v>
      </c>
      <c r="F77" s="3">
        <v>4.0000000000000003E-5</v>
      </c>
      <c r="G77">
        <v>33.700000000000003</v>
      </c>
      <c r="H77">
        <v>297</v>
      </c>
      <c r="I77" t="str">
        <f>HYPERLINK("https://www.ncbi.nlm.nih.gov/protein/MCC7341504.1?report=genbank&amp;log$=prottop&amp;blast_rank=70&amp;RID=83FB04SJ013","MCC7341504.1")</f>
        <v>MCC7341504.1</v>
      </c>
    </row>
    <row r="78" spans="1:9" x14ac:dyDescent="0.2">
      <c r="A78" t="s">
        <v>322</v>
      </c>
      <c r="B78" t="s">
        <v>323</v>
      </c>
      <c r="C78">
        <v>57.8</v>
      </c>
      <c r="D78">
        <v>57.8</v>
      </c>
      <c r="E78" s="1">
        <v>0.25</v>
      </c>
      <c r="F78" s="3">
        <v>4.0000000000000003E-5</v>
      </c>
      <c r="G78">
        <v>35.42</v>
      </c>
      <c r="H78">
        <v>271</v>
      </c>
      <c r="I78" t="str">
        <f>HYPERLINK("https://www.ncbi.nlm.nih.gov/protein/MBL4848751.1?report=genbank&amp;log$=prottop&amp;blast_rank=71&amp;RID=83FB04SJ013","MBL4848751.1")</f>
        <v>MBL4848751.1</v>
      </c>
    </row>
    <row r="79" spans="1:9" x14ac:dyDescent="0.2">
      <c r="A79" t="s">
        <v>341</v>
      </c>
      <c r="B79" t="s">
        <v>342</v>
      </c>
      <c r="C79">
        <v>58.2</v>
      </c>
      <c r="D79">
        <v>58.2</v>
      </c>
      <c r="E79" s="1">
        <v>0.22</v>
      </c>
      <c r="F79" s="3">
        <v>4.0000000000000003E-5</v>
      </c>
      <c r="G79">
        <v>35.049999999999997</v>
      </c>
      <c r="H79">
        <v>300</v>
      </c>
      <c r="I79" t="str">
        <f>HYPERLINK("https://www.ncbi.nlm.nih.gov/protein/WP_063832801.1?report=genbank&amp;log$=prottop&amp;blast_rank=72&amp;RID=83FB04SJ013","WP_063832801.1")</f>
        <v>WP_063832801.1</v>
      </c>
    </row>
    <row r="80" spans="1:9" x14ac:dyDescent="0.2">
      <c r="A80" t="s">
        <v>343</v>
      </c>
      <c r="B80" t="s">
        <v>344</v>
      </c>
      <c r="C80">
        <v>57.8</v>
      </c>
      <c r="D80">
        <v>57.8</v>
      </c>
      <c r="E80" s="1">
        <v>0.25</v>
      </c>
      <c r="F80" s="3">
        <v>4.0000000000000003E-5</v>
      </c>
      <c r="G80">
        <v>35.79</v>
      </c>
      <c r="H80">
        <v>290</v>
      </c>
      <c r="I80" t="str">
        <f>HYPERLINK("https://www.ncbi.nlm.nih.gov/protein/MEQ1830439.1?report=genbank&amp;log$=prottop&amp;blast_rank=73&amp;RID=83FB04SJ013","MEQ1830439.1")</f>
        <v>MEQ1830439.1</v>
      </c>
    </row>
    <row r="81" spans="1:9" x14ac:dyDescent="0.2">
      <c r="A81" t="s">
        <v>345</v>
      </c>
      <c r="B81" t="s">
        <v>346</v>
      </c>
      <c r="C81">
        <v>57</v>
      </c>
      <c r="D81">
        <v>57</v>
      </c>
      <c r="E81" s="1">
        <v>0.39</v>
      </c>
      <c r="F81" s="3">
        <v>5.0000000000000002E-5</v>
      </c>
      <c r="G81">
        <v>30</v>
      </c>
      <c r="H81">
        <v>249</v>
      </c>
      <c r="I81" t="str">
        <f>HYPERLINK("https://www.ncbi.nlm.nih.gov/protein/WP_081868245.1?report=genbank&amp;log$=prottop&amp;blast_rank=74&amp;RID=83FB04SJ013","WP_081868245.1")</f>
        <v>WP_081868245.1</v>
      </c>
    </row>
    <row r="82" spans="1:9" x14ac:dyDescent="0.2">
      <c r="A82" t="s">
        <v>347</v>
      </c>
      <c r="B82" t="s">
        <v>348</v>
      </c>
      <c r="C82">
        <v>57</v>
      </c>
      <c r="D82">
        <v>57</v>
      </c>
      <c r="E82" s="1">
        <v>0.39</v>
      </c>
      <c r="F82" s="3">
        <v>5.0000000000000002E-5</v>
      </c>
      <c r="G82">
        <v>30</v>
      </c>
      <c r="H82">
        <v>249</v>
      </c>
      <c r="I82" t="str">
        <f>HYPERLINK("https://www.ncbi.nlm.nih.gov/protein/WP_132457155.1?report=genbank&amp;log$=prottop&amp;blast_rank=75&amp;RID=83FB04SJ013","WP_132457155.1")</f>
        <v>WP_132457155.1</v>
      </c>
    </row>
    <row r="83" spans="1:9" x14ac:dyDescent="0.2">
      <c r="A83" t="s">
        <v>349</v>
      </c>
      <c r="B83" t="s">
        <v>256</v>
      </c>
      <c r="C83">
        <v>58.2</v>
      </c>
      <c r="D83">
        <v>58.2</v>
      </c>
      <c r="E83" s="1">
        <v>0.22</v>
      </c>
      <c r="F83" s="3">
        <v>6.0000000000000002E-5</v>
      </c>
      <c r="G83">
        <v>38.54</v>
      </c>
      <c r="H83">
        <v>393</v>
      </c>
      <c r="I83" t="str">
        <f>HYPERLINK("https://www.ncbi.nlm.nih.gov/protein/HPT28263.1?report=genbank&amp;log$=prottop&amp;blast_rank=76&amp;RID=83FB04SJ013","HPT28263.1")</f>
        <v>HPT28263.1</v>
      </c>
    </row>
    <row r="84" spans="1:9" x14ac:dyDescent="0.2">
      <c r="A84" t="s">
        <v>350</v>
      </c>
      <c r="B84" t="s">
        <v>351</v>
      </c>
      <c r="C84">
        <v>56.2</v>
      </c>
      <c r="D84">
        <v>56.2</v>
      </c>
      <c r="E84" s="1">
        <v>0.24</v>
      </c>
      <c r="F84" s="3">
        <v>6.0000000000000002E-5</v>
      </c>
      <c r="G84">
        <v>34.04</v>
      </c>
      <c r="H84">
        <v>199</v>
      </c>
      <c r="I84" t="str">
        <f>HYPERLINK("https://www.ncbi.nlm.nih.gov/protein/WP_211846547.1?report=genbank&amp;log$=prottop&amp;blast_rank=77&amp;RID=83FB04SJ013","WP_211846547.1")</f>
        <v>WP_211846547.1</v>
      </c>
    </row>
    <row r="85" spans="1:9" x14ac:dyDescent="0.2">
      <c r="A85" t="s">
        <v>352</v>
      </c>
      <c r="B85" t="s">
        <v>346</v>
      </c>
      <c r="C85">
        <v>56.6</v>
      </c>
      <c r="D85">
        <v>56.6</v>
      </c>
      <c r="E85" s="1">
        <v>0.21</v>
      </c>
      <c r="F85" s="3">
        <v>6.9999999999999994E-5</v>
      </c>
      <c r="G85">
        <v>37.659999999999997</v>
      </c>
      <c r="H85">
        <v>217</v>
      </c>
      <c r="I85" t="str">
        <f>HYPERLINK("https://www.ncbi.nlm.nih.gov/protein/KDR38788.1?report=genbank&amp;log$=prottop&amp;blast_rank=78&amp;RID=83FB04SJ013","KDR38788.1")</f>
        <v>KDR38788.1</v>
      </c>
    </row>
    <row r="86" spans="1:9" x14ac:dyDescent="0.2">
      <c r="A86" t="s">
        <v>353</v>
      </c>
      <c r="B86" t="s">
        <v>354</v>
      </c>
      <c r="C86">
        <v>55.5</v>
      </c>
      <c r="D86">
        <v>55.5</v>
      </c>
      <c r="E86" s="1">
        <v>0.21</v>
      </c>
      <c r="F86" s="3">
        <v>8.0000000000000007E-5</v>
      </c>
      <c r="G86">
        <v>39.74</v>
      </c>
      <c r="H86">
        <v>182</v>
      </c>
      <c r="I86" t="str">
        <f>HYPERLINK("https://www.ncbi.nlm.nih.gov/protein/HEX4949460.1?report=genbank&amp;log$=prottop&amp;blast_rank=79&amp;RID=83FB04SJ013","HEX4949460.1")</f>
        <v>HEX4949460.1</v>
      </c>
    </row>
    <row r="87" spans="1:9" x14ac:dyDescent="0.2">
      <c r="A87" t="s">
        <v>355</v>
      </c>
      <c r="B87" t="s">
        <v>356</v>
      </c>
      <c r="C87">
        <v>57</v>
      </c>
      <c r="D87">
        <v>57</v>
      </c>
      <c r="E87" s="1">
        <v>0.22</v>
      </c>
      <c r="F87" s="3">
        <v>9.0000000000000006E-5</v>
      </c>
      <c r="G87">
        <v>35.049999999999997</v>
      </c>
      <c r="H87">
        <v>299</v>
      </c>
      <c r="I87" t="str">
        <f>HYPERLINK("https://www.ncbi.nlm.nih.gov/protein/WP_298821752.1?report=genbank&amp;log$=prottop&amp;blast_rank=80&amp;RID=83FB04SJ013","WP_298821752.1")</f>
        <v>WP_298821752.1</v>
      </c>
    </row>
    <row r="88" spans="1:9" x14ac:dyDescent="0.2">
      <c r="A88" t="s">
        <v>357</v>
      </c>
      <c r="B88" t="s">
        <v>358</v>
      </c>
      <c r="C88">
        <v>57</v>
      </c>
      <c r="D88">
        <v>57</v>
      </c>
      <c r="E88" s="1">
        <v>0.22</v>
      </c>
      <c r="F88" s="3">
        <v>1E-4</v>
      </c>
      <c r="G88">
        <v>36.08</v>
      </c>
      <c r="H88">
        <v>301</v>
      </c>
      <c r="I88" t="str">
        <f>HYPERLINK("https://www.ncbi.nlm.nih.gov/protein/WP_306145639.1?report=genbank&amp;log$=prottop&amp;blast_rank=81&amp;RID=83FB04SJ013","WP_306145639.1")</f>
        <v>WP_306145639.1</v>
      </c>
    </row>
    <row r="89" spans="1:9" x14ac:dyDescent="0.2">
      <c r="A89" t="s">
        <v>359</v>
      </c>
      <c r="B89" t="s">
        <v>360</v>
      </c>
      <c r="C89">
        <v>55.8</v>
      </c>
      <c r="D89">
        <v>55.8</v>
      </c>
      <c r="E89" s="1">
        <v>0.21</v>
      </c>
      <c r="F89" s="3">
        <v>1E-4</v>
      </c>
      <c r="G89">
        <v>40</v>
      </c>
      <c r="H89">
        <v>219</v>
      </c>
      <c r="I89" t="str">
        <f>HYPERLINK("https://www.ncbi.nlm.nih.gov/protein/NNG03545.1?report=genbank&amp;log$=prottop&amp;blast_rank=82&amp;RID=83FB04SJ013","NNG03545.1")</f>
        <v>NNG03545.1</v>
      </c>
    </row>
    <row r="90" spans="1:9" x14ac:dyDescent="0.2">
      <c r="A90" t="s">
        <v>361</v>
      </c>
      <c r="B90" t="s">
        <v>362</v>
      </c>
      <c r="C90">
        <v>56.6</v>
      </c>
      <c r="D90">
        <v>56.6</v>
      </c>
      <c r="E90" s="1">
        <v>0.22</v>
      </c>
      <c r="F90" s="3">
        <v>1E-4</v>
      </c>
      <c r="G90">
        <v>34.020000000000003</v>
      </c>
      <c r="H90">
        <v>299</v>
      </c>
      <c r="I90" t="str">
        <f>HYPERLINK("https://www.ncbi.nlm.nih.gov/protein/WP_152500650.1?report=genbank&amp;log$=prottop&amp;blast_rank=83&amp;RID=83FB04SJ013","WP_152500650.1")</f>
        <v>WP_152500650.1</v>
      </c>
    </row>
    <row r="91" spans="1:9" x14ac:dyDescent="0.2">
      <c r="A91" t="s">
        <v>363</v>
      </c>
      <c r="B91" t="s">
        <v>364</v>
      </c>
      <c r="C91">
        <v>56.6</v>
      </c>
      <c r="D91">
        <v>56.6</v>
      </c>
      <c r="E91" s="1">
        <v>0.22</v>
      </c>
      <c r="F91" s="3">
        <v>1E-4</v>
      </c>
      <c r="G91">
        <v>34.020000000000003</v>
      </c>
      <c r="H91">
        <v>300</v>
      </c>
      <c r="I91" t="str">
        <f>HYPERLINK("https://www.ncbi.nlm.nih.gov/protein/WP_265683997.1?report=genbank&amp;log$=prottop&amp;blast_rank=84&amp;RID=83FB04SJ013","WP_265683997.1")</f>
        <v>WP_265683997.1</v>
      </c>
    </row>
    <row r="92" spans="1:9" x14ac:dyDescent="0.2">
      <c r="A92" t="s">
        <v>322</v>
      </c>
      <c r="B92" t="s">
        <v>323</v>
      </c>
      <c r="C92">
        <v>55.5</v>
      </c>
      <c r="D92">
        <v>55.5</v>
      </c>
      <c r="E92" s="1">
        <v>0.21</v>
      </c>
      <c r="F92" s="3">
        <v>2.0000000000000001E-4</v>
      </c>
      <c r="G92">
        <v>39.020000000000003</v>
      </c>
      <c r="H92">
        <v>215</v>
      </c>
      <c r="I92" t="str">
        <f>HYPERLINK("https://www.ncbi.nlm.nih.gov/protein/MBL8900915.1?report=genbank&amp;log$=prottop&amp;blast_rank=85&amp;RID=83FB04SJ013","MBL8900915.1")</f>
        <v>MBL8900915.1</v>
      </c>
    </row>
    <row r="93" spans="1:9" x14ac:dyDescent="0.2">
      <c r="A93" t="s">
        <v>365</v>
      </c>
      <c r="B93" t="s">
        <v>366</v>
      </c>
      <c r="C93">
        <v>57</v>
      </c>
      <c r="D93">
        <v>57</v>
      </c>
      <c r="E93" s="1">
        <v>0.23</v>
      </c>
      <c r="F93" s="3">
        <v>2.0000000000000001E-4</v>
      </c>
      <c r="G93">
        <v>33.33</v>
      </c>
      <c r="H93">
        <v>868</v>
      </c>
      <c r="I93" t="str">
        <f>HYPERLINK("https://www.ncbi.nlm.nih.gov/protein/WP_080944657.1?report=genbank&amp;log$=prottop&amp;blast_rank=86&amp;RID=83FB04SJ013","WP_080944657.1")</f>
        <v>WP_080944657.1</v>
      </c>
    </row>
    <row r="94" spans="1:9" x14ac:dyDescent="0.2">
      <c r="A94" t="s">
        <v>367</v>
      </c>
      <c r="B94" t="s">
        <v>368</v>
      </c>
      <c r="C94">
        <v>57</v>
      </c>
      <c r="D94">
        <v>57</v>
      </c>
      <c r="E94" s="1">
        <v>0.23</v>
      </c>
      <c r="F94" s="3">
        <v>2.0000000000000001E-4</v>
      </c>
      <c r="G94">
        <v>33.33</v>
      </c>
      <c r="H94">
        <v>868</v>
      </c>
      <c r="I94" t="str">
        <f>HYPERLINK("https://www.ncbi.nlm.nih.gov/protein/WP_217881906.1?report=genbank&amp;log$=prottop&amp;blast_rank=87&amp;RID=83FB04SJ013","WP_217881906.1")</f>
        <v>WP_217881906.1</v>
      </c>
    </row>
    <row r="95" spans="1:9" x14ac:dyDescent="0.2">
      <c r="A95" t="s">
        <v>369</v>
      </c>
      <c r="B95" t="s">
        <v>370</v>
      </c>
      <c r="C95">
        <v>53.9</v>
      </c>
      <c r="D95">
        <v>53.9</v>
      </c>
      <c r="E95" s="1">
        <v>0.21</v>
      </c>
      <c r="F95" s="3">
        <v>2.9999999999999997E-4</v>
      </c>
      <c r="G95">
        <v>39.770000000000003</v>
      </c>
      <c r="H95">
        <v>182</v>
      </c>
      <c r="I95" t="str">
        <f>HYPERLINK("https://www.ncbi.nlm.nih.gov/protein/WP_104521308.1?report=genbank&amp;log$=prottop&amp;blast_rank=88&amp;RID=83FB04SJ013","WP_104521308.1")</f>
        <v>WP_104521308.1</v>
      </c>
    </row>
    <row r="96" spans="1:9" x14ac:dyDescent="0.2">
      <c r="A96" t="s">
        <v>371</v>
      </c>
      <c r="B96" t="s">
        <v>372</v>
      </c>
      <c r="C96">
        <v>53.9</v>
      </c>
      <c r="D96">
        <v>53.9</v>
      </c>
      <c r="E96" s="1">
        <v>0.25</v>
      </c>
      <c r="F96" s="3">
        <v>4.0000000000000002E-4</v>
      </c>
      <c r="G96">
        <v>32.08</v>
      </c>
      <c r="H96">
        <v>206</v>
      </c>
      <c r="I96" t="str">
        <f>HYPERLINK("https://www.ncbi.nlm.nih.gov/protein/MDB5856746.1?report=genbank&amp;log$=prottop&amp;blast_rank=89&amp;RID=83FB04SJ013","MDB5856746.1")</f>
        <v>MDB5856746.1</v>
      </c>
    </row>
    <row r="97" spans="1:9" x14ac:dyDescent="0.2">
      <c r="A97" t="s">
        <v>373</v>
      </c>
      <c r="B97" t="s">
        <v>374</v>
      </c>
      <c r="C97">
        <v>53.5</v>
      </c>
      <c r="D97">
        <v>53.5</v>
      </c>
      <c r="E97" s="1">
        <v>0.22</v>
      </c>
      <c r="F97" s="3">
        <v>5.0000000000000001E-4</v>
      </c>
      <c r="G97">
        <v>34.380000000000003</v>
      </c>
      <c r="H97">
        <v>186</v>
      </c>
      <c r="I97" t="str">
        <f>HYPERLINK("https://www.ncbi.nlm.nih.gov/protein/MBA3975209.1?report=genbank&amp;log$=prottop&amp;blast_rank=90&amp;RID=83FB04SJ013","MBA3975209.1")</f>
        <v>MBA3975209.1</v>
      </c>
    </row>
    <row r="98" spans="1:9" x14ac:dyDescent="0.2">
      <c r="A98" t="s">
        <v>375</v>
      </c>
      <c r="B98" t="s">
        <v>376</v>
      </c>
      <c r="C98">
        <v>50.8</v>
      </c>
      <c r="D98">
        <v>50.8</v>
      </c>
      <c r="E98" s="1">
        <v>0.17</v>
      </c>
      <c r="F98" s="3">
        <v>5.0000000000000001E-4</v>
      </c>
      <c r="G98">
        <v>36.99</v>
      </c>
      <c r="H98">
        <v>84</v>
      </c>
      <c r="I98" t="str">
        <f>HYPERLINK("https://www.ncbi.nlm.nih.gov/protein/WP_305987199.1?report=genbank&amp;log$=prottop&amp;blast_rank=91&amp;RID=83FB04SJ013","WP_305987199.1")</f>
        <v>WP_305987199.1</v>
      </c>
    </row>
    <row r="99" spans="1:9" x14ac:dyDescent="0.2">
      <c r="A99" t="s">
        <v>355</v>
      </c>
      <c r="B99" t="s">
        <v>356</v>
      </c>
      <c r="C99">
        <v>54.3</v>
      </c>
      <c r="D99">
        <v>54.3</v>
      </c>
      <c r="E99" s="1">
        <v>0.22</v>
      </c>
      <c r="F99" s="3">
        <v>5.9999999999999995E-4</v>
      </c>
      <c r="G99">
        <v>34.020000000000003</v>
      </c>
      <c r="H99">
        <v>299</v>
      </c>
      <c r="I99" t="str">
        <f>HYPERLINK("https://www.ncbi.nlm.nih.gov/protein/WP_319383338.1?report=genbank&amp;log$=prottop&amp;blast_rank=92&amp;RID=83FB04SJ013","WP_319383338.1")</f>
        <v>WP_319383338.1</v>
      </c>
    </row>
    <row r="100" spans="1:9" x14ac:dyDescent="0.2">
      <c r="A100" t="s">
        <v>377</v>
      </c>
      <c r="B100" t="s">
        <v>378</v>
      </c>
      <c r="C100">
        <v>54.3</v>
      </c>
      <c r="D100">
        <v>54.3</v>
      </c>
      <c r="E100" s="1">
        <v>0.27</v>
      </c>
      <c r="F100" s="3">
        <v>5.9999999999999995E-4</v>
      </c>
      <c r="G100">
        <v>35.71</v>
      </c>
      <c r="H100">
        <v>269</v>
      </c>
      <c r="I100" t="str">
        <f>HYPERLINK("https://www.ncbi.nlm.nih.gov/protein/HZC59845.1?report=genbank&amp;log$=prottop&amp;blast_rank=93&amp;RID=83FB04SJ013","HZC59845.1")</f>
        <v>HZC59845.1</v>
      </c>
    </row>
    <row r="101" spans="1:9" x14ac:dyDescent="0.2">
      <c r="A101" t="s">
        <v>379</v>
      </c>
      <c r="B101" t="s">
        <v>380</v>
      </c>
      <c r="C101">
        <v>55.1</v>
      </c>
      <c r="D101">
        <v>55.1</v>
      </c>
      <c r="E101" s="1">
        <v>0.22</v>
      </c>
      <c r="F101" s="3">
        <v>5.9999999999999995E-4</v>
      </c>
      <c r="G101">
        <v>35.42</v>
      </c>
      <c r="H101">
        <v>523</v>
      </c>
      <c r="I101" t="str">
        <f>HYPERLINK("https://www.ncbi.nlm.nih.gov/protein/WP_296658506.1?report=genbank&amp;log$=prottop&amp;blast_rank=94&amp;RID=83FB04SJ013","WP_296658506.1")</f>
        <v>WP_296658506.1</v>
      </c>
    </row>
    <row r="102" spans="1:9" x14ac:dyDescent="0.2">
      <c r="A102" t="s">
        <v>381</v>
      </c>
      <c r="B102" t="s">
        <v>382</v>
      </c>
      <c r="C102">
        <v>53.1</v>
      </c>
      <c r="D102">
        <v>53.1</v>
      </c>
      <c r="E102" s="1">
        <v>0.21</v>
      </c>
      <c r="F102" s="3">
        <v>8.0000000000000004E-4</v>
      </c>
      <c r="G102">
        <v>36.590000000000003</v>
      </c>
      <c r="H102">
        <v>220</v>
      </c>
      <c r="I102" t="str">
        <f>HYPERLINK("https://www.ncbi.nlm.nih.gov/protein/HEX6740053.1?report=genbank&amp;log$=prottop&amp;blast_rank=95&amp;RID=83FB04SJ013","HEX6740053.1")</f>
        <v>HEX6740053.1</v>
      </c>
    </row>
    <row r="103" spans="1:9" x14ac:dyDescent="0.2">
      <c r="A103" t="s">
        <v>383</v>
      </c>
      <c r="B103" t="s">
        <v>384</v>
      </c>
      <c r="C103">
        <v>53.9</v>
      </c>
      <c r="D103">
        <v>53.9</v>
      </c>
      <c r="E103" s="1">
        <v>0.22</v>
      </c>
      <c r="F103">
        <v>1E-3</v>
      </c>
      <c r="G103">
        <v>34.04</v>
      </c>
      <c r="H103">
        <v>326</v>
      </c>
      <c r="I103" t="str">
        <f>HYPERLINK("https://www.ncbi.nlm.nih.gov/protein/MCI5162397.1?report=genbank&amp;log$=prottop&amp;blast_rank=96&amp;RID=83FB04SJ013","MCI5162397.1")</f>
        <v>MCI5162397.1</v>
      </c>
    </row>
    <row r="104" spans="1:9" x14ac:dyDescent="0.2">
      <c r="A104" t="s">
        <v>385</v>
      </c>
      <c r="B104" t="s">
        <v>386</v>
      </c>
      <c r="C104">
        <v>50.4</v>
      </c>
      <c r="D104">
        <v>50.4</v>
      </c>
      <c r="E104" s="1">
        <v>0.21</v>
      </c>
      <c r="F104">
        <v>1E-3</v>
      </c>
      <c r="G104">
        <v>32.47</v>
      </c>
      <c r="H104">
        <v>108</v>
      </c>
      <c r="I104" t="str">
        <f>HYPERLINK("https://www.ncbi.nlm.nih.gov/protein/MDT7953667.1?report=genbank&amp;log$=prottop&amp;blast_rank=97&amp;RID=83FB04SJ013","MDT7953667.1")</f>
        <v>MDT7953667.1</v>
      </c>
    </row>
    <row r="105" spans="1:9" x14ac:dyDescent="0.2">
      <c r="A105" t="s">
        <v>387</v>
      </c>
      <c r="B105" t="s">
        <v>388</v>
      </c>
      <c r="C105">
        <v>53.5</v>
      </c>
      <c r="D105">
        <v>53.5</v>
      </c>
      <c r="E105" s="1">
        <v>0.22</v>
      </c>
      <c r="F105">
        <v>1E-3</v>
      </c>
      <c r="G105">
        <v>31.96</v>
      </c>
      <c r="H105">
        <v>307</v>
      </c>
      <c r="I105" t="str">
        <f>HYPERLINK("https://www.ncbi.nlm.nih.gov/protein/WP_103223760.1?report=genbank&amp;log$=prottop&amp;blast_rank=98&amp;RID=83FB04SJ013","WP_103223760.1")</f>
        <v>WP_103223760.1</v>
      </c>
    </row>
    <row r="106" spans="1:9" x14ac:dyDescent="0.2">
      <c r="A106" t="s">
        <v>339</v>
      </c>
      <c r="B106" t="s">
        <v>340</v>
      </c>
      <c r="C106">
        <v>50.8</v>
      </c>
      <c r="D106">
        <v>50.8</v>
      </c>
      <c r="E106" s="1">
        <v>0.23</v>
      </c>
      <c r="F106">
        <v>2E-3</v>
      </c>
      <c r="G106">
        <v>32.93</v>
      </c>
      <c r="H106">
        <v>140</v>
      </c>
      <c r="I106" t="str">
        <f>HYPERLINK("https://www.ncbi.nlm.nih.gov/protein/MBL0891116.1?report=genbank&amp;log$=prottop&amp;blast_rank=99&amp;RID=83FB04SJ013","MBL0891116.1")</f>
        <v>MBL0891116.1</v>
      </c>
    </row>
    <row r="107" spans="1:9" x14ac:dyDescent="0.2">
      <c r="A107" t="s">
        <v>389</v>
      </c>
      <c r="B107" t="s">
        <v>390</v>
      </c>
      <c r="C107">
        <v>53.1</v>
      </c>
      <c r="D107">
        <v>53.1</v>
      </c>
      <c r="E107" s="1">
        <v>0.22</v>
      </c>
      <c r="F107">
        <v>2E-3</v>
      </c>
      <c r="G107">
        <v>33.33</v>
      </c>
      <c r="H107">
        <v>320</v>
      </c>
      <c r="I107" t="str">
        <f>HYPERLINK("https://www.ncbi.nlm.nih.gov/protein/WP_157738891.1?report=genbank&amp;log$=prottop&amp;blast_rank=100&amp;RID=83FB04SJ013","WP_157738891.1")</f>
        <v>WP_157738891.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AD8AFE-4867-F741-801A-E91B7B78A0DC}">
  <dimension ref="A2:K43"/>
  <sheetViews>
    <sheetView workbookViewId="0">
      <selection activeCell="N30" sqref="N30"/>
    </sheetView>
  </sheetViews>
  <sheetFormatPr baseColWidth="10" defaultRowHeight="16" x14ac:dyDescent="0.2"/>
  <cols>
    <col min="2" max="2" width="27.1640625" bestFit="1" customWidth="1"/>
  </cols>
  <sheetData>
    <row r="2" spans="1:11" x14ac:dyDescent="0.2">
      <c r="A2" s="2" t="s">
        <v>0</v>
      </c>
    </row>
    <row r="3" spans="1:11" x14ac:dyDescent="0.2">
      <c r="A3" t="s">
        <v>227</v>
      </c>
    </row>
    <row r="4" spans="1:11" x14ac:dyDescent="0.2">
      <c r="A4" t="s">
        <v>228</v>
      </c>
    </row>
    <row r="6" spans="1:11" x14ac:dyDescent="0.2">
      <c r="A6" t="s">
        <v>3</v>
      </c>
    </row>
    <row r="7" spans="1:11" x14ac:dyDescent="0.2">
      <c r="A7" t="s">
        <v>4</v>
      </c>
      <c r="B7" t="s">
        <v>5</v>
      </c>
      <c r="C7" t="s">
        <v>6</v>
      </c>
      <c r="D7" t="s">
        <v>7</v>
      </c>
      <c r="E7" t="s">
        <v>8</v>
      </c>
      <c r="F7" t="s">
        <v>9</v>
      </c>
      <c r="G7" t="s">
        <v>10</v>
      </c>
      <c r="H7" t="s">
        <v>11</v>
      </c>
      <c r="I7" t="s">
        <v>124</v>
      </c>
    </row>
    <row r="8" spans="1:11" x14ac:dyDescent="0.2">
      <c r="A8" t="s">
        <v>391</v>
      </c>
      <c r="B8" t="s">
        <v>392</v>
      </c>
      <c r="C8">
        <v>526</v>
      </c>
      <c r="D8">
        <v>526</v>
      </c>
      <c r="E8" s="1">
        <v>0.94</v>
      </c>
      <c r="F8">
        <v>0</v>
      </c>
      <c r="G8">
        <v>100</v>
      </c>
      <c r="H8">
        <v>261</v>
      </c>
      <c r="I8" t="str">
        <f>HYPERLINK("https://www.ncbi.nlm.nih.gov/protein/WP_003116945.1?report=genbank&amp;log$=prottop&amp;blast_rank=1&amp;RID=83FBESAJ016","WP_003116945.1")</f>
        <v>WP_003116945.1</v>
      </c>
    </row>
    <row r="9" spans="1:11" x14ac:dyDescent="0.2">
      <c r="A9" t="s">
        <v>393</v>
      </c>
      <c r="B9" t="s">
        <v>13</v>
      </c>
      <c r="C9">
        <v>525</v>
      </c>
      <c r="D9">
        <v>525</v>
      </c>
      <c r="E9" s="1">
        <v>0.94</v>
      </c>
      <c r="F9">
        <v>0</v>
      </c>
      <c r="G9">
        <v>99.62</v>
      </c>
      <c r="H9">
        <v>261</v>
      </c>
      <c r="I9" t="str">
        <f>HYPERLINK("https://www.ncbi.nlm.nih.gov/protein/WP_023114405.1?report=genbank&amp;log$=prottop&amp;blast_rank=2&amp;RID=83FBESAJ016","WP_023114405.1")</f>
        <v>WP_023114405.1</v>
      </c>
    </row>
    <row r="10" spans="1:11" s="5" customFormat="1" x14ac:dyDescent="0.2">
      <c r="A10" s="5" t="s">
        <v>394</v>
      </c>
      <c r="B10" s="5" t="s">
        <v>395</v>
      </c>
      <c r="C10" s="5">
        <v>430</v>
      </c>
      <c r="D10" s="5">
        <v>430</v>
      </c>
      <c r="E10" s="6">
        <v>0.94</v>
      </c>
      <c r="F10" s="7">
        <v>9.0000000000000005E-150</v>
      </c>
      <c r="G10" s="5">
        <v>79.31</v>
      </c>
      <c r="H10" s="5">
        <v>261</v>
      </c>
      <c r="I10" s="5" t="str">
        <f>HYPERLINK("https://www.ncbi.nlm.nih.gov/protein/WP_279837800.1?report=genbank&amp;log$=prottop&amp;blast_rank=3&amp;RID=83FBESAJ016","WP_279837800.1")</f>
        <v>WP_279837800.1</v>
      </c>
    </row>
    <row r="11" spans="1:11" s="8" customFormat="1" x14ac:dyDescent="0.2">
      <c r="A11" s="8" t="s">
        <v>396</v>
      </c>
      <c r="B11" s="8" t="s">
        <v>397</v>
      </c>
      <c r="C11" s="8">
        <v>416</v>
      </c>
      <c r="D11" s="8">
        <v>416</v>
      </c>
      <c r="E11" s="9">
        <v>0.94</v>
      </c>
      <c r="F11" s="10">
        <v>2.9999999999999999E-144</v>
      </c>
      <c r="G11" s="8">
        <v>78.33</v>
      </c>
      <c r="H11" s="8">
        <v>263</v>
      </c>
      <c r="I11" s="8" t="str">
        <f>HYPERLINK("https://www.ncbi.nlm.nih.gov/protein/WP_244861765.1?report=genbank&amp;log$=prottop&amp;blast_rank=4&amp;RID=83FBESAJ016","WP_244861765.1")</f>
        <v>WP_244861765.1</v>
      </c>
      <c r="K11" s="8" t="s">
        <v>1075</v>
      </c>
    </row>
    <row r="12" spans="1:11" s="5" customFormat="1" x14ac:dyDescent="0.2">
      <c r="A12" s="5" t="s">
        <v>398</v>
      </c>
      <c r="B12" s="5" t="s">
        <v>399</v>
      </c>
      <c r="C12" s="5">
        <v>407</v>
      </c>
      <c r="D12" s="5">
        <v>407</v>
      </c>
      <c r="E12" s="6">
        <v>0.94</v>
      </c>
      <c r="F12" s="7">
        <v>5.9999999999999997E-141</v>
      </c>
      <c r="G12" s="5">
        <v>76.63</v>
      </c>
      <c r="H12" s="5">
        <v>261</v>
      </c>
      <c r="I12" s="5" t="str">
        <f>HYPERLINK("https://www.ncbi.nlm.nih.gov/protein/WP_017133686.1?report=genbank&amp;log$=prottop&amp;blast_rank=5&amp;RID=83FBESAJ016","WP_017133686.1")</f>
        <v>WP_017133686.1</v>
      </c>
    </row>
    <row r="13" spans="1:11" x14ac:dyDescent="0.2">
      <c r="A13" t="s">
        <v>400</v>
      </c>
      <c r="B13" t="s">
        <v>401</v>
      </c>
      <c r="C13">
        <v>344</v>
      </c>
      <c r="D13">
        <v>344</v>
      </c>
      <c r="E13" s="1">
        <v>0.94</v>
      </c>
      <c r="F13" s="3">
        <v>6.0000000000000005E-116</v>
      </c>
      <c r="G13">
        <v>64.12</v>
      </c>
      <c r="H13">
        <v>262</v>
      </c>
      <c r="I13" t="str">
        <f>HYPERLINK("https://www.ncbi.nlm.nih.gov/protein/WP_296218687.1?report=genbank&amp;log$=prottop&amp;blast_rank=6&amp;RID=83FBESAJ016","WP_296218687.1")</f>
        <v>WP_296218687.1</v>
      </c>
    </row>
    <row r="14" spans="1:11" x14ac:dyDescent="0.2">
      <c r="A14" t="s">
        <v>393</v>
      </c>
      <c r="B14" t="s">
        <v>13</v>
      </c>
      <c r="C14">
        <v>297</v>
      </c>
      <c r="D14">
        <v>297</v>
      </c>
      <c r="E14" s="1">
        <v>0.53</v>
      </c>
      <c r="F14" s="3">
        <v>6.0000000000000001E-99</v>
      </c>
      <c r="G14">
        <v>100</v>
      </c>
      <c r="H14">
        <v>160</v>
      </c>
      <c r="I14" t="str">
        <f>HYPERLINK("https://www.ncbi.nlm.nih.gov/protein/WP_199864355.1?report=genbank&amp;log$=prottop&amp;blast_rank=7&amp;RID=83FBESAJ016","WP_199864355.1")</f>
        <v>WP_199864355.1</v>
      </c>
    </row>
    <row r="15" spans="1:11" x14ac:dyDescent="0.2">
      <c r="A15" t="s">
        <v>393</v>
      </c>
      <c r="B15" t="s">
        <v>13</v>
      </c>
      <c r="C15">
        <v>224</v>
      </c>
      <c r="D15">
        <v>224</v>
      </c>
      <c r="E15" s="1">
        <v>0.39</v>
      </c>
      <c r="F15" s="3">
        <v>1E-70</v>
      </c>
      <c r="G15">
        <v>99.09</v>
      </c>
      <c r="H15">
        <v>110</v>
      </c>
      <c r="I15" t="str">
        <f>HYPERLINK("https://www.ncbi.nlm.nih.gov/protein/WP_171409635.1?report=genbank&amp;log$=prottop&amp;blast_rank=8&amp;RID=83FBESAJ016","WP_171409635.1")</f>
        <v>WP_171409635.1</v>
      </c>
    </row>
    <row r="16" spans="1:11" x14ac:dyDescent="0.2">
      <c r="A16" t="s">
        <v>402</v>
      </c>
      <c r="B16" t="s">
        <v>403</v>
      </c>
      <c r="C16">
        <v>220</v>
      </c>
      <c r="D16">
        <v>220</v>
      </c>
      <c r="E16" s="1">
        <v>0.39</v>
      </c>
      <c r="F16" s="3">
        <v>5.0000000000000003E-69</v>
      </c>
      <c r="G16">
        <v>96.36</v>
      </c>
      <c r="H16">
        <v>120</v>
      </c>
      <c r="I16" t="str">
        <f>HYPERLINK("https://www.ncbi.nlm.nih.gov/protein/WP_216822587.1?report=genbank&amp;log$=prottop&amp;blast_rank=9&amp;RID=83FBESAJ016","WP_216822587.1")</f>
        <v>WP_216822587.1</v>
      </c>
    </row>
    <row r="17" spans="1:9" x14ac:dyDescent="0.2">
      <c r="A17" t="s">
        <v>404</v>
      </c>
      <c r="B17" t="s">
        <v>405</v>
      </c>
      <c r="C17">
        <v>214</v>
      </c>
      <c r="D17">
        <v>214</v>
      </c>
      <c r="E17" s="1">
        <v>0.4</v>
      </c>
      <c r="F17" s="3">
        <v>9.0000000000000003E-67</v>
      </c>
      <c r="G17">
        <v>93.69</v>
      </c>
      <c r="H17">
        <v>114</v>
      </c>
      <c r="I17" t="str">
        <f>HYPERLINK("https://www.ncbi.nlm.nih.gov/protein/WP_228275010.1?report=genbank&amp;log$=prottop&amp;blast_rank=10&amp;RID=83FBESAJ016","WP_228275010.1")</f>
        <v>WP_228275010.1</v>
      </c>
    </row>
    <row r="18" spans="1:9" x14ac:dyDescent="0.2">
      <c r="A18" t="s">
        <v>393</v>
      </c>
      <c r="B18" t="s">
        <v>13</v>
      </c>
      <c r="C18">
        <v>200</v>
      </c>
      <c r="D18">
        <v>200</v>
      </c>
      <c r="E18" s="1">
        <v>0.35</v>
      </c>
      <c r="F18" s="3">
        <v>2.0000000000000001E-61</v>
      </c>
      <c r="G18">
        <v>98.97</v>
      </c>
      <c r="H18">
        <v>97</v>
      </c>
      <c r="I18" t="str">
        <f>HYPERLINK("https://www.ncbi.nlm.nih.gov/protein/WP_015648856.1?report=genbank&amp;log$=prottop&amp;blast_rank=11&amp;RID=83FBESAJ016","WP_015648856.1")</f>
        <v>WP_015648856.1</v>
      </c>
    </row>
    <row r="19" spans="1:9" x14ac:dyDescent="0.2">
      <c r="A19" t="s">
        <v>406</v>
      </c>
      <c r="B19" t="s">
        <v>407</v>
      </c>
      <c r="C19">
        <v>188</v>
      </c>
      <c r="D19">
        <v>188</v>
      </c>
      <c r="E19" s="1">
        <v>0.94</v>
      </c>
      <c r="F19" s="3">
        <v>2.0000000000000001E-54</v>
      </c>
      <c r="G19">
        <v>42.61</v>
      </c>
      <c r="H19">
        <v>279</v>
      </c>
      <c r="I19" t="str">
        <f>HYPERLINK("https://www.ncbi.nlm.nih.gov/protein/WP_044194588.1?report=genbank&amp;log$=prottop&amp;blast_rank=12&amp;RID=83FBESAJ016","WP_044194588.1")</f>
        <v>WP_044194588.1</v>
      </c>
    </row>
    <row r="20" spans="1:9" x14ac:dyDescent="0.2">
      <c r="A20" t="s">
        <v>408</v>
      </c>
      <c r="B20" t="s">
        <v>409</v>
      </c>
      <c r="C20">
        <v>176</v>
      </c>
      <c r="D20">
        <v>176</v>
      </c>
      <c r="E20" s="1">
        <v>0.3</v>
      </c>
      <c r="F20" s="3">
        <v>4E-52</v>
      </c>
      <c r="G20">
        <v>100</v>
      </c>
      <c r="H20">
        <v>84</v>
      </c>
      <c r="I20" t="str">
        <f>HYPERLINK("https://www.ncbi.nlm.nih.gov/protein/WP_151817652.1?report=genbank&amp;log$=prottop&amp;blast_rank=13&amp;RID=83FBESAJ016","WP_151817652.1")</f>
        <v>WP_151817652.1</v>
      </c>
    </row>
    <row r="21" spans="1:9" x14ac:dyDescent="0.2">
      <c r="A21" t="s">
        <v>410</v>
      </c>
      <c r="B21" t="s">
        <v>411</v>
      </c>
      <c r="C21">
        <v>175</v>
      </c>
      <c r="D21">
        <v>175</v>
      </c>
      <c r="E21" s="1">
        <v>0.94</v>
      </c>
      <c r="F21" s="3">
        <v>1.9999999999999999E-49</v>
      </c>
      <c r="G21">
        <v>40</v>
      </c>
      <c r="H21">
        <v>276</v>
      </c>
      <c r="I21" t="str">
        <f>HYPERLINK("https://www.ncbi.nlm.nih.gov/protein/HEY0603856.1?report=genbank&amp;log$=prottop&amp;blast_rank=14&amp;RID=83FBESAJ016","HEY0603856.1")</f>
        <v>HEY0603856.1</v>
      </c>
    </row>
    <row r="22" spans="1:9" x14ac:dyDescent="0.2">
      <c r="A22" t="s">
        <v>410</v>
      </c>
      <c r="B22" t="s">
        <v>411</v>
      </c>
      <c r="C22">
        <v>174</v>
      </c>
      <c r="D22">
        <v>174</v>
      </c>
      <c r="E22" s="1">
        <v>0.94</v>
      </c>
      <c r="F22" s="3">
        <v>9.0000000000000004E-49</v>
      </c>
      <c r="G22">
        <v>40</v>
      </c>
      <c r="H22">
        <v>276</v>
      </c>
      <c r="I22" t="str">
        <f>HYPERLINK("https://www.ncbi.nlm.nih.gov/protein/HEY0737852.1?report=genbank&amp;log$=prottop&amp;blast_rank=15&amp;RID=83FBESAJ016","HEY0737852.1")</f>
        <v>HEY0737852.1</v>
      </c>
    </row>
    <row r="23" spans="1:9" x14ac:dyDescent="0.2">
      <c r="A23" t="s">
        <v>398</v>
      </c>
      <c r="B23" t="s">
        <v>399</v>
      </c>
      <c r="C23">
        <v>167</v>
      </c>
      <c r="D23">
        <v>167</v>
      </c>
      <c r="E23" s="1">
        <v>0.36</v>
      </c>
      <c r="F23" s="3">
        <v>1.9999999999999999E-48</v>
      </c>
      <c r="G23">
        <v>75.489999999999995</v>
      </c>
      <c r="H23">
        <v>102</v>
      </c>
      <c r="I23" t="str">
        <f>HYPERLINK("https://www.ncbi.nlm.nih.gov/protein/NWB89938.1?report=genbank&amp;log$=prottop&amp;blast_rank=16&amp;RID=83FBESAJ016","NWB89938.1")</f>
        <v>NWB89938.1</v>
      </c>
    </row>
    <row r="24" spans="1:9" x14ac:dyDescent="0.2">
      <c r="A24" t="s">
        <v>412</v>
      </c>
      <c r="B24" t="s">
        <v>413</v>
      </c>
      <c r="C24">
        <v>161</v>
      </c>
      <c r="D24">
        <v>161</v>
      </c>
      <c r="E24" s="1">
        <v>0.28999999999999998</v>
      </c>
      <c r="F24" s="3">
        <v>2E-46</v>
      </c>
      <c r="G24">
        <v>98.77</v>
      </c>
      <c r="H24">
        <v>81</v>
      </c>
      <c r="I24" t="str">
        <f>HYPERLINK("https://www.ncbi.nlm.nih.gov/protein/WP_221408190.1?report=genbank&amp;log$=prottop&amp;blast_rank=17&amp;RID=83FBESAJ016","WP_221408190.1")</f>
        <v>WP_221408190.1</v>
      </c>
    </row>
    <row r="25" spans="1:9" x14ac:dyDescent="0.2">
      <c r="A25" t="s">
        <v>414</v>
      </c>
      <c r="B25" t="s">
        <v>415</v>
      </c>
      <c r="C25">
        <v>131</v>
      </c>
      <c r="D25">
        <v>131</v>
      </c>
      <c r="E25" s="1">
        <v>0.23</v>
      </c>
      <c r="F25" s="3">
        <v>6.9999999999999999E-35</v>
      </c>
      <c r="G25">
        <v>100</v>
      </c>
      <c r="H25">
        <v>65</v>
      </c>
      <c r="I25" t="str">
        <f>HYPERLINK("https://www.ncbi.nlm.nih.gov/protein/WP_204278701.1?report=genbank&amp;log$=prottop&amp;blast_rank=18&amp;RID=83FBESAJ016","WP_204278701.1")</f>
        <v>WP_204278701.1</v>
      </c>
    </row>
    <row r="26" spans="1:9" x14ac:dyDescent="0.2">
      <c r="A26" t="s">
        <v>416</v>
      </c>
      <c r="B26" t="s">
        <v>417</v>
      </c>
      <c r="C26">
        <v>137</v>
      </c>
      <c r="D26">
        <v>137</v>
      </c>
      <c r="E26" s="1">
        <v>0.93</v>
      </c>
      <c r="F26" s="3">
        <v>1.9999999999999999E-34</v>
      </c>
      <c r="G26">
        <v>37.96</v>
      </c>
      <c r="H26">
        <v>300</v>
      </c>
      <c r="I26" t="str">
        <f>HYPERLINK("https://www.ncbi.nlm.nih.gov/protein/WP_293120545.1?report=genbank&amp;log$=prottop&amp;blast_rank=19&amp;RID=83FBESAJ016","WP_293120545.1")</f>
        <v>WP_293120545.1</v>
      </c>
    </row>
    <row r="27" spans="1:9" x14ac:dyDescent="0.2">
      <c r="A27" t="s">
        <v>418</v>
      </c>
      <c r="B27" t="s">
        <v>419</v>
      </c>
      <c r="C27">
        <v>108</v>
      </c>
      <c r="D27">
        <v>108</v>
      </c>
      <c r="E27" s="1">
        <v>0.94</v>
      </c>
      <c r="F27" s="3">
        <v>7.9999999999999994E-24</v>
      </c>
      <c r="G27">
        <v>33.82</v>
      </c>
      <c r="H27">
        <v>265</v>
      </c>
      <c r="I27" t="str">
        <f>HYPERLINK("https://www.ncbi.nlm.nih.gov/protein/WP_158678041.1?report=genbank&amp;log$=prottop&amp;blast_rank=20&amp;RID=83FBESAJ016","WP_158678041.1")</f>
        <v>WP_158678041.1</v>
      </c>
    </row>
    <row r="28" spans="1:9" x14ac:dyDescent="0.2">
      <c r="A28" t="s">
        <v>420</v>
      </c>
      <c r="B28" t="s">
        <v>421</v>
      </c>
      <c r="C28">
        <v>99</v>
      </c>
      <c r="D28">
        <v>99</v>
      </c>
      <c r="E28" s="1">
        <v>0.94</v>
      </c>
      <c r="F28" s="3">
        <v>4.9999999999999999E-20</v>
      </c>
      <c r="G28">
        <v>34.409999999999997</v>
      </c>
      <c r="H28">
        <v>280</v>
      </c>
      <c r="I28" t="str">
        <f>HYPERLINK("https://www.ncbi.nlm.nih.gov/protein/WP_136966691.1?report=genbank&amp;log$=prottop&amp;blast_rank=21&amp;RID=83FBESAJ016","WP_136966691.1")</f>
        <v>WP_136966691.1</v>
      </c>
    </row>
    <row r="29" spans="1:9" x14ac:dyDescent="0.2">
      <c r="A29" t="s">
        <v>422</v>
      </c>
      <c r="B29" t="s">
        <v>423</v>
      </c>
      <c r="C29">
        <v>98.6</v>
      </c>
      <c r="D29">
        <v>98.6</v>
      </c>
      <c r="E29" s="1">
        <v>0.94</v>
      </c>
      <c r="F29" s="3">
        <v>6.0000000000000006E-20</v>
      </c>
      <c r="G29">
        <v>34.409999999999997</v>
      </c>
      <c r="H29">
        <v>280</v>
      </c>
      <c r="I29" t="str">
        <f>HYPERLINK("https://www.ncbi.nlm.nih.gov/protein/WP_136932907.1?report=genbank&amp;log$=prottop&amp;blast_rank=22&amp;RID=83FBESAJ016","WP_136932907.1")</f>
        <v>WP_136932907.1</v>
      </c>
    </row>
    <row r="30" spans="1:9" x14ac:dyDescent="0.2">
      <c r="A30" t="s">
        <v>424</v>
      </c>
      <c r="B30" t="s">
        <v>425</v>
      </c>
      <c r="C30">
        <v>95.1</v>
      </c>
      <c r="D30">
        <v>95.1</v>
      </c>
      <c r="E30" s="1">
        <v>0.94</v>
      </c>
      <c r="F30" s="3">
        <v>1.0000000000000001E-18</v>
      </c>
      <c r="G30">
        <v>34.049999999999997</v>
      </c>
      <c r="H30">
        <v>280</v>
      </c>
      <c r="I30" t="str">
        <f>HYPERLINK("https://www.ncbi.nlm.nih.gov/protein/WP_271928868.1?report=genbank&amp;log$=prottop&amp;blast_rank=23&amp;RID=83FBESAJ016","WP_271928868.1")</f>
        <v>WP_271928868.1</v>
      </c>
    </row>
    <row r="31" spans="1:9" x14ac:dyDescent="0.2">
      <c r="A31" t="s">
        <v>426</v>
      </c>
      <c r="B31" t="s">
        <v>427</v>
      </c>
      <c r="C31">
        <v>93.6</v>
      </c>
      <c r="D31">
        <v>93.6</v>
      </c>
      <c r="E31" s="1">
        <v>0.94</v>
      </c>
      <c r="F31" s="3">
        <v>2.9999999999999998E-18</v>
      </c>
      <c r="G31">
        <v>34.78</v>
      </c>
      <c r="H31">
        <v>266</v>
      </c>
      <c r="I31" t="str">
        <f>HYPERLINK("https://www.ncbi.nlm.nih.gov/protein/HET9627679.1?report=genbank&amp;log$=prottop&amp;blast_rank=24&amp;RID=83FBESAJ016","HET9627679.1")</f>
        <v>HET9627679.1</v>
      </c>
    </row>
    <row r="32" spans="1:9" x14ac:dyDescent="0.2">
      <c r="A32" t="s">
        <v>428</v>
      </c>
      <c r="B32" t="s">
        <v>429</v>
      </c>
      <c r="C32">
        <v>93.2</v>
      </c>
      <c r="D32">
        <v>93.2</v>
      </c>
      <c r="E32" s="1">
        <v>0.94</v>
      </c>
      <c r="F32" s="3">
        <v>5.0000000000000004E-18</v>
      </c>
      <c r="G32">
        <v>34.659999999999997</v>
      </c>
      <c r="H32">
        <v>267</v>
      </c>
      <c r="I32" t="str">
        <f>HYPERLINK("https://www.ncbi.nlm.nih.gov/protein/HEX4726108.1?report=genbank&amp;log$=prottop&amp;blast_rank=25&amp;RID=83FBESAJ016","HEX4726108.1")</f>
        <v>HEX4726108.1</v>
      </c>
    </row>
    <row r="33" spans="1:9" x14ac:dyDescent="0.2">
      <c r="A33" t="s">
        <v>430</v>
      </c>
      <c r="B33" t="s">
        <v>431</v>
      </c>
      <c r="C33">
        <v>78.599999999999994</v>
      </c>
      <c r="D33">
        <v>78.599999999999994</v>
      </c>
      <c r="E33" s="1">
        <v>0.93</v>
      </c>
      <c r="F33" s="3">
        <v>9.9999999999999998E-13</v>
      </c>
      <c r="G33">
        <v>32.51</v>
      </c>
      <c r="H33">
        <v>272</v>
      </c>
      <c r="I33" t="str">
        <f>HYPERLINK("https://www.ncbi.nlm.nih.gov/protein/MEO1082728.1?report=genbank&amp;log$=prottop&amp;blast_rank=26&amp;RID=83FBESAJ016","MEO1082728.1")</f>
        <v>MEO1082728.1</v>
      </c>
    </row>
    <row r="34" spans="1:9" x14ac:dyDescent="0.2">
      <c r="A34" t="s">
        <v>432</v>
      </c>
      <c r="B34" t="s">
        <v>19</v>
      </c>
      <c r="C34">
        <v>62</v>
      </c>
      <c r="D34">
        <v>62</v>
      </c>
      <c r="E34" s="1">
        <v>0.75</v>
      </c>
      <c r="F34" s="3">
        <v>7.9999999999999996E-7</v>
      </c>
      <c r="G34">
        <v>23.47</v>
      </c>
      <c r="H34">
        <v>275</v>
      </c>
      <c r="I34" t="str">
        <f>HYPERLINK("https://www.ncbi.nlm.nih.gov/protein/WP_134675847.1?report=genbank&amp;log$=prottop&amp;blast_rank=27&amp;RID=83FBESAJ016","WP_134675847.1")</f>
        <v>WP_134675847.1</v>
      </c>
    </row>
    <row r="35" spans="1:9" x14ac:dyDescent="0.2">
      <c r="A35" t="s">
        <v>433</v>
      </c>
      <c r="B35" t="s">
        <v>204</v>
      </c>
      <c r="C35">
        <v>61.2</v>
      </c>
      <c r="D35">
        <v>61.2</v>
      </c>
      <c r="E35" s="1">
        <v>0.72</v>
      </c>
      <c r="F35" s="3">
        <v>1.9999999999999999E-6</v>
      </c>
      <c r="G35">
        <v>25.94</v>
      </c>
      <c r="H35">
        <v>316</v>
      </c>
      <c r="I35" t="str">
        <f>HYPERLINK("https://www.ncbi.nlm.nih.gov/protein/WP_316907232.1?report=genbank&amp;log$=prottop&amp;blast_rank=28&amp;RID=83FBESAJ016","WP_316907232.1")</f>
        <v>WP_316907232.1</v>
      </c>
    </row>
    <row r="36" spans="1:9" x14ac:dyDescent="0.2">
      <c r="A36" t="s">
        <v>434</v>
      </c>
      <c r="B36" t="s">
        <v>49</v>
      </c>
      <c r="C36">
        <v>61.2</v>
      </c>
      <c r="D36">
        <v>61.2</v>
      </c>
      <c r="E36" s="1">
        <v>0.72</v>
      </c>
      <c r="F36" s="3">
        <v>1.9999999999999999E-6</v>
      </c>
      <c r="G36">
        <v>25.94</v>
      </c>
      <c r="H36">
        <v>317</v>
      </c>
      <c r="I36" t="str">
        <f>HYPERLINK("https://www.ncbi.nlm.nih.gov/protein/WP_279814884.1?report=genbank&amp;log$=prottop&amp;blast_rank=29&amp;RID=83FBESAJ016","WP_279814884.1")</f>
        <v>WP_279814884.1</v>
      </c>
    </row>
    <row r="37" spans="1:9" x14ac:dyDescent="0.2">
      <c r="A37" t="s">
        <v>434</v>
      </c>
      <c r="B37" t="s">
        <v>49</v>
      </c>
      <c r="C37">
        <v>59.7</v>
      </c>
      <c r="D37">
        <v>59.7</v>
      </c>
      <c r="E37" s="1">
        <v>0.75</v>
      </c>
      <c r="F37" s="3">
        <v>5.0000000000000004E-6</v>
      </c>
      <c r="G37">
        <v>23.26</v>
      </c>
      <c r="H37">
        <v>275</v>
      </c>
      <c r="I37" t="str">
        <f>HYPERLINK("https://www.ncbi.nlm.nih.gov/protein/WP_172433454.1?report=genbank&amp;log$=prottop&amp;blast_rank=30&amp;RID=83FBESAJ016","WP_172433454.1")</f>
        <v>WP_172433454.1</v>
      </c>
    </row>
    <row r="38" spans="1:9" x14ac:dyDescent="0.2">
      <c r="A38" t="s">
        <v>435</v>
      </c>
      <c r="B38" t="s">
        <v>236</v>
      </c>
      <c r="C38">
        <v>56.2</v>
      </c>
      <c r="D38">
        <v>56.2</v>
      </c>
      <c r="E38" s="1">
        <v>0.75</v>
      </c>
      <c r="F38" s="3">
        <v>1E-4</v>
      </c>
      <c r="G38">
        <v>24.88</v>
      </c>
      <c r="H38">
        <v>314</v>
      </c>
      <c r="I38" t="str">
        <f>HYPERLINK("https://www.ncbi.nlm.nih.gov/protein/WP_023968980.1?report=genbank&amp;log$=prottop&amp;blast_rank=31&amp;RID=83FBESAJ016","WP_023968980.1")</f>
        <v>WP_023968980.1</v>
      </c>
    </row>
    <row r="39" spans="1:9" x14ac:dyDescent="0.2">
      <c r="A39" t="s">
        <v>436</v>
      </c>
      <c r="B39" t="s">
        <v>437</v>
      </c>
      <c r="C39">
        <v>55.5</v>
      </c>
      <c r="D39">
        <v>55.5</v>
      </c>
      <c r="E39" s="1">
        <v>0.94</v>
      </c>
      <c r="F39" s="3">
        <v>2.0000000000000001E-4</v>
      </c>
      <c r="G39">
        <v>26.89</v>
      </c>
      <c r="H39">
        <v>296</v>
      </c>
      <c r="I39" t="str">
        <f>HYPERLINK("https://www.ncbi.nlm.nih.gov/protein/WP_231012284.1?report=genbank&amp;log$=prottop&amp;blast_rank=32&amp;RID=83FBESAJ016","WP_231012284.1")</f>
        <v>WP_231012284.1</v>
      </c>
    </row>
    <row r="40" spans="1:9" x14ac:dyDescent="0.2">
      <c r="A40" t="s">
        <v>438</v>
      </c>
      <c r="B40" t="s">
        <v>439</v>
      </c>
      <c r="C40">
        <v>54.3</v>
      </c>
      <c r="D40">
        <v>54.3</v>
      </c>
      <c r="E40" s="1">
        <v>0.94</v>
      </c>
      <c r="F40" s="3">
        <v>4.0000000000000002E-4</v>
      </c>
      <c r="G40">
        <v>27.24</v>
      </c>
      <c r="H40">
        <v>295</v>
      </c>
      <c r="I40" t="str">
        <f>HYPERLINK("https://www.ncbi.nlm.nih.gov/protein/WP_143068883.1?report=genbank&amp;log$=prottop&amp;blast_rank=33&amp;RID=83FBESAJ016","WP_143068883.1")</f>
        <v>WP_143068883.1</v>
      </c>
    </row>
    <row r="41" spans="1:9" x14ac:dyDescent="0.2">
      <c r="A41" t="s">
        <v>440</v>
      </c>
      <c r="B41" t="s">
        <v>441</v>
      </c>
      <c r="C41">
        <v>53.1</v>
      </c>
      <c r="D41">
        <v>53.1</v>
      </c>
      <c r="E41" s="1">
        <v>0.83</v>
      </c>
      <c r="F41" s="3">
        <v>6.9999999999999999E-4</v>
      </c>
      <c r="G41">
        <v>26.4</v>
      </c>
      <c r="H41">
        <v>250</v>
      </c>
      <c r="I41" t="str">
        <f>HYPERLINK("https://www.ncbi.nlm.nih.gov/protein/WP_267536348.1?report=genbank&amp;log$=prottop&amp;blast_rank=34&amp;RID=83FBESAJ016","WP_267536348.1")</f>
        <v>WP_267536348.1</v>
      </c>
    </row>
    <row r="42" spans="1:9" x14ac:dyDescent="0.2">
      <c r="A42" t="s">
        <v>442</v>
      </c>
      <c r="B42" t="s">
        <v>443</v>
      </c>
      <c r="C42">
        <v>53.1</v>
      </c>
      <c r="D42">
        <v>53.1</v>
      </c>
      <c r="E42" s="1">
        <v>0.94</v>
      </c>
      <c r="F42">
        <v>1E-3</v>
      </c>
      <c r="G42">
        <v>26.89</v>
      </c>
      <c r="H42">
        <v>296</v>
      </c>
      <c r="I42" t="str">
        <f>HYPERLINK("https://www.ncbi.nlm.nih.gov/protein/WP_325654062.1?report=genbank&amp;log$=prottop&amp;blast_rank=35&amp;RID=83FBESAJ016","WP_325654062.1")</f>
        <v>WP_325654062.1</v>
      </c>
    </row>
    <row r="43" spans="1:9" x14ac:dyDescent="0.2">
      <c r="A43" t="s">
        <v>436</v>
      </c>
      <c r="B43" t="s">
        <v>437</v>
      </c>
      <c r="C43">
        <v>45.8</v>
      </c>
      <c r="D43">
        <v>45.8</v>
      </c>
      <c r="E43" s="1">
        <v>0.27</v>
      </c>
      <c r="F43">
        <v>2.1000000000000001E-2</v>
      </c>
      <c r="G43">
        <v>40.479999999999997</v>
      </c>
      <c r="H43">
        <v>85</v>
      </c>
      <c r="I43" t="str">
        <f>HYPERLINK("https://www.ncbi.nlm.nih.gov/protein/WP_170201050.1?report=genbank&amp;log$=prottop&amp;blast_rank=36&amp;RID=83FBESAJ016","WP_170201050.1")</f>
        <v>WP_170201050.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C526EF-7DC1-454C-B08C-5E954029B2A0}">
  <dimension ref="A2:I11"/>
  <sheetViews>
    <sheetView topLeftCell="A2" zoomScale="130" zoomScaleNormal="130" workbookViewId="0">
      <selection activeCell="I11" sqref="I11"/>
    </sheetView>
  </sheetViews>
  <sheetFormatPr baseColWidth="10" defaultRowHeight="16" x14ac:dyDescent="0.2"/>
  <cols>
    <col min="2" max="2" width="25" bestFit="1" customWidth="1"/>
  </cols>
  <sheetData>
    <row r="2" spans="1:9" x14ac:dyDescent="0.2">
      <c r="A2" s="2" t="s">
        <v>0</v>
      </c>
    </row>
    <row r="3" spans="1:9" x14ac:dyDescent="0.2">
      <c r="A3" t="s">
        <v>230</v>
      </c>
    </row>
    <row r="4" spans="1:9" x14ac:dyDescent="0.2">
      <c r="A4" t="s">
        <v>229</v>
      </c>
    </row>
    <row r="6" spans="1:9" x14ac:dyDescent="0.2">
      <c r="A6" t="s">
        <v>3</v>
      </c>
    </row>
    <row r="7" spans="1:9" x14ac:dyDescent="0.2">
      <c r="A7" t="s">
        <v>4</v>
      </c>
      <c r="B7" t="s">
        <v>5</v>
      </c>
      <c r="C7" t="s">
        <v>6</v>
      </c>
      <c r="D7" t="s">
        <v>7</v>
      </c>
      <c r="E7" t="s">
        <v>8</v>
      </c>
      <c r="F7" t="s">
        <v>9</v>
      </c>
      <c r="G7" t="s">
        <v>10</v>
      </c>
      <c r="H7" t="s">
        <v>11</v>
      </c>
      <c r="I7" t="s">
        <v>124</v>
      </c>
    </row>
    <row r="8" spans="1:9" x14ac:dyDescent="0.2">
      <c r="A8" t="s">
        <v>393</v>
      </c>
      <c r="B8" t="s">
        <v>13</v>
      </c>
      <c r="C8">
        <v>719</v>
      </c>
      <c r="D8">
        <v>719</v>
      </c>
      <c r="E8" s="1">
        <v>1</v>
      </c>
      <c r="F8">
        <v>0</v>
      </c>
      <c r="G8">
        <v>99.71</v>
      </c>
      <c r="H8">
        <v>347</v>
      </c>
      <c r="I8" t="str">
        <f>HYPERLINK("https://www.ncbi.nlm.nih.gov/protein/WP_070749144.1?report=genbank&amp;log$=prottop&amp;blast_rank=1&amp;RID=83FBZ215016","WP_070749144.1")</f>
        <v>WP_070749144.1</v>
      </c>
    </row>
    <row r="9" spans="1:9" s="5" customFormat="1" x14ac:dyDescent="0.2">
      <c r="A9" s="5" t="s">
        <v>444</v>
      </c>
      <c r="B9" s="5" t="s">
        <v>445</v>
      </c>
      <c r="C9" s="5">
        <v>396</v>
      </c>
      <c r="D9" s="5">
        <v>396</v>
      </c>
      <c r="E9" s="6">
        <v>1</v>
      </c>
      <c r="F9" s="7">
        <v>6E-134</v>
      </c>
      <c r="G9" s="5">
        <v>54.86</v>
      </c>
      <c r="H9" s="5">
        <v>350</v>
      </c>
      <c r="I9" s="5" t="str">
        <f>HYPERLINK("https://www.ncbi.nlm.nih.gov/protein/WP_206401044.1?report=genbank&amp;log$=prottop&amp;blast_rank=2&amp;RID=83FBZ215016","WP_206401044.1")</f>
        <v>WP_206401044.1</v>
      </c>
    </row>
    <row r="10" spans="1:9" s="5" customFormat="1" x14ac:dyDescent="0.2">
      <c r="A10" s="5" t="s">
        <v>446</v>
      </c>
      <c r="B10" s="5" t="s">
        <v>447</v>
      </c>
      <c r="C10" s="5">
        <v>294</v>
      </c>
      <c r="D10" s="5">
        <v>294</v>
      </c>
      <c r="E10" s="6">
        <v>1</v>
      </c>
      <c r="F10" s="7">
        <v>4.9999999999999995E-94</v>
      </c>
      <c r="G10" s="5">
        <v>45.01</v>
      </c>
      <c r="H10" s="5">
        <v>342</v>
      </c>
      <c r="I10" s="5" t="str">
        <f>HYPERLINK("https://www.ncbi.nlm.nih.gov/protein/WP_151134331.1?report=genbank&amp;log$=prottop&amp;blast_rank=3&amp;RID=83FBZ215016","WP_151134331.1")</f>
        <v>WP_151134331.1</v>
      </c>
    </row>
    <row r="11" spans="1:9" s="5" customFormat="1" x14ac:dyDescent="0.2">
      <c r="A11" s="5" t="s">
        <v>448</v>
      </c>
      <c r="B11" s="5" t="s">
        <v>449</v>
      </c>
      <c r="C11" s="5">
        <v>251</v>
      </c>
      <c r="D11" s="5">
        <v>251</v>
      </c>
      <c r="E11" s="6">
        <v>1</v>
      </c>
      <c r="F11" s="7">
        <v>3.0000000000000002E-77</v>
      </c>
      <c r="G11" s="5">
        <v>37.43</v>
      </c>
      <c r="H11" s="5">
        <v>347</v>
      </c>
      <c r="I11" s="5" t="str">
        <f>HYPERLINK("https://www.ncbi.nlm.nih.gov/protein/WP_162897094.1?report=genbank&amp;log$=prottop&amp;blast_rank=4&amp;RID=83FBZ215016","WP_162897094.1")</f>
        <v>WP_162897094.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1733E5-DCB0-EA4B-8DE8-61EFBC5F4E7F}">
  <dimension ref="A2:I107"/>
  <sheetViews>
    <sheetView workbookViewId="0">
      <selection activeCell="L7" sqref="L7"/>
    </sheetView>
  </sheetViews>
  <sheetFormatPr baseColWidth="10" defaultRowHeight="16" x14ac:dyDescent="0.2"/>
  <cols>
    <col min="2" max="2" width="56.83203125" bestFit="1" customWidth="1"/>
  </cols>
  <sheetData>
    <row r="2" spans="1:9" x14ac:dyDescent="0.2">
      <c r="A2" t="s">
        <v>0</v>
      </c>
    </row>
    <row r="3" spans="1:9" x14ac:dyDescent="0.2">
      <c r="A3" t="s">
        <v>130</v>
      </c>
    </row>
    <row r="4" spans="1:9" x14ac:dyDescent="0.2">
      <c r="A4" t="s">
        <v>131</v>
      </c>
    </row>
    <row r="6" spans="1:9" x14ac:dyDescent="0.2">
      <c r="A6" t="s">
        <v>3</v>
      </c>
    </row>
    <row r="7" spans="1:9" x14ac:dyDescent="0.2">
      <c r="A7" t="s">
        <v>4</v>
      </c>
      <c r="B7" t="s">
        <v>5</v>
      </c>
      <c r="C7" t="s">
        <v>6</v>
      </c>
      <c r="D7" t="s">
        <v>7</v>
      </c>
      <c r="E7" t="s">
        <v>8</v>
      </c>
      <c r="F7" t="s">
        <v>9</v>
      </c>
      <c r="G7" t="s">
        <v>10</v>
      </c>
      <c r="H7" t="s">
        <v>11</v>
      </c>
      <c r="I7" t="s">
        <v>124</v>
      </c>
    </row>
    <row r="8" spans="1:9" x14ac:dyDescent="0.2">
      <c r="A8" t="s">
        <v>548</v>
      </c>
      <c r="B8" t="s">
        <v>549</v>
      </c>
      <c r="C8">
        <v>1168</v>
      </c>
      <c r="D8">
        <v>1168</v>
      </c>
      <c r="E8" s="1">
        <v>0.99</v>
      </c>
      <c r="F8">
        <v>0</v>
      </c>
      <c r="G8">
        <v>51.38</v>
      </c>
      <c r="H8">
        <v>1145</v>
      </c>
      <c r="I8" t="str">
        <f>HYPERLINK("https://www.ncbi.nlm.nih.gov/protein/PKM25853.1?report=genbank&amp;log$=prottop&amp;blast_rank=1&amp;RID=83GV0K2K013","PKM25853.1")</f>
        <v>PKM25853.1</v>
      </c>
    </row>
    <row r="9" spans="1:9" x14ac:dyDescent="0.2">
      <c r="A9" t="s">
        <v>550</v>
      </c>
      <c r="B9" t="s">
        <v>139</v>
      </c>
      <c r="C9">
        <v>1167</v>
      </c>
      <c r="D9">
        <v>1167</v>
      </c>
      <c r="E9" s="1">
        <v>0.99</v>
      </c>
      <c r="F9">
        <v>0</v>
      </c>
      <c r="G9">
        <v>50.6</v>
      </c>
      <c r="H9">
        <v>1143</v>
      </c>
      <c r="I9" t="str">
        <f>HYPERLINK("https://www.ncbi.nlm.nih.gov/protein/WP_305593284.1?report=genbank&amp;log$=prottop&amp;blast_rank=2&amp;RID=83GV0K2K013","WP_305593284.1")</f>
        <v>WP_305593284.1</v>
      </c>
    </row>
    <row r="10" spans="1:9" x14ac:dyDescent="0.2">
      <c r="A10" t="s">
        <v>551</v>
      </c>
      <c r="B10" t="s">
        <v>552</v>
      </c>
      <c r="C10">
        <v>1161</v>
      </c>
      <c r="D10">
        <v>1161</v>
      </c>
      <c r="E10" s="1">
        <v>0.99</v>
      </c>
      <c r="F10">
        <v>0</v>
      </c>
      <c r="G10">
        <v>49.61</v>
      </c>
      <c r="H10">
        <v>1145</v>
      </c>
      <c r="I10" t="str">
        <f>HYPERLINK("https://www.ncbi.nlm.nih.gov/protein/EPL61167.1?report=genbank&amp;log$=prottop&amp;blast_rank=3&amp;RID=83GV0K2K013","EPL61167.1")</f>
        <v>EPL61167.1</v>
      </c>
    </row>
    <row r="11" spans="1:9" s="5" customFormat="1" x14ac:dyDescent="0.2">
      <c r="A11" s="5" t="s">
        <v>553</v>
      </c>
      <c r="B11" s="5" t="s">
        <v>35</v>
      </c>
      <c r="C11" s="5">
        <v>1159</v>
      </c>
      <c r="D11" s="5">
        <v>1159</v>
      </c>
      <c r="E11" s="6">
        <v>0.99</v>
      </c>
      <c r="F11" s="5">
        <v>0</v>
      </c>
      <c r="G11" s="5">
        <v>49.61</v>
      </c>
      <c r="H11" s="5">
        <v>1145</v>
      </c>
      <c r="I11" s="5" t="str">
        <f>HYPERLINK("https://www.ncbi.nlm.nih.gov/protein/WP_125870887.1?report=genbank&amp;log$=prottop&amp;blast_rank=4&amp;RID=83GV0K2K013","WP_125870887.1")</f>
        <v>WP_125870887.1</v>
      </c>
    </row>
    <row r="12" spans="1:9" x14ac:dyDescent="0.2">
      <c r="A12" t="s">
        <v>553</v>
      </c>
      <c r="B12" t="s">
        <v>35</v>
      </c>
      <c r="C12">
        <v>1159</v>
      </c>
      <c r="D12">
        <v>1159</v>
      </c>
      <c r="E12" s="1">
        <v>0.99</v>
      </c>
      <c r="F12">
        <v>0</v>
      </c>
      <c r="G12">
        <v>49.78</v>
      </c>
      <c r="H12">
        <v>1145</v>
      </c>
      <c r="I12" t="str">
        <f>HYPERLINK("https://www.ncbi.nlm.nih.gov/protein/WP_236451060.1?report=genbank&amp;log$=prottop&amp;blast_rank=5&amp;RID=83GV0K2K013","WP_236451060.1")</f>
        <v>WP_236451060.1</v>
      </c>
    </row>
    <row r="13" spans="1:9" x14ac:dyDescent="0.2">
      <c r="A13" t="s">
        <v>554</v>
      </c>
      <c r="B13" t="s">
        <v>35</v>
      </c>
      <c r="C13">
        <v>1158</v>
      </c>
      <c r="D13">
        <v>1158</v>
      </c>
      <c r="E13" s="1">
        <v>0.99</v>
      </c>
      <c r="F13">
        <v>0</v>
      </c>
      <c r="G13">
        <v>49.53</v>
      </c>
      <c r="H13">
        <v>1145</v>
      </c>
      <c r="I13" t="str">
        <f>HYPERLINK("https://www.ncbi.nlm.nih.gov/protein/NIM31909.1?report=genbank&amp;log$=prottop&amp;blast_rank=6&amp;RID=83GV0K2K013","NIM31909.1")</f>
        <v>NIM31909.1</v>
      </c>
    </row>
    <row r="14" spans="1:9" x14ac:dyDescent="0.2">
      <c r="A14" t="s">
        <v>553</v>
      </c>
      <c r="B14" t="s">
        <v>35</v>
      </c>
      <c r="C14">
        <v>1158</v>
      </c>
      <c r="D14">
        <v>1158</v>
      </c>
      <c r="E14" s="1">
        <v>0.99</v>
      </c>
      <c r="F14">
        <v>0</v>
      </c>
      <c r="G14">
        <v>49.61</v>
      </c>
      <c r="H14">
        <v>1145</v>
      </c>
      <c r="I14" t="str">
        <f>HYPERLINK("https://www.ncbi.nlm.nih.gov/protein/WP_196111799.1?report=genbank&amp;log$=prottop&amp;blast_rank=7&amp;RID=83GV0K2K013","WP_196111799.1")</f>
        <v>WP_196111799.1</v>
      </c>
    </row>
    <row r="15" spans="1:9" x14ac:dyDescent="0.2">
      <c r="A15" t="s">
        <v>553</v>
      </c>
      <c r="B15" t="s">
        <v>35</v>
      </c>
      <c r="C15">
        <v>1157</v>
      </c>
      <c r="D15">
        <v>1157</v>
      </c>
      <c r="E15" s="1">
        <v>0.99</v>
      </c>
      <c r="F15">
        <v>0</v>
      </c>
      <c r="G15">
        <v>49.61</v>
      </c>
      <c r="H15">
        <v>1145</v>
      </c>
      <c r="I15" t="str">
        <f>HYPERLINK("https://www.ncbi.nlm.nih.gov/protein/WP_181090459.1?report=genbank&amp;log$=prottop&amp;blast_rank=8&amp;RID=83GV0K2K013","WP_181090459.1")</f>
        <v>WP_181090459.1</v>
      </c>
    </row>
    <row r="16" spans="1:9" x14ac:dyDescent="0.2">
      <c r="A16" t="s">
        <v>553</v>
      </c>
      <c r="B16" t="s">
        <v>35</v>
      </c>
      <c r="C16">
        <v>1157</v>
      </c>
      <c r="D16">
        <v>1157</v>
      </c>
      <c r="E16" s="1">
        <v>0.99</v>
      </c>
      <c r="F16">
        <v>0</v>
      </c>
      <c r="G16">
        <v>49.61</v>
      </c>
      <c r="H16">
        <v>1145</v>
      </c>
      <c r="I16" t="str">
        <f>HYPERLINK("https://www.ncbi.nlm.nih.gov/protein/WP_125851073.1?report=genbank&amp;log$=prottop&amp;blast_rank=9&amp;RID=83GV0K2K013","WP_125851073.1")</f>
        <v>WP_125851073.1</v>
      </c>
    </row>
    <row r="17" spans="1:9" s="5" customFormat="1" x14ac:dyDescent="0.2">
      <c r="A17" s="5" t="s">
        <v>555</v>
      </c>
      <c r="B17" s="5" t="s">
        <v>556</v>
      </c>
      <c r="C17" s="5">
        <v>1154</v>
      </c>
      <c r="D17" s="5">
        <v>1154</v>
      </c>
      <c r="E17" s="6">
        <v>0.98</v>
      </c>
      <c r="F17" s="5">
        <v>0</v>
      </c>
      <c r="G17" s="5">
        <v>49.91</v>
      </c>
      <c r="H17" s="5">
        <v>1145</v>
      </c>
      <c r="I17" s="5" t="str">
        <f>HYPERLINK("https://www.ncbi.nlm.nih.gov/protein/WP_128121640.1?report=genbank&amp;log$=prottop&amp;blast_rank=10&amp;RID=83GV0K2K013","WP_128121640.1")</f>
        <v>WP_128121640.1</v>
      </c>
    </row>
    <row r="18" spans="1:9" x14ac:dyDescent="0.2">
      <c r="A18" t="s">
        <v>553</v>
      </c>
      <c r="B18" t="s">
        <v>35</v>
      </c>
      <c r="C18">
        <v>1153</v>
      </c>
      <c r="D18">
        <v>1153</v>
      </c>
      <c r="E18" s="1">
        <v>0.99</v>
      </c>
      <c r="F18">
        <v>0</v>
      </c>
      <c r="G18">
        <v>49.44</v>
      </c>
      <c r="H18">
        <v>1145</v>
      </c>
      <c r="I18" t="str">
        <f>HYPERLINK("https://www.ncbi.nlm.nih.gov/protein/WP_279649408.1?report=genbank&amp;log$=prottop&amp;blast_rank=11&amp;RID=83GV0K2K013","WP_279649408.1")</f>
        <v>WP_279649408.1</v>
      </c>
    </row>
    <row r="19" spans="1:9" s="5" customFormat="1" x14ac:dyDescent="0.2">
      <c r="A19" s="5" t="s">
        <v>557</v>
      </c>
      <c r="B19" s="5" t="s">
        <v>17</v>
      </c>
      <c r="C19" s="5">
        <v>1152</v>
      </c>
      <c r="D19" s="5">
        <v>1152</v>
      </c>
      <c r="E19" s="6">
        <v>0.99</v>
      </c>
      <c r="F19" s="5">
        <v>0</v>
      </c>
      <c r="G19" s="5">
        <v>49.7</v>
      </c>
      <c r="H19" s="5">
        <v>1145</v>
      </c>
      <c r="I19" s="5" t="str">
        <f>HYPERLINK("https://www.ncbi.nlm.nih.gov/protein/WP_090431812.1?report=genbank&amp;log$=prottop&amp;blast_rank=12&amp;RID=83GV0K2K013","WP_090431812.1")</f>
        <v>WP_090431812.1</v>
      </c>
    </row>
    <row r="20" spans="1:9" x14ac:dyDescent="0.2">
      <c r="A20" t="s">
        <v>553</v>
      </c>
      <c r="B20" t="s">
        <v>35</v>
      </c>
      <c r="C20">
        <v>1152</v>
      </c>
      <c r="D20">
        <v>1152</v>
      </c>
      <c r="E20" s="1">
        <v>0.99</v>
      </c>
      <c r="F20">
        <v>0</v>
      </c>
      <c r="G20">
        <v>49.78</v>
      </c>
      <c r="H20">
        <v>1145</v>
      </c>
      <c r="I20" t="str">
        <f>HYPERLINK("https://www.ncbi.nlm.nih.gov/protein/WP_048328120.1?report=genbank&amp;log$=prottop&amp;blast_rank=13&amp;RID=83GV0K2K013","WP_048328120.1")</f>
        <v>WP_048328120.1</v>
      </c>
    </row>
    <row r="21" spans="1:9" x14ac:dyDescent="0.2">
      <c r="A21" t="s">
        <v>558</v>
      </c>
      <c r="B21" t="s">
        <v>559</v>
      </c>
      <c r="C21">
        <v>1149</v>
      </c>
      <c r="D21">
        <v>1149</v>
      </c>
      <c r="E21" s="1">
        <v>0.99</v>
      </c>
      <c r="F21">
        <v>0</v>
      </c>
      <c r="G21">
        <v>49.35</v>
      </c>
      <c r="H21">
        <v>1145</v>
      </c>
      <c r="I21" t="str">
        <f>HYPERLINK("https://www.ncbi.nlm.nih.gov/protein/WP_243604131.1?report=genbank&amp;log$=prottop&amp;blast_rank=14&amp;RID=83GV0K2K013","WP_243604131.1")</f>
        <v>WP_243604131.1</v>
      </c>
    </row>
    <row r="22" spans="1:9" x14ac:dyDescent="0.2">
      <c r="A22" t="s">
        <v>560</v>
      </c>
      <c r="B22" t="s">
        <v>561</v>
      </c>
      <c r="C22">
        <v>1149</v>
      </c>
      <c r="D22">
        <v>1149</v>
      </c>
      <c r="E22" s="1">
        <v>0.99</v>
      </c>
      <c r="F22">
        <v>0</v>
      </c>
      <c r="G22">
        <v>50.13</v>
      </c>
      <c r="H22">
        <v>1143</v>
      </c>
      <c r="I22" t="str">
        <f>HYPERLINK("https://www.ncbi.nlm.nih.gov/protein/WP_237255525.1?report=genbank&amp;log$=prottop&amp;blast_rank=15&amp;RID=83GV0K2K013","WP_237255525.1")</f>
        <v>WP_237255525.1</v>
      </c>
    </row>
    <row r="23" spans="1:9" x14ac:dyDescent="0.2">
      <c r="A23" t="s">
        <v>562</v>
      </c>
      <c r="B23" t="s">
        <v>563</v>
      </c>
      <c r="C23">
        <v>1145</v>
      </c>
      <c r="D23">
        <v>1145</v>
      </c>
      <c r="E23" s="1">
        <v>0.99</v>
      </c>
      <c r="F23">
        <v>0</v>
      </c>
      <c r="G23">
        <v>49.61</v>
      </c>
      <c r="H23">
        <v>1146</v>
      </c>
      <c r="I23" t="str">
        <f>HYPERLINK("https://www.ncbi.nlm.nih.gov/protein/WP_046161685.1?report=genbank&amp;log$=prottop&amp;blast_rank=16&amp;RID=83GV0K2K013","WP_046161685.1")</f>
        <v>WP_046161685.1</v>
      </c>
    </row>
    <row r="24" spans="1:9" x14ac:dyDescent="0.2">
      <c r="A24" t="s">
        <v>564</v>
      </c>
      <c r="B24" t="s">
        <v>565</v>
      </c>
      <c r="C24">
        <v>1144</v>
      </c>
      <c r="D24">
        <v>1144</v>
      </c>
      <c r="E24" s="1">
        <v>0.99</v>
      </c>
      <c r="F24">
        <v>0</v>
      </c>
      <c r="G24">
        <v>49.87</v>
      </c>
      <c r="H24">
        <v>1145</v>
      </c>
      <c r="I24" t="str">
        <f>HYPERLINK("https://www.ncbi.nlm.nih.gov/protein/WP_165562485.1?report=genbank&amp;log$=prottop&amp;blast_rank=17&amp;RID=83GV0K2K013","WP_165562485.1")</f>
        <v>WP_165562485.1</v>
      </c>
    </row>
    <row r="25" spans="1:9" x14ac:dyDescent="0.2">
      <c r="A25" t="s">
        <v>564</v>
      </c>
      <c r="B25" t="s">
        <v>565</v>
      </c>
      <c r="C25">
        <v>1144</v>
      </c>
      <c r="D25">
        <v>1144</v>
      </c>
      <c r="E25" s="1">
        <v>0.99</v>
      </c>
      <c r="F25">
        <v>0</v>
      </c>
      <c r="G25">
        <v>49.96</v>
      </c>
      <c r="H25">
        <v>1145</v>
      </c>
      <c r="I25" t="str">
        <f>HYPERLINK("https://www.ncbi.nlm.nih.gov/protein/WP_348692741.1?report=genbank&amp;log$=prottop&amp;blast_rank=18&amp;RID=83GV0K2K013","WP_348692741.1")</f>
        <v>WP_348692741.1</v>
      </c>
    </row>
    <row r="26" spans="1:9" x14ac:dyDescent="0.2">
      <c r="A26" t="s">
        <v>566</v>
      </c>
      <c r="B26" t="s">
        <v>567</v>
      </c>
      <c r="C26">
        <v>1143</v>
      </c>
      <c r="D26">
        <v>1143</v>
      </c>
      <c r="E26" s="1">
        <v>0.98</v>
      </c>
      <c r="F26">
        <v>0</v>
      </c>
      <c r="G26">
        <v>49.83</v>
      </c>
      <c r="H26">
        <v>1137</v>
      </c>
      <c r="I26" t="str">
        <f>HYPERLINK("https://www.ncbi.nlm.nih.gov/protein/WP_178081544.1?report=genbank&amp;log$=prottop&amp;blast_rank=19&amp;RID=83GV0K2K013","WP_178081544.1")</f>
        <v>WP_178081544.1</v>
      </c>
    </row>
    <row r="27" spans="1:9" x14ac:dyDescent="0.2">
      <c r="A27" t="s">
        <v>564</v>
      </c>
      <c r="B27" t="s">
        <v>565</v>
      </c>
      <c r="C27">
        <v>1143</v>
      </c>
      <c r="D27">
        <v>1143</v>
      </c>
      <c r="E27" s="1">
        <v>0.99</v>
      </c>
      <c r="F27">
        <v>0</v>
      </c>
      <c r="G27">
        <v>49.78</v>
      </c>
      <c r="H27">
        <v>1143</v>
      </c>
      <c r="I27" t="str">
        <f>HYPERLINK("https://www.ncbi.nlm.nih.gov/protein/WP_237145278.1?report=genbank&amp;log$=prottop&amp;blast_rank=20&amp;RID=83GV0K2K013","WP_237145278.1")</f>
        <v>WP_237145278.1</v>
      </c>
    </row>
    <row r="28" spans="1:9" x14ac:dyDescent="0.2">
      <c r="A28" t="s">
        <v>568</v>
      </c>
      <c r="B28" t="s">
        <v>13</v>
      </c>
      <c r="C28">
        <v>1142</v>
      </c>
      <c r="D28">
        <v>1142</v>
      </c>
      <c r="E28" s="1">
        <v>0.99</v>
      </c>
      <c r="F28">
        <v>0</v>
      </c>
      <c r="G28">
        <v>49.61</v>
      </c>
      <c r="H28">
        <v>1150</v>
      </c>
      <c r="I28" t="str">
        <f>HYPERLINK("https://www.ncbi.nlm.nih.gov/protein/WP_273255103.1?report=genbank&amp;log$=prottop&amp;blast_rank=21&amp;RID=83GV0K2K013","WP_273255103.1")</f>
        <v>WP_273255103.1</v>
      </c>
    </row>
    <row r="29" spans="1:9" x14ac:dyDescent="0.2">
      <c r="A29" t="s">
        <v>569</v>
      </c>
      <c r="B29" t="s">
        <v>570</v>
      </c>
      <c r="C29">
        <v>1142</v>
      </c>
      <c r="D29">
        <v>1142</v>
      </c>
      <c r="E29" s="1">
        <v>0.99</v>
      </c>
      <c r="F29">
        <v>0</v>
      </c>
      <c r="G29">
        <v>49.44</v>
      </c>
      <c r="H29">
        <v>1145</v>
      </c>
      <c r="I29" t="str">
        <f>HYPERLINK("https://www.ncbi.nlm.nih.gov/protein/WP_316958792.1?report=genbank&amp;log$=prottop&amp;blast_rank=22&amp;RID=83GV0K2K013","WP_316958792.1")</f>
        <v>WP_316958792.1</v>
      </c>
    </row>
    <row r="30" spans="1:9" x14ac:dyDescent="0.2">
      <c r="A30" t="s">
        <v>571</v>
      </c>
      <c r="B30" t="s">
        <v>572</v>
      </c>
      <c r="C30">
        <v>1142</v>
      </c>
      <c r="D30">
        <v>1142</v>
      </c>
      <c r="E30" s="1">
        <v>0.99</v>
      </c>
      <c r="F30">
        <v>0</v>
      </c>
      <c r="G30">
        <v>49.44</v>
      </c>
      <c r="H30">
        <v>1145</v>
      </c>
      <c r="I30" t="str">
        <f>HYPERLINK("https://www.ncbi.nlm.nih.gov/protein/WP_267936272.1?report=genbank&amp;log$=prottop&amp;blast_rank=23&amp;RID=83GV0K2K013","WP_267936272.1")</f>
        <v>WP_267936272.1</v>
      </c>
    </row>
    <row r="31" spans="1:9" x14ac:dyDescent="0.2">
      <c r="A31" t="s">
        <v>553</v>
      </c>
      <c r="B31" t="s">
        <v>35</v>
      </c>
      <c r="C31">
        <v>1141</v>
      </c>
      <c r="D31">
        <v>1141</v>
      </c>
      <c r="E31" s="1">
        <v>0.99</v>
      </c>
      <c r="F31">
        <v>0</v>
      </c>
      <c r="G31">
        <v>49.35</v>
      </c>
      <c r="H31">
        <v>1145</v>
      </c>
      <c r="I31" t="str">
        <f>HYPERLINK("https://www.ncbi.nlm.nih.gov/protein/WP_151320517.1?report=genbank&amp;log$=prottop&amp;blast_rank=24&amp;RID=83GV0K2K013","WP_151320517.1")</f>
        <v>WP_151320517.1</v>
      </c>
    </row>
    <row r="32" spans="1:9" x14ac:dyDescent="0.2">
      <c r="A32" t="s">
        <v>564</v>
      </c>
      <c r="B32" t="s">
        <v>565</v>
      </c>
      <c r="C32">
        <v>1141</v>
      </c>
      <c r="D32">
        <v>1141</v>
      </c>
      <c r="E32" s="1">
        <v>0.99</v>
      </c>
      <c r="F32">
        <v>0</v>
      </c>
      <c r="G32">
        <v>49.7</v>
      </c>
      <c r="H32">
        <v>1143</v>
      </c>
      <c r="I32" t="str">
        <f>HYPERLINK("https://www.ncbi.nlm.nih.gov/protein/WP_200290421.1?report=genbank&amp;log$=prottop&amp;blast_rank=25&amp;RID=83GV0K2K013","WP_200290421.1")</f>
        <v>WP_200290421.1</v>
      </c>
    </row>
    <row r="33" spans="1:9" x14ac:dyDescent="0.2">
      <c r="A33" t="s">
        <v>569</v>
      </c>
      <c r="B33" t="s">
        <v>570</v>
      </c>
      <c r="C33">
        <v>1140</v>
      </c>
      <c r="D33">
        <v>1140</v>
      </c>
      <c r="E33" s="1">
        <v>0.99</v>
      </c>
      <c r="F33">
        <v>0</v>
      </c>
      <c r="G33">
        <v>49.35</v>
      </c>
      <c r="H33">
        <v>1145</v>
      </c>
      <c r="I33" t="str">
        <f>HYPERLINK("https://www.ncbi.nlm.nih.gov/protein/WP_285360392.1?report=genbank&amp;log$=prottop&amp;blast_rank=26&amp;RID=83GV0K2K013","WP_285360392.1")</f>
        <v>WP_285360392.1</v>
      </c>
    </row>
    <row r="34" spans="1:9" x14ac:dyDescent="0.2">
      <c r="A34" t="s">
        <v>569</v>
      </c>
      <c r="B34" t="s">
        <v>570</v>
      </c>
      <c r="C34">
        <v>1140</v>
      </c>
      <c r="D34">
        <v>1140</v>
      </c>
      <c r="E34" s="1">
        <v>0.99</v>
      </c>
      <c r="F34">
        <v>0</v>
      </c>
      <c r="G34">
        <v>49.53</v>
      </c>
      <c r="H34">
        <v>1145</v>
      </c>
      <c r="I34" t="str">
        <f>HYPERLINK("https://www.ncbi.nlm.nih.gov/protein/WP_208217187.1?report=genbank&amp;log$=prottop&amp;blast_rank=27&amp;RID=83GV0K2K013","WP_208217187.1")</f>
        <v>WP_208217187.1</v>
      </c>
    </row>
    <row r="35" spans="1:9" x14ac:dyDescent="0.2">
      <c r="A35" t="s">
        <v>569</v>
      </c>
      <c r="B35" t="s">
        <v>570</v>
      </c>
      <c r="C35">
        <v>1140</v>
      </c>
      <c r="D35">
        <v>1140</v>
      </c>
      <c r="E35" s="1">
        <v>0.99</v>
      </c>
      <c r="F35">
        <v>0</v>
      </c>
      <c r="G35">
        <v>49.44</v>
      </c>
      <c r="H35">
        <v>1145</v>
      </c>
      <c r="I35" t="str">
        <f>HYPERLINK("https://www.ncbi.nlm.nih.gov/protein/WP_102839220.1?report=genbank&amp;log$=prottop&amp;blast_rank=28&amp;RID=83GV0K2K013","WP_102839220.1")</f>
        <v>WP_102839220.1</v>
      </c>
    </row>
    <row r="36" spans="1:9" x14ac:dyDescent="0.2">
      <c r="A36" t="s">
        <v>573</v>
      </c>
      <c r="B36" t="s">
        <v>574</v>
      </c>
      <c r="C36">
        <v>1138</v>
      </c>
      <c r="D36">
        <v>1138</v>
      </c>
      <c r="E36" s="1">
        <v>0.98</v>
      </c>
      <c r="F36">
        <v>0</v>
      </c>
      <c r="G36">
        <v>49.78</v>
      </c>
      <c r="H36">
        <v>1150</v>
      </c>
      <c r="I36" t="str">
        <f>HYPERLINK("https://www.ncbi.nlm.nih.gov/protein/WP_188981655.1?report=genbank&amp;log$=prottop&amp;blast_rank=29&amp;RID=83GV0K2K013","WP_188981655.1")</f>
        <v>WP_188981655.1</v>
      </c>
    </row>
    <row r="37" spans="1:9" x14ac:dyDescent="0.2">
      <c r="A37" t="s">
        <v>575</v>
      </c>
      <c r="B37" t="s">
        <v>139</v>
      </c>
      <c r="C37">
        <v>1137</v>
      </c>
      <c r="D37">
        <v>1137</v>
      </c>
      <c r="E37" s="1">
        <v>0.99</v>
      </c>
      <c r="F37">
        <v>0</v>
      </c>
      <c r="G37">
        <v>49.61</v>
      </c>
      <c r="H37">
        <v>1143</v>
      </c>
      <c r="I37" t="str">
        <f>HYPERLINK("https://www.ncbi.nlm.nih.gov/protein/HCW94400.1?report=genbank&amp;log$=prottop&amp;blast_rank=30&amp;RID=83GV0K2K013","HCW94400.1")</f>
        <v>HCW94400.1</v>
      </c>
    </row>
    <row r="38" spans="1:9" x14ac:dyDescent="0.2">
      <c r="A38" t="s">
        <v>564</v>
      </c>
      <c r="B38" t="s">
        <v>565</v>
      </c>
      <c r="C38">
        <v>1137</v>
      </c>
      <c r="D38">
        <v>1137</v>
      </c>
      <c r="E38" s="1">
        <v>0.99</v>
      </c>
      <c r="F38">
        <v>0</v>
      </c>
      <c r="G38">
        <v>49.7</v>
      </c>
      <c r="H38">
        <v>1143</v>
      </c>
      <c r="I38" t="str">
        <f>HYPERLINK("https://www.ncbi.nlm.nih.gov/protein/WP_043222648.1?report=genbank&amp;log$=prottop&amp;blast_rank=31&amp;RID=83GV0K2K013","WP_043222648.1")</f>
        <v>WP_043222648.1</v>
      </c>
    </row>
    <row r="39" spans="1:9" x14ac:dyDescent="0.2">
      <c r="A39" t="s">
        <v>576</v>
      </c>
      <c r="B39" t="s">
        <v>577</v>
      </c>
      <c r="C39">
        <v>1136</v>
      </c>
      <c r="D39">
        <v>1136</v>
      </c>
      <c r="E39" s="1">
        <v>0.99</v>
      </c>
      <c r="F39">
        <v>0</v>
      </c>
      <c r="G39">
        <v>49.44</v>
      </c>
      <c r="H39">
        <v>1145</v>
      </c>
      <c r="I39" t="str">
        <f>HYPERLINK("https://www.ncbi.nlm.nih.gov/protein/WP_168424401.1?report=genbank&amp;log$=prottop&amp;blast_rank=32&amp;RID=83GV0K2K013","WP_168424401.1")</f>
        <v>WP_168424401.1</v>
      </c>
    </row>
    <row r="40" spans="1:9" x14ac:dyDescent="0.2">
      <c r="A40" t="s">
        <v>553</v>
      </c>
      <c r="B40" t="s">
        <v>35</v>
      </c>
      <c r="C40">
        <v>1136</v>
      </c>
      <c r="D40">
        <v>1136</v>
      </c>
      <c r="E40" s="1">
        <v>0.99</v>
      </c>
      <c r="F40">
        <v>0</v>
      </c>
      <c r="G40">
        <v>49.27</v>
      </c>
      <c r="H40">
        <v>1145</v>
      </c>
      <c r="I40" t="str">
        <f>HYPERLINK("https://www.ncbi.nlm.nih.gov/protein/WP_102826552.1?report=genbank&amp;log$=prottop&amp;blast_rank=33&amp;RID=83GV0K2K013","WP_102826552.1")</f>
        <v>WP_102826552.1</v>
      </c>
    </row>
    <row r="41" spans="1:9" x14ac:dyDescent="0.2">
      <c r="A41" t="s">
        <v>578</v>
      </c>
      <c r="B41" t="s">
        <v>579</v>
      </c>
      <c r="C41">
        <v>1133</v>
      </c>
      <c r="D41">
        <v>1133</v>
      </c>
      <c r="E41" s="1">
        <v>0.99</v>
      </c>
      <c r="F41">
        <v>0</v>
      </c>
      <c r="G41">
        <v>48.84</v>
      </c>
      <c r="H41">
        <v>1145</v>
      </c>
      <c r="I41" t="str">
        <f>HYPERLINK("https://www.ncbi.nlm.nih.gov/protein/WP_138411353.1?report=genbank&amp;log$=prottop&amp;blast_rank=34&amp;RID=83GV0K2K013","WP_138411353.1")</f>
        <v>WP_138411353.1</v>
      </c>
    </row>
    <row r="42" spans="1:9" x14ac:dyDescent="0.2">
      <c r="A42" t="s">
        <v>553</v>
      </c>
      <c r="B42" t="s">
        <v>35</v>
      </c>
      <c r="C42">
        <v>1133</v>
      </c>
      <c r="D42">
        <v>1133</v>
      </c>
      <c r="E42" s="1">
        <v>0.99</v>
      </c>
      <c r="F42">
        <v>0</v>
      </c>
      <c r="G42">
        <v>49.1</v>
      </c>
      <c r="H42">
        <v>1145</v>
      </c>
      <c r="I42" t="str">
        <f>HYPERLINK("https://www.ncbi.nlm.nih.gov/protein/WP_045163908.1?report=genbank&amp;log$=prottop&amp;blast_rank=35&amp;RID=83GV0K2K013","WP_045163908.1")</f>
        <v>WP_045163908.1</v>
      </c>
    </row>
    <row r="43" spans="1:9" x14ac:dyDescent="0.2">
      <c r="A43" t="s">
        <v>580</v>
      </c>
      <c r="B43" t="s">
        <v>581</v>
      </c>
      <c r="C43">
        <v>1132</v>
      </c>
      <c r="D43">
        <v>1132</v>
      </c>
      <c r="E43" s="1">
        <v>0.99</v>
      </c>
      <c r="F43">
        <v>0</v>
      </c>
      <c r="G43">
        <v>49.01</v>
      </c>
      <c r="H43">
        <v>1145</v>
      </c>
      <c r="I43" t="str">
        <f>HYPERLINK("https://www.ncbi.nlm.nih.gov/protein/WP_239611180.1?report=genbank&amp;log$=prottop&amp;blast_rank=36&amp;RID=83GV0K2K013","WP_239611180.1")</f>
        <v>WP_239611180.1</v>
      </c>
    </row>
    <row r="44" spans="1:9" x14ac:dyDescent="0.2">
      <c r="A44" t="s">
        <v>553</v>
      </c>
      <c r="B44" t="s">
        <v>35</v>
      </c>
      <c r="C44">
        <v>1117</v>
      </c>
      <c r="D44">
        <v>1117</v>
      </c>
      <c r="E44" s="1">
        <v>0.99</v>
      </c>
      <c r="F44">
        <v>0</v>
      </c>
      <c r="G44">
        <v>48.75</v>
      </c>
      <c r="H44">
        <v>1145</v>
      </c>
      <c r="I44" t="str">
        <f>HYPERLINK("https://www.ncbi.nlm.nih.gov/protein/WP_212618565.1?report=genbank&amp;log$=prottop&amp;blast_rank=37&amp;RID=83GV0K2K013","WP_212618565.1")</f>
        <v>WP_212618565.1</v>
      </c>
    </row>
    <row r="45" spans="1:9" x14ac:dyDescent="0.2">
      <c r="A45" t="s">
        <v>582</v>
      </c>
      <c r="B45" t="s">
        <v>583</v>
      </c>
      <c r="C45">
        <v>1114</v>
      </c>
      <c r="D45">
        <v>1114</v>
      </c>
      <c r="E45" s="1">
        <v>0.98</v>
      </c>
      <c r="F45">
        <v>0</v>
      </c>
      <c r="G45">
        <v>51.34</v>
      </c>
      <c r="H45">
        <v>1146</v>
      </c>
      <c r="I45" t="str">
        <f>HYPERLINK("https://www.ncbi.nlm.nih.gov/protein/WP_160492042.1?report=genbank&amp;log$=prottop&amp;blast_rank=38&amp;RID=83GV0K2K013","WP_160492042.1")</f>
        <v>WP_160492042.1</v>
      </c>
    </row>
    <row r="46" spans="1:9" x14ac:dyDescent="0.2">
      <c r="A46" t="s">
        <v>584</v>
      </c>
      <c r="B46" t="s">
        <v>49</v>
      </c>
      <c r="C46">
        <v>1103</v>
      </c>
      <c r="D46">
        <v>1103</v>
      </c>
      <c r="E46" s="1">
        <v>0.99</v>
      </c>
      <c r="F46">
        <v>0</v>
      </c>
      <c r="G46">
        <v>50.13</v>
      </c>
      <c r="H46">
        <v>1140</v>
      </c>
      <c r="I46" t="str">
        <f>HYPERLINK("https://www.ncbi.nlm.nih.gov/protein/WP_208276476.1?report=genbank&amp;log$=prottop&amp;blast_rank=39&amp;RID=83GV0K2K013","WP_208276476.1")</f>
        <v>WP_208276476.1</v>
      </c>
    </row>
    <row r="47" spans="1:9" x14ac:dyDescent="0.2">
      <c r="A47" t="s">
        <v>584</v>
      </c>
      <c r="B47" t="s">
        <v>49</v>
      </c>
      <c r="C47">
        <v>1102</v>
      </c>
      <c r="D47">
        <v>1102</v>
      </c>
      <c r="E47" s="1">
        <v>0.99</v>
      </c>
      <c r="F47">
        <v>0</v>
      </c>
      <c r="G47">
        <v>49.96</v>
      </c>
      <c r="H47">
        <v>1140</v>
      </c>
      <c r="I47" t="str">
        <f>HYPERLINK("https://www.ncbi.nlm.nih.gov/protein/WP_284546894.1?report=genbank&amp;log$=prottop&amp;blast_rank=40&amp;RID=83GV0K2K013","WP_284546894.1")</f>
        <v>WP_284546894.1</v>
      </c>
    </row>
    <row r="48" spans="1:9" x14ac:dyDescent="0.2">
      <c r="A48" t="s">
        <v>584</v>
      </c>
      <c r="B48" t="s">
        <v>49</v>
      </c>
      <c r="C48">
        <v>1101</v>
      </c>
      <c r="D48">
        <v>1101</v>
      </c>
      <c r="E48" s="1">
        <v>0.99</v>
      </c>
      <c r="F48">
        <v>0</v>
      </c>
      <c r="G48">
        <v>49.53</v>
      </c>
      <c r="H48">
        <v>1140</v>
      </c>
      <c r="I48" t="str">
        <f>HYPERLINK("https://www.ncbi.nlm.nih.gov/protein/WP_165666455.1?report=genbank&amp;log$=prottop&amp;blast_rank=41&amp;RID=83GV0K2K013","WP_165666455.1")</f>
        <v>WP_165666455.1</v>
      </c>
    </row>
    <row r="49" spans="1:9" x14ac:dyDescent="0.2">
      <c r="A49" t="s">
        <v>584</v>
      </c>
      <c r="B49" t="s">
        <v>49</v>
      </c>
      <c r="C49">
        <v>1100</v>
      </c>
      <c r="D49">
        <v>1100</v>
      </c>
      <c r="E49" s="1">
        <v>0.99</v>
      </c>
      <c r="F49">
        <v>0</v>
      </c>
      <c r="G49">
        <v>49.53</v>
      </c>
      <c r="H49">
        <v>1140</v>
      </c>
      <c r="I49" t="str">
        <f>HYPERLINK("https://www.ncbi.nlm.nih.gov/protein/WP_165671642.1?report=genbank&amp;log$=prottop&amp;blast_rank=42&amp;RID=83GV0K2K013","WP_165671642.1")</f>
        <v>WP_165671642.1</v>
      </c>
    </row>
    <row r="50" spans="1:9" x14ac:dyDescent="0.2">
      <c r="A50" t="s">
        <v>584</v>
      </c>
      <c r="B50" t="s">
        <v>49</v>
      </c>
      <c r="C50">
        <v>1097</v>
      </c>
      <c r="D50">
        <v>1097</v>
      </c>
      <c r="E50" s="1">
        <v>0.99</v>
      </c>
      <c r="F50">
        <v>0</v>
      </c>
      <c r="G50">
        <v>50</v>
      </c>
      <c r="H50">
        <v>1140</v>
      </c>
      <c r="I50" t="str">
        <f>HYPERLINK("https://www.ncbi.nlm.nih.gov/protein/WP_268192874.1?report=genbank&amp;log$=prottop&amp;blast_rank=43&amp;RID=83GV0K2K013","WP_268192874.1")</f>
        <v>WP_268192874.1</v>
      </c>
    </row>
    <row r="51" spans="1:9" x14ac:dyDescent="0.2">
      <c r="A51" t="s">
        <v>584</v>
      </c>
      <c r="B51" t="s">
        <v>49</v>
      </c>
      <c r="C51">
        <v>1092</v>
      </c>
      <c r="D51">
        <v>1092</v>
      </c>
      <c r="E51" s="1">
        <v>0.99</v>
      </c>
      <c r="F51">
        <v>0</v>
      </c>
      <c r="G51">
        <v>49.78</v>
      </c>
      <c r="H51">
        <v>1140</v>
      </c>
      <c r="I51" t="str">
        <f>HYPERLINK("https://www.ncbi.nlm.nih.gov/protein/WP_165682057.1?report=genbank&amp;log$=prottop&amp;blast_rank=44&amp;RID=83GV0K2K013","WP_165682057.1")</f>
        <v>WP_165682057.1</v>
      </c>
    </row>
    <row r="52" spans="1:9" x14ac:dyDescent="0.2">
      <c r="A52" t="s">
        <v>585</v>
      </c>
      <c r="B52" t="s">
        <v>217</v>
      </c>
      <c r="C52">
        <v>1092</v>
      </c>
      <c r="D52">
        <v>1092</v>
      </c>
      <c r="E52" s="1">
        <v>0.99</v>
      </c>
      <c r="F52">
        <v>0</v>
      </c>
      <c r="G52">
        <v>49.78</v>
      </c>
      <c r="H52">
        <v>1140</v>
      </c>
      <c r="I52" t="str">
        <f>HYPERLINK("https://www.ncbi.nlm.nih.gov/protein/WP_069566650.1?report=genbank&amp;log$=prottop&amp;blast_rank=45&amp;RID=83GV0K2K013","WP_069566650.1")</f>
        <v>WP_069566650.1</v>
      </c>
    </row>
    <row r="53" spans="1:9" x14ac:dyDescent="0.2">
      <c r="A53" t="s">
        <v>584</v>
      </c>
      <c r="B53" t="s">
        <v>49</v>
      </c>
      <c r="C53">
        <v>1090</v>
      </c>
      <c r="D53">
        <v>1090</v>
      </c>
      <c r="E53" s="1">
        <v>0.99</v>
      </c>
      <c r="F53">
        <v>0</v>
      </c>
      <c r="G53">
        <v>49.78</v>
      </c>
      <c r="H53">
        <v>1140</v>
      </c>
      <c r="I53" t="str">
        <f>HYPERLINK("https://www.ncbi.nlm.nih.gov/protein/WP_277344960.1?report=genbank&amp;log$=prottop&amp;blast_rank=46&amp;RID=83GV0K2K013","WP_277344960.1")</f>
        <v>WP_277344960.1</v>
      </c>
    </row>
    <row r="54" spans="1:9" x14ac:dyDescent="0.2">
      <c r="A54" t="s">
        <v>586</v>
      </c>
      <c r="B54" t="s">
        <v>49</v>
      </c>
      <c r="C54">
        <v>1090</v>
      </c>
      <c r="D54">
        <v>1090</v>
      </c>
      <c r="E54" s="1">
        <v>0.99</v>
      </c>
      <c r="F54">
        <v>0</v>
      </c>
      <c r="G54">
        <v>49.7</v>
      </c>
      <c r="H54">
        <v>1140</v>
      </c>
      <c r="I54" t="str">
        <f>HYPERLINK("https://www.ncbi.nlm.nih.gov/protein/WP_165676054.1?report=genbank&amp;log$=prottop&amp;blast_rank=47&amp;RID=83GV0K2K013","WP_165676054.1")</f>
        <v>WP_165676054.1</v>
      </c>
    </row>
    <row r="55" spans="1:9" x14ac:dyDescent="0.2">
      <c r="A55" t="s">
        <v>587</v>
      </c>
      <c r="B55" t="s">
        <v>144</v>
      </c>
      <c r="C55">
        <v>1080</v>
      </c>
      <c r="D55">
        <v>1080</v>
      </c>
      <c r="E55" s="1">
        <v>0.99</v>
      </c>
      <c r="F55">
        <v>0</v>
      </c>
      <c r="G55">
        <v>49.14</v>
      </c>
      <c r="H55">
        <v>1140</v>
      </c>
      <c r="I55" t="str">
        <f>HYPERLINK("https://www.ncbi.nlm.nih.gov/protein/WP_044412152.1?report=genbank&amp;log$=prottop&amp;blast_rank=48&amp;RID=83GV0K2K013","WP_044412152.1")</f>
        <v>WP_044412152.1</v>
      </c>
    </row>
    <row r="56" spans="1:9" x14ac:dyDescent="0.2">
      <c r="A56" t="s">
        <v>588</v>
      </c>
      <c r="B56" t="s">
        <v>15</v>
      </c>
      <c r="C56">
        <v>1062</v>
      </c>
      <c r="D56">
        <v>1062</v>
      </c>
      <c r="E56" s="1">
        <v>0.98</v>
      </c>
      <c r="F56">
        <v>0</v>
      </c>
      <c r="G56">
        <v>47.74</v>
      </c>
      <c r="H56">
        <v>1154</v>
      </c>
      <c r="I56" t="str">
        <f>HYPERLINK("https://www.ncbi.nlm.nih.gov/protein/WP_103317192.1?report=genbank&amp;log$=prottop&amp;blast_rank=49&amp;RID=83GV0K2K013","WP_103317192.1")</f>
        <v>WP_103317192.1</v>
      </c>
    </row>
    <row r="57" spans="1:9" x14ac:dyDescent="0.2">
      <c r="A57" t="s">
        <v>589</v>
      </c>
      <c r="B57" t="s">
        <v>75</v>
      </c>
      <c r="C57">
        <v>1060</v>
      </c>
      <c r="D57">
        <v>1060</v>
      </c>
      <c r="E57" s="1">
        <v>0.98</v>
      </c>
      <c r="F57">
        <v>0</v>
      </c>
      <c r="G57">
        <v>47.22</v>
      </c>
      <c r="H57">
        <v>1153</v>
      </c>
      <c r="I57" t="str">
        <f>HYPERLINK("https://www.ncbi.nlm.nih.gov/protein/WP_289204577.1?report=genbank&amp;log$=prottop&amp;blast_rank=50&amp;RID=83GV0K2K013","WP_289204577.1")</f>
        <v>WP_289204577.1</v>
      </c>
    </row>
    <row r="58" spans="1:9" x14ac:dyDescent="0.2">
      <c r="A58" t="s">
        <v>568</v>
      </c>
      <c r="B58" t="s">
        <v>13</v>
      </c>
      <c r="C58">
        <v>1059</v>
      </c>
      <c r="D58">
        <v>1059</v>
      </c>
      <c r="E58" s="1">
        <v>0.98</v>
      </c>
      <c r="F58">
        <v>0</v>
      </c>
      <c r="G58">
        <v>48.42</v>
      </c>
      <c r="H58">
        <v>1152</v>
      </c>
      <c r="I58" t="str">
        <f>HYPERLINK("https://www.ncbi.nlm.nih.gov/protein/WP_054595275.1?report=genbank&amp;log$=prottop&amp;blast_rank=51&amp;RID=83GV0K2K013","WP_054595275.1")</f>
        <v>WP_054595275.1</v>
      </c>
    </row>
    <row r="59" spans="1:9" x14ac:dyDescent="0.2">
      <c r="A59" t="s">
        <v>589</v>
      </c>
      <c r="B59" t="s">
        <v>75</v>
      </c>
      <c r="C59">
        <v>1058</v>
      </c>
      <c r="D59">
        <v>1058</v>
      </c>
      <c r="E59" s="1">
        <v>0.98</v>
      </c>
      <c r="F59">
        <v>0</v>
      </c>
      <c r="G59">
        <v>47.41</v>
      </c>
      <c r="H59">
        <v>1159</v>
      </c>
      <c r="I59" t="str">
        <f>HYPERLINK("https://www.ncbi.nlm.nih.gov/protein/WP_150594896.1?report=genbank&amp;log$=prottop&amp;blast_rank=52&amp;RID=83GV0K2K013","WP_150594896.1")</f>
        <v>WP_150594896.1</v>
      </c>
    </row>
    <row r="60" spans="1:9" x14ac:dyDescent="0.2">
      <c r="A60" t="s">
        <v>589</v>
      </c>
      <c r="B60" t="s">
        <v>75</v>
      </c>
      <c r="C60">
        <v>1052</v>
      </c>
      <c r="D60">
        <v>1052</v>
      </c>
      <c r="E60" s="1">
        <v>0.98</v>
      </c>
      <c r="F60">
        <v>0</v>
      </c>
      <c r="G60">
        <v>47.14</v>
      </c>
      <c r="H60">
        <v>1153</v>
      </c>
      <c r="I60" t="str">
        <f>HYPERLINK("https://www.ncbi.nlm.nih.gov/protein/WP_115076678.1?report=genbank&amp;log$=prottop&amp;blast_rank=53&amp;RID=83GV0K2K013","WP_115076678.1")</f>
        <v>WP_115076678.1</v>
      </c>
    </row>
    <row r="61" spans="1:9" x14ac:dyDescent="0.2">
      <c r="A61" t="s">
        <v>590</v>
      </c>
      <c r="B61" t="s">
        <v>591</v>
      </c>
      <c r="C61">
        <v>1052</v>
      </c>
      <c r="D61">
        <v>1052</v>
      </c>
      <c r="E61" s="1">
        <v>0.98</v>
      </c>
      <c r="F61">
        <v>0</v>
      </c>
      <c r="G61">
        <v>47.91</v>
      </c>
      <c r="H61">
        <v>1154</v>
      </c>
      <c r="I61" t="str">
        <f>HYPERLINK("https://www.ncbi.nlm.nih.gov/protein/WP_216744954.1?report=genbank&amp;log$=prottop&amp;blast_rank=54&amp;RID=83GV0K2K013","WP_216744954.1")</f>
        <v>WP_216744954.1</v>
      </c>
    </row>
    <row r="62" spans="1:9" x14ac:dyDescent="0.2">
      <c r="A62" t="s">
        <v>588</v>
      </c>
      <c r="B62" t="s">
        <v>15</v>
      </c>
      <c r="C62">
        <v>1051</v>
      </c>
      <c r="D62">
        <v>1051</v>
      </c>
      <c r="E62" s="1">
        <v>0.98</v>
      </c>
      <c r="F62">
        <v>0</v>
      </c>
      <c r="G62">
        <v>46.97</v>
      </c>
      <c r="H62">
        <v>1153</v>
      </c>
      <c r="I62" t="str">
        <f>HYPERLINK("https://www.ncbi.nlm.nih.gov/protein/WP_102619562.1?report=genbank&amp;log$=prottop&amp;blast_rank=55&amp;RID=83GV0K2K013","WP_102619562.1")</f>
        <v>WP_102619562.1</v>
      </c>
    </row>
    <row r="63" spans="1:9" x14ac:dyDescent="0.2">
      <c r="A63" t="s">
        <v>592</v>
      </c>
      <c r="B63" t="s">
        <v>593</v>
      </c>
      <c r="C63">
        <v>1050</v>
      </c>
      <c r="D63">
        <v>1050</v>
      </c>
      <c r="E63" s="1">
        <v>0.98</v>
      </c>
      <c r="F63">
        <v>0</v>
      </c>
      <c r="G63">
        <v>48.26</v>
      </c>
      <c r="H63">
        <v>1159</v>
      </c>
      <c r="I63" t="str">
        <f>HYPERLINK("https://www.ncbi.nlm.nih.gov/protein/WP_099237015.1?report=genbank&amp;log$=prottop&amp;blast_rank=56&amp;RID=83GV0K2K013","WP_099237015.1")</f>
        <v>WP_099237015.1</v>
      </c>
    </row>
    <row r="64" spans="1:9" x14ac:dyDescent="0.2">
      <c r="A64" t="s">
        <v>594</v>
      </c>
      <c r="B64" t="s">
        <v>595</v>
      </c>
      <c r="C64">
        <v>1048</v>
      </c>
      <c r="D64">
        <v>1048</v>
      </c>
      <c r="E64" s="1">
        <v>0.99</v>
      </c>
      <c r="F64">
        <v>0</v>
      </c>
      <c r="G64">
        <v>48.72</v>
      </c>
      <c r="H64">
        <v>1157</v>
      </c>
      <c r="I64" t="str">
        <f>HYPERLINK("https://www.ncbi.nlm.nih.gov/protein/WP_152746235.1?report=genbank&amp;log$=prottop&amp;blast_rank=57&amp;RID=83GV0K2K013","WP_152746235.1")</f>
        <v>WP_152746235.1</v>
      </c>
    </row>
    <row r="65" spans="1:9" x14ac:dyDescent="0.2">
      <c r="A65" t="s">
        <v>596</v>
      </c>
      <c r="B65" t="s">
        <v>597</v>
      </c>
      <c r="C65">
        <v>1044</v>
      </c>
      <c r="D65">
        <v>1044</v>
      </c>
      <c r="E65" s="1">
        <v>0.98</v>
      </c>
      <c r="F65">
        <v>0</v>
      </c>
      <c r="G65">
        <v>48.21</v>
      </c>
      <c r="H65">
        <v>1159</v>
      </c>
      <c r="I65" t="str">
        <f>HYPERLINK("https://www.ncbi.nlm.nih.gov/protein/WP_321359509.1?report=genbank&amp;log$=prottop&amp;blast_rank=58&amp;RID=83GV0K2K013","WP_321359509.1")</f>
        <v>WP_321359509.1</v>
      </c>
    </row>
    <row r="66" spans="1:9" x14ac:dyDescent="0.2">
      <c r="A66" t="s">
        <v>598</v>
      </c>
      <c r="B66" t="s">
        <v>599</v>
      </c>
      <c r="C66">
        <v>1031</v>
      </c>
      <c r="D66">
        <v>1031</v>
      </c>
      <c r="E66" s="1">
        <v>0.99</v>
      </c>
      <c r="F66">
        <v>0</v>
      </c>
      <c r="G66">
        <v>47.25</v>
      </c>
      <c r="H66">
        <v>1159</v>
      </c>
      <c r="I66" t="str">
        <f>HYPERLINK("https://www.ncbi.nlm.nih.gov/protein/WP_201227040.1?report=genbank&amp;log$=prottop&amp;blast_rank=59&amp;RID=83GV0K2K013","WP_201227040.1")</f>
        <v>WP_201227040.1</v>
      </c>
    </row>
    <row r="67" spans="1:9" x14ac:dyDescent="0.2">
      <c r="A67" t="s">
        <v>596</v>
      </c>
      <c r="B67" t="s">
        <v>597</v>
      </c>
      <c r="C67">
        <v>1031</v>
      </c>
      <c r="D67">
        <v>1031</v>
      </c>
      <c r="E67" s="1">
        <v>0.98</v>
      </c>
      <c r="F67">
        <v>0</v>
      </c>
      <c r="G67">
        <v>48.21</v>
      </c>
      <c r="H67">
        <v>1157</v>
      </c>
      <c r="I67" t="str">
        <f>HYPERLINK("https://www.ncbi.nlm.nih.gov/protein/WP_083365972.1?report=genbank&amp;log$=prottop&amp;blast_rank=60&amp;RID=83GV0K2K013","WP_083365972.1")</f>
        <v>WP_083365972.1</v>
      </c>
    </row>
    <row r="68" spans="1:9" x14ac:dyDescent="0.2">
      <c r="A68" t="s">
        <v>596</v>
      </c>
      <c r="B68" t="s">
        <v>597</v>
      </c>
      <c r="C68">
        <v>1031</v>
      </c>
      <c r="D68">
        <v>1031</v>
      </c>
      <c r="E68" s="1">
        <v>0.98</v>
      </c>
      <c r="F68">
        <v>0</v>
      </c>
      <c r="G68">
        <v>48.46</v>
      </c>
      <c r="H68">
        <v>1157</v>
      </c>
      <c r="I68" t="str">
        <f>HYPERLINK("https://www.ncbi.nlm.nih.gov/protein/WP_262049654.1?report=genbank&amp;log$=prottop&amp;blast_rank=61&amp;RID=83GV0K2K013","WP_262049654.1")</f>
        <v>WP_262049654.1</v>
      </c>
    </row>
    <row r="69" spans="1:9" x14ac:dyDescent="0.2">
      <c r="A69" t="s">
        <v>600</v>
      </c>
      <c r="B69" t="s">
        <v>601</v>
      </c>
      <c r="C69">
        <v>1030</v>
      </c>
      <c r="D69">
        <v>1030</v>
      </c>
      <c r="E69" s="1">
        <v>0.96</v>
      </c>
      <c r="F69">
        <v>0</v>
      </c>
      <c r="G69">
        <v>48.16</v>
      </c>
      <c r="H69">
        <v>1121</v>
      </c>
      <c r="I69" t="str">
        <f>HYPERLINK("https://www.ncbi.nlm.nih.gov/protein/WP_305888181.1?report=genbank&amp;log$=prottop&amp;blast_rank=62&amp;RID=83GV0K2K013","WP_305888181.1")</f>
        <v>WP_305888181.1</v>
      </c>
    </row>
    <row r="70" spans="1:9" x14ac:dyDescent="0.2">
      <c r="A70" t="s">
        <v>596</v>
      </c>
      <c r="B70" t="s">
        <v>597</v>
      </c>
      <c r="C70">
        <v>1028</v>
      </c>
      <c r="D70">
        <v>1028</v>
      </c>
      <c r="E70" s="1">
        <v>0.98</v>
      </c>
      <c r="F70">
        <v>0</v>
      </c>
      <c r="G70">
        <v>48.29</v>
      </c>
      <c r="H70">
        <v>1155</v>
      </c>
      <c r="I70" t="str">
        <f>HYPERLINK("https://www.ncbi.nlm.nih.gov/protein/WP_321363309.1?report=genbank&amp;log$=prottop&amp;blast_rank=63&amp;RID=83GV0K2K013","WP_321363309.1")</f>
        <v>WP_321363309.1</v>
      </c>
    </row>
    <row r="71" spans="1:9" x14ac:dyDescent="0.2">
      <c r="A71" t="s">
        <v>596</v>
      </c>
      <c r="B71" t="s">
        <v>597</v>
      </c>
      <c r="C71">
        <v>1028</v>
      </c>
      <c r="D71">
        <v>1028</v>
      </c>
      <c r="E71" s="1">
        <v>0.98</v>
      </c>
      <c r="F71">
        <v>0</v>
      </c>
      <c r="G71">
        <v>47.87</v>
      </c>
      <c r="H71">
        <v>1157</v>
      </c>
      <c r="I71" t="str">
        <f>HYPERLINK("https://www.ncbi.nlm.nih.gov/protein/WP_262051006.1?report=genbank&amp;log$=prottop&amp;blast_rank=64&amp;RID=83GV0K2K013","WP_262051006.1")</f>
        <v>WP_262051006.1</v>
      </c>
    </row>
    <row r="72" spans="1:9" x14ac:dyDescent="0.2">
      <c r="A72" t="s">
        <v>596</v>
      </c>
      <c r="B72" t="s">
        <v>597</v>
      </c>
      <c r="C72">
        <v>1025</v>
      </c>
      <c r="D72">
        <v>1025</v>
      </c>
      <c r="E72" s="1">
        <v>0.98</v>
      </c>
      <c r="F72">
        <v>0</v>
      </c>
      <c r="G72">
        <v>48.3</v>
      </c>
      <c r="H72">
        <v>1157</v>
      </c>
      <c r="I72" t="str">
        <f>HYPERLINK("https://www.ncbi.nlm.nih.gov/protein/WP_262051540.1?report=genbank&amp;log$=prottop&amp;blast_rank=65&amp;RID=83GV0K2K013","WP_262051540.1")</f>
        <v>WP_262051540.1</v>
      </c>
    </row>
    <row r="73" spans="1:9" x14ac:dyDescent="0.2">
      <c r="A73" t="s">
        <v>596</v>
      </c>
      <c r="B73" t="s">
        <v>597</v>
      </c>
      <c r="C73">
        <v>1024</v>
      </c>
      <c r="D73">
        <v>1024</v>
      </c>
      <c r="E73" s="1">
        <v>0.98</v>
      </c>
      <c r="F73">
        <v>0</v>
      </c>
      <c r="G73">
        <v>47.78</v>
      </c>
      <c r="H73">
        <v>1157</v>
      </c>
      <c r="I73" t="str">
        <f>HYPERLINK("https://www.ncbi.nlm.nih.gov/protein/WP_321355658.1?report=genbank&amp;log$=prottop&amp;blast_rank=66&amp;RID=83GV0K2K013","WP_321355658.1")</f>
        <v>WP_321355658.1</v>
      </c>
    </row>
    <row r="74" spans="1:9" x14ac:dyDescent="0.2">
      <c r="A74" t="s">
        <v>596</v>
      </c>
      <c r="B74" t="s">
        <v>597</v>
      </c>
      <c r="C74">
        <v>1018</v>
      </c>
      <c r="D74">
        <v>1018</v>
      </c>
      <c r="E74" s="1">
        <v>0.98</v>
      </c>
      <c r="F74">
        <v>0</v>
      </c>
      <c r="G74">
        <v>48.46</v>
      </c>
      <c r="H74">
        <v>1157</v>
      </c>
      <c r="I74" t="str">
        <f>HYPERLINK("https://www.ncbi.nlm.nih.gov/protein/WP_083365962.1?report=genbank&amp;log$=prottop&amp;blast_rank=67&amp;RID=83GV0K2K013","WP_083365962.1")</f>
        <v>WP_083365962.1</v>
      </c>
    </row>
    <row r="75" spans="1:9" x14ac:dyDescent="0.2">
      <c r="A75" t="s">
        <v>596</v>
      </c>
      <c r="B75" t="s">
        <v>597</v>
      </c>
      <c r="C75">
        <v>1018</v>
      </c>
      <c r="D75">
        <v>1018</v>
      </c>
      <c r="E75" s="1">
        <v>0.98</v>
      </c>
      <c r="F75">
        <v>0</v>
      </c>
      <c r="G75">
        <v>48.13</v>
      </c>
      <c r="H75">
        <v>1157</v>
      </c>
      <c r="I75" t="str">
        <f>HYPERLINK("https://www.ncbi.nlm.nih.gov/protein/WP_321142568.1?report=genbank&amp;log$=prottop&amp;blast_rank=68&amp;RID=83GV0K2K013","WP_321142568.1")</f>
        <v>WP_321142568.1</v>
      </c>
    </row>
    <row r="76" spans="1:9" x14ac:dyDescent="0.2">
      <c r="A76" t="s">
        <v>602</v>
      </c>
      <c r="B76" t="s">
        <v>603</v>
      </c>
      <c r="C76">
        <v>1016</v>
      </c>
      <c r="D76">
        <v>1016</v>
      </c>
      <c r="E76" s="1">
        <v>0.98</v>
      </c>
      <c r="F76">
        <v>0</v>
      </c>
      <c r="G76">
        <v>45.96</v>
      </c>
      <c r="H76">
        <v>1162</v>
      </c>
      <c r="I76" t="str">
        <f>HYPERLINK("https://www.ncbi.nlm.nih.gov/protein/WP_008084171.1?report=genbank&amp;log$=prottop&amp;blast_rank=69&amp;RID=83GV0K2K013","WP_008084171.1")</f>
        <v>WP_008084171.1</v>
      </c>
    </row>
    <row r="77" spans="1:9" x14ac:dyDescent="0.2">
      <c r="A77" t="s">
        <v>596</v>
      </c>
      <c r="B77" t="s">
        <v>597</v>
      </c>
      <c r="C77">
        <v>1014</v>
      </c>
      <c r="D77">
        <v>1014</v>
      </c>
      <c r="E77" s="1">
        <v>0.98</v>
      </c>
      <c r="F77">
        <v>0</v>
      </c>
      <c r="G77">
        <v>48.13</v>
      </c>
      <c r="H77">
        <v>1157</v>
      </c>
      <c r="I77" t="str">
        <f>HYPERLINK("https://www.ncbi.nlm.nih.gov/protein/WP_321143371.1?report=genbank&amp;log$=prottop&amp;blast_rank=70&amp;RID=83GV0K2K013","WP_321143371.1")</f>
        <v>WP_321143371.1</v>
      </c>
    </row>
    <row r="78" spans="1:9" x14ac:dyDescent="0.2">
      <c r="A78" t="s">
        <v>596</v>
      </c>
      <c r="B78" t="s">
        <v>597</v>
      </c>
      <c r="C78">
        <v>1010</v>
      </c>
      <c r="D78">
        <v>1010</v>
      </c>
      <c r="E78" s="1">
        <v>0.98</v>
      </c>
      <c r="F78">
        <v>0</v>
      </c>
      <c r="G78">
        <v>48.04</v>
      </c>
      <c r="H78">
        <v>1157</v>
      </c>
      <c r="I78" t="str">
        <f>HYPERLINK("https://www.ncbi.nlm.nih.gov/protein/WP_275969591.1?report=genbank&amp;log$=prottop&amp;blast_rank=71&amp;RID=83GV0K2K013","WP_275969591.1")</f>
        <v>WP_275969591.1</v>
      </c>
    </row>
    <row r="79" spans="1:9" x14ac:dyDescent="0.2">
      <c r="A79" t="s">
        <v>596</v>
      </c>
      <c r="B79" t="s">
        <v>597</v>
      </c>
      <c r="C79">
        <v>1008</v>
      </c>
      <c r="D79">
        <v>1008</v>
      </c>
      <c r="E79" s="1">
        <v>0.98</v>
      </c>
      <c r="F79">
        <v>0</v>
      </c>
      <c r="G79">
        <v>47.96</v>
      </c>
      <c r="H79">
        <v>1157</v>
      </c>
      <c r="I79" t="str">
        <f>HYPERLINK("https://www.ncbi.nlm.nih.gov/protein/WP_321145541.1?report=genbank&amp;log$=prottop&amp;blast_rank=72&amp;RID=83GV0K2K013","WP_321145541.1")</f>
        <v>WP_321145541.1</v>
      </c>
    </row>
    <row r="80" spans="1:9" x14ac:dyDescent="0.2">
      <c r="A80" t="s">
        <v>604</v>
      </c>
      <c r="B80" t="s">
        <v>605</v>
      </c>
      <c r="C80">
        <v>1007</v>
      </c>
      <c r="D80">
        <v>1007</v>
      </c>
      <c r="E80" s="1">
        <v>0.99</v>
      </c>
      <c r="F80">
        <v>0</v>
      </c>
      <c r="G80">
        <v>45.79</v>
      </c>
      <c r="H80">
        <v>1168</v>
      </c>
      <c r="I80" t="str">
        <f>HYPERLINK("https://www.ncbi.nlm.nih.gov/protein/WP_339496258.1?report=genbank&amp;log$=prottop&amp;blast_rank=73&amp;RID=83GV0K2K013","WP_339496258.1")</f>
        <v>WP_339496258.1</v>
      </c>
    </row>
    <row r="81" spans="1:9" x14ac:dyDescent="0.2">
      <c r="A81" t="s">
        <v>606</v>
      </c>
      <c r="B81" t="s">
        <v>607</v>
      </c>
      <c r="C81">
        <v>1005</v>
      </c>
      <c r="D81">
        <v>1005</v>
      </c>
      <c r="E81" s="1">
        <v>0.97</v>
      </c>
      <c r="F81">
        <v>0</v>
      </c>
      <c r="G81">
        <v>47.83</v>
      </c>
      <c r="H81">
        <v>1168</v>
      </c>
      <c r="I81" t="str">
        <f>HYPERLINK("https://www.ncbi.nlm.nih.gov/protein/WP_310195049.1?report=genbank&amp;log$=prottop&amp;blast_rank=74&amp;RID=83GV0K2K013","WP_310195049.1")</f>
        <v>WP_310195049.1</v>
      </c>
    </row>
    <row r="82" spans="1:9" x14ac:dyDescent="0.2">
      <c r="A82" t="s">
        <v>608</v>
      </c>
      <c r="B82" t="s">
        <v>609</v>
      </c>
      <c r="C82">
        <v>1002</v>
      </c>
      <c r="D82">
        <v>1002</v>
      </c>
      <c r="E82" s="1">
        <v>0.98</v>
      </c>
      <c r="F82">
        <v>0</v>
      </c>
      <c r="G82">
        <v>45.67</v>
      </c>
      <c r="H82">
        <v>1173</v>
      </c>
      <c r="I82" t="str">
        <f>HYPERLINK("https://www.ncbi.nlm.nih.gov/protein/WP_089360405.1?report=genbank&amp;log$=prottop&amp;blast_rank=75&amp;RID=83GV0K2K013","WP_089360405.1")</f>
        <v>WP_089360405.1</v>
      </c>
    </row>
    <row r="83" spans="1:9" x14ac:dyDescent="0.2">
      <c r="A83" t="s">
        <v>606</v>
      </c>
      <c r="B83" t="s">
        <v>607</v>
      </c>
      <c r="C83">
        <v>1002</v>
      </c>
      <c r="D83">
        <v>1002</v>
      </c>
      <c r="E83" s="1">
        <v>0.99</v>
      </c>
      <c r="F83">
        <v>0</v>
      </c>
      <c r="G83">
        <v>46.78</v>
      </c>
      <c r="H83">
        <v>1166</v>
      </c>
      <c r="I83" t="str">
        <f>HYPERLINK("https://www.ncbi.nlm.nih.gov/protein/WP_310191136.1?report=genbank&amp;log$=prottop&amp;blast_rank=76&amp;RID=83GV0K2K013","WP_310191136.1")</f>
        <v>WP_310191136.1</v>
      </c>
    </row>
    <row r="84" spans="1:9" x14ac:dyDescent="0.2">
      <c r="A84" t="s">
        <v>568</v>
      </c>
      <c r="B84" t="s">
        <v>13</v>
      </c>
      <c r="C84">
        <v>1001</v>
      </c>
      <c r="D84">
        <v>1001</v>
      </c>
      <c r="E84" s="1">
        <v>0.98</v>
      </c>
      <c r="F84">
        <v>0</v>
      </c>
      <c r="G84">
        <v>47.74</v>
      </c>
      <c r="H84">
        <v>1156</v>
      </c>
      <c r="I84" t="str">
        <f>HYPERLINK("https://www.ncbi.nlm.nih.gov/protein/WP_274114054.1?report=genbank&amp;log$=prottop&amp;blast_rank=77&amp;RID=83GV0K2K013","WP_274114054.1")</f>
        <v>WP_274114054.1</v>
      </c>
    </row>
    <row r="85" spans="1:9" x14ac:dyDescent="0.2">
      <c r="A85" t="s">
        <v>564</v>
      </c>
      <c r="B85" t="s">
        <v>565</v>
      </c>
      <c r="C85">
        <v>1001</v>
      </c>
      <c r="D85">
        <v>1001</v>
      </c>
      <c r="E85" s="1">
        <v>0.84</v>
      </c>
      <c r="F85">
        <v>0</v>
      </c>
      <c r="G85">
        <v>51.52</v>
      </c>
      <c r="H85">
        <v>969</v>
      </c>
      <c r="I85" t="str">
        <f>HYPERLINK("https://www.ncbi.nlm.nih.gov/protein/WP_278473049.1?report=genbank&amp;log$=prottop&amp;blast_rank=78&amp;RID=83GV0K2K013","WP_278473049.1")</f>
        <v>WP_278473049.1</v>
      </c>
    </row>
    <row r="86" spans="1:9" x14ac:dyDescent="0.2">
      <c r="A86" t="s">
        <v>610</v>
      </c>
      <c r="B86" t="s">
        <v>611</v>
      </c>
      <c r="C86">
        <v>1000</v>
      </c>
      <c r="D86">
        <v>1000</v>
      </c>
      <c r="E86" s="1">
        <v>0.97</v>
      </c>
      <c r="F86">
        <v>0</v>
      </c>
      <c r="G86">
        <v>47.4</v>
      </c>
      <c r="H86">
        <v>1168</v>
      </c>
      <c r="I86" t="str">
        <f>HYPERLINK("https://www.ncbi.nlm.nih.gov/protein/WP_209873105.1?report=genbank&amp;log$=prottop&amp;blast_rank=79&amp;RID=83GV0K2K013","WP_209873105.1")</f>
        <v>WP_209873105.1</v>
      </c>
    </row>
    <row r="87" spans="1:9" x14ac:dyDescent="0.2">
      <c r="A87" t="s">
        <v>612</v>
      </c>
      <c r="B87" t="s">
        <v>613</v>
      </c>
      <c r="C87">
        <v>999</v>
      </c>
      <c r="D87">
        <v>999</v>
      </c>
      <c r="E87" s="1">
        <v>0.99</v>
      </c>
      <c r="F87">
        <v>0</v>
      </c>
      <c r="G87">
        <v>47.29</v>
      </c>
      <c r="H87">
        <v>1153</v>
      </c>
      <c r="I87" t="str">
        <f>HYPERLINK("https://www.ncbi.nlm.nih.gov/protein/WP_102051932.1?report=genbank&amp;log$=prottop&amp;blast_rank=80&amp;RID=83GV0K2K013","WP_102051932.1")</f>
        <v>WP_102051932.1</v>
      </c>
    </row>
    <row r="88" spans="1:9" x14ac:dyDescent="0.2">
      <c r="A88" t="s">
        <v>550</v>
      </c>
      <c r="B88" t="s">
        <v>139</v>
      </c>
      <c r="C88">
        <v>999</v>
      </c>
      <c r="D88">
        <v>999</v>
      </c>
      <c r="E88" s="1">
        <v>0.98</v>
      </c>
      <c r="F88">
        <v>0</v>
      </c>
      <c r="G88">
        <v>46.63</v>
      </c>
      <c r="H88">
        <v>1156</v>
      </c>
      <c r="I88" t="str">
        <f>HYPERLINK("https://www.ncbi.nlm.nih.gov/protein/WP_332509444.1?report=genbank&amp;log$=prottop&amp;blast_rank=81&amp;RID=83GV0K2K013","WP_332509444.1")</f>
        <v>WP_332509444.1</v>
      </c>
    </row>
    <row r="89" spans="1:9" x14ac:dyDescent="0.2">
      <c r="A89" t="s">
        <v>614</v>
      </c>
      <c r="B89" t="s">
        <v>615</v>
      </c>
      <c r="C89">
        <v>999</v>
      </c>
      <c r="D89">
        <v>999</v>
      </c>
      <c r="E89" s="1">
        <v>0.99</v>
      </c>
      <c r="F89">
        <v>0</v>
      </c>
      <c r="G89">
        <v>46.53</v>
      </c>
      <c r="H89">
        <v>1160</v>
      </c>
      <c r="I89" t="str">
        <f>HYPERLINK("https://www.ncbi.nlm.nih.gov/protein/WP_318011734.1?report=genbank&amp;log$=prottop&amp;blast_rank=82&amp;RID=83GV0K2K013","WP_318011734.1")</f>
        <v>WP_318011734.1</v>
      </c>
    </row>
    <row r="90" spans="1:9" x14ac:dyDescent="0.2">
      <c r="A90" t="s">
        <v>616</v>
      </c>
      <c r="B90" t="s">
        <v>617</v>
      </c>
      <c r="C90">
        <v>998</v>
      </c>
      <c r="D90">
        <v>998</v>
      </c>
      <c r="E90" s="1">
        <v>0.98</v>
      </c>
      <c r="F90">
        <v>0</v>
      </c>
      <c r="G90">
        <v>47.4</v>
      </c>
      <c r="H90">
        <v>1153</v>
      </c>
      <c r="I90" t="str">
        <f>HYPERLINK("https://www.ncbi.nlm.nih.gov/protein/WJM98693.1?report=genbank&amp;log$=prottop&amp;blast_rank=83&amp;RID=83GV0K2K013","WJM98693.1")</f>
        <v>WJM98693.1</v>
      </c>
    </row>
    <row r="91" spans="1:9" x14ac:dyDescent="0.2">
      <c r="A91" t="s">
        <v>550</v>
      </c>
      <c r="B91" t="s">
        <v>139</v>
      </c>
      <c r="C91">
        <v>998</v>
      </c>
      <c r="D91">
        <v>998</v>
      </c>
      <c r="E91" s="1">
        <v>0.98</v>
      </c>
      <c r="F91">
        <v>0</v>
      </c>
      <c r="G91">
        <v>46.46</v>
      </c>
      <c r="H91">
        <v>1156</v>
      </c>
      <c r="I91" t="str">
        <f>HYPERLINK("https://www.ncbi.nlm.nih.gov/protein/WP_332820406.1?report=genbank&amp;log$=prottop&amp;blast_rank=84&amp;RID=83GV0K2K013","WP_332820406.1")</f>
        <v>WP_332820406.1</v>
      </c>
    </row>
    <row r="92" spans="1:9" x14ac:dyDescent="0.2">
      <c r="A92" t="s">
        <v>616</v>
      </c>
      <c r="B92" t="s">
        <v>617</v>
      </c>
      <c r="C92">
        <v>997</v>
      </c>
      <c r="D92">
        <v>997</v>
      </c>
      <c r="E92" s="1">
        <v>0.98</v>
      </c>
      <c r="F92">
        <v>0</v>
      </c>
      <c r="G92">
        <v>47.32</v>
      </c>
      <c r="H92">
        <v>1153</v>
      </c>
      <c r="I92" t="str">
        <f>HYPERLINK("https://www.ncbi.nlm.nih.gov/protein/WJM95732.1?report=genbank&amp;log$=prottop&amp;blast_rank=85&amp;RID=83GV0K2K013","WJM95732.1")</f>
        <v>WJM95732.1</v>
      </c>
    </row>
    <row r="93" spans="1:9" x14ac:dyDescent="0.2">
      <c r="A93" t="s">
        <v>550</v>
      </c>
      <c r="B93" t="s">
        <v>139</v>
      </c>
      <c r="C93">
        <v>996</v>
      </c>
      <c r="D93">
        <v>996</v>
      </c>
      <c r="E93" s="1">
        <v>0.98</v>
      </c>
      <c r="F93">
        <v>0</v>
      </c>
      <c r="G93">
        <v>46.46</v>
      </c>
      <c r="H93">
        <v>1156</v>
      </c>
      <c r="I93" t="str">
        <f>HYPERLINK("https://www.ncbi.nlm.nih.gov/protein/WP_332528929.1?report=genbank&amp;log$=prottop&amp;blast_rank=86&amp;RID=83GV0K2K013","WP_332528929.1")</f>
        <v>WP_332528929.1</v>
      </c>
    </row>
    <row r="94" spans="1:9" x14ac:dyDescent="0.2">
      <c r="A94" t="s">
        <v>618</v>
      </c>
      <c r="B94" t="s">
        <v>619</v>
      </c>
      <c r="C94">
        <v>994</v>
      </c>
      <c r="D94">
        <v>994</v>
      </c>
      <c r="E94" s="1">
        <v>0.98</v>
      </c>
      <c r="F94">
        <v>0</v>
      </c>
      <c r="G94">
        <v>46.42</v>
      </c>
      <c r="H94">
        <v>1156</v>
      </c>
      <c r="I94" t="str">
        <f>HYPERLINK("https://www.ncbi.nlm.nih.gov/protein/WP_136478013.1?report=genbank&amp;log$=prottop&amp;blast_rank=87&amp;RID=83GV0K2K013","WP_136478013.1")</f>
        <v>WP_136478013.1</v>
      </c>
    </row>
    <row r="95" spans="1:9" x14ac:dyDescent="0.2">
      <c r="A95" t="s">
        <v>620</v>
      </c>
      <c r="B95" t="s">
        <v>621</v>
      </c>
      <c r="C95">
        <v>994</v>
      </c>
      <c r="D95">
        <v>994</v>
      </c>
      <c r="E95" s="1">
        <v>0.97</v>
      </c>
      <c r="F95">
        <v>0</v>
      </c>
      <c r="G95">
        <v>47.87</v>
      </c>
      <c r="H95">
        <v>1156</v>
      </c>
      <c r="I95" t="str">
        <f>HYPERLINK("https://www.ncbi.nlm.nih.gov/protein/WP_107022814.1?report=genbank&amp;log$=prottop&amp;blast_rank=88&amp;RID=83GV0K2K013","WP_107022814.1")</f>
        <v>WP_107022814.1</v>
      </c>
    </row>
    <row r="96" spans="1:9" x14ac:dyDescent="0.2">
      <c r="A96" t="s">
        <v>618</v>
      </c>
      <c r="B96" t="s">
        <v>619</v>
      </c>
      <c r="C96">
        <v>994</v>
      </c>
      <c r="D96">
        <v>994</v>
      </c>
      <c r="E96" s="1">
        <v>0.98</v>
      </c>
      <c r="F96">
        <v>0</v>
      </c>
      <c r="G96">
        <v>46.29</v>
      </c>
      <c r="H96">
        <v>1156</v>
      </c>
      <c r="I96" t="str">
        <f>HYPERLINK("https://www.ncbi.nlm.nih.gov/protein/WP_136476907.1?report=genbank&amp;log$=prottop&amp;blast_rank=89&amp;RID=83GV0K2K013","WP_136476907.1")</f>
        <v>WP_136476907.1</v>
      </c>
    </row>
    <row r="97" spans="1:9" x14ac:dyDescent="0.2">
      <c r="A97" t="s">
        <v>622</v>
      </c>
      <c r="B97" t="s">
        <v>623</v>
      </c>
      <c r="C97">
        <v>993</v>
      </c>
      <c r="D97">
        <v>993</v>
      </c>
      <c r="E97" s="1">
        <v>0.98</v>
      </c>
      <c r="F97">
        <v>0</v>
      </c>
      <c r="G97">
        <v>47.32</v>
      </c>
      <c r="H97">
        <v>1152</v>
      </c>
      <c r="I97" t="str">
        <f>HYPERLINK("https://www.ncbi.nlm.nih.gov/protein/WP_319528385.1?report=genbank&amp;log$=prottop&amp;blast_rank=90&amp;RID=83GV0K2K013","WP_319528385.1")</f>
        <v>WP_319528385.1</v>
      </c>
    </row>
    <row r="98" spans="1:9" x14ac:dyDescent="0.2">
      <c r="A98" t="s">
        <v>624</v>
      </c>
      <c r="B98" t="s">
        <v>625</v>
      </c>
      <c r="C98">
        <v>993</v>
      </c>
      <c r="D98">
        <v>993</v>
      </c>
      <c r="E98" s="1">
        <v>0.98</v>
      </c>
      <c r="F98">
        <v>0</v>
      </c>
      <c r="G98">
        <v>47.4</v>
      </c>
      <c r="H98">
        <v>1153</v>
      </c>
      <c r="I98" t="str">
        <f>HYPERLINK("https://www.ncbi.nlm.nih.gov/protein/WP_099775194.1?report=genbank&amp;log$=prottop&amp;blast_rank=91&amp;RID=83GV0K2K013","WP_099775194.1")</f>
        <v>WP_099775194.1</v>
      </c>
    </row>
    <row r="99" spans="1:9" x14ac:dyDescent="0.2">
      <c r="A99" t="s">
        <v>626</v>
      </c>
      <c r="B99" t="s">
        <v>47</v>
      </c>
      <c r="C99">
        <v>989</v>
      </c>
      <c r="D99">
        <v>989</v>
      </c>
      <c r="E99" s="1">
        <v>0.98</v>
      </c>
      <c r="F99">
        <v>0</v>
      </c>
      <c r="G99">
        <v>45.31</v>
      </c>
      <c r="H99">
        <v>1167</v>
      </c>
      <c r="I99" t="str">
        <f>HYPERLINK("https://www.ncbi.nlm.nih.gov/protein/WP_010487614.1?report=genbank&amp;log$=prottop&amp;blast_rank=92&amp;RID=83GV0K2K013","WP_010487614.1")</f>
        <v>WP_010487614.1</v>
      </c>
    </row>
    <row r="100" spans="1:9" x14ac:dyDescent="0.2">
      <c r="A100" t="s">
        <v>622</v>
      </c>
      <c r="B100" t="s">
        <v>623</v>
      </c>
      <c r="C100">
        <v>986</v>
      </c>
      <c r="D100">
        <v>986</v>
      </c>
      <c r="E100" s="1">
        <v>0.98</v>
      </c>
      <c r="F100">
        <v>0</v>
      </c>
      <c r="G100">
        <v>47.45</v>
      </c>
      <c r="H100">
        <v>1152</v>
      </c>
      <c r="I100" t="str">
        <f>HYPERLINK("https://www.ncbi.nlm.nih.gov/protein/WP_319527535.1?report=genbank&amp;log$=prottop&amp;blast_rank=93&amp;RID=83GV0K2K013","WP_319527535.1")</f>
        <v>WP_319527535.1</v>
      </c>
    </row>
    <row r="101" spans="1:9" x14ac:dyDescent="0.2">
      <c r="A101" t="s">
        <v>610</v>
      </c>
      <c r="B101" t="s">
        <v>611</v>
      </c>
      <c r="C101">
        <v>978</v>
      </c>
      <c r="D101">
        <v>978</v>
      </c>
      <c r="E101" s="1">
        <v>0.97</v>
      </c>
      <c r="F101">
        <v>0</v>
      </c>
      <c r="G101">
        <v>47.4</v>
      </c>
      <c r="H101">
        <v>1167</v>
      </c>
      <c r="I101" t="str">
        <f>HYPERLINK("https://www.ncbi.nlm.nih.gov/protein/WP_209868898.1?report=genbank&amp;log$=prottop&amp;blast_rank=94&amp;RID=83GV0K2K013","WP_209868898.1")</f>
        <v>WP_209868898.1</v>
      </c>
    </row>
    <row r="102" spans="1:9" x14ac:dyDescent="0.2">
      <c r="A102" t="s">
        <v>588</v>
      </c>
      <c r="B102" t="s">
        <v>15</v>
      </c>
      <c r="C102">
        <v>978</v>
      </c>
      <c r="D102">
        <v>978</v>
      </c>
      <c r="E102" s="1">
        <v>0.97</v>
      </c>
      <c r="F102">
        <v>0</v>
      </c>
      <c r="G102">
        <v>47.35</v>
      </c>
      <c r="H102">
        <v>1156</v>
      </c>
      <c r="I102" t="str">
        <f>HYPERLINK("https://www.ncbi.nlm.nih.gov/protein/WP_220639139.1?report=genbank&amp;log$=prottop&amp;blast_rank=95&amp;RID=83GV0K2K013","WP_220639139.1")</f>
        <v>WP_220639139.1</v>
      </c>
    </row>
    <row r="103" spans="1:9" x14ac:dyDescent="0.2">
      <c r="A103" t="s">
        <v>588</v>
      </c>
      <c r="B103" t="s">
        <v>15</v>
      </c>
      <c r="C103">
        <v>976</v>
      </c>
      <c r="D103">
        <v>976</v>
      </c>
      <c r="E103" s="1">
        <v>0.97</v>
      </c>
      <c r="F103">
        <v>0</v>
      </c>
      <c r="G103">
        <v>47.18</v>
      </c>
      <c r="H103">
        <v>1156</v>
      </c>
      <c r="I103" t="str">
        <f>HYPERLINK("https://www.ncbi.nlm.nih.gov/protein/WP_220639107.1?report=genbank&amp;log$=prottop&amp;blast_rank=96&amp;RID=83GV0K2K013","WP_220639107.1")</f>
        <v>WP_220639107.1</v>
      </c>
    </row>
    <row r="104" spans="1:9" x14ac:dyDescent="0.2">
      <c r="A104" t="s">
        <v>627</v>
      </c>
      <c r="B104" t="s">
        <v>628</v>
      </c>
      <c r="C104">
        <v>975</v>
      </c>
      <c r="D104">
        <v>975</v>
      </c>
      <c r="E104" s="1">
        <v>0.98</v>
      </c>
      <c r="F104">
        <v>0</v>
      </c>
      <c r="G104">
        <v>45.49</v>
      </c>
      <c r="H104">
        <v>1155</v>
      </c>
      <c r="I104" t="str">
        <f>HYPERLINK("https://www.ncbi.nlm.nih.gov/protein/WP_133212315.1?report=genbank&amp;log$=prottop&amp;blast_rank=97&amp;RID=83GV0K2K013","WP_133212315.1")</f>
        <v>WP_133212315.1</v>
      </c>
    </row>
    <row r="105" spans="1:9" x14ac:dyDescent="0.2">
      <c r="A105" t="s">
        <v>629</v>
      </c>
      <c r="B105" t="s">
        <v>630</v>
      </c>
      <c r="C105">
        <v>973</v>
      </c>
      <c r="D105">
        <v>973</v>
      </c>
      <c r="E105" s="1">
        <v>0.97</v>
      </c>
      <c r="F105">
        <v>0</v>
      </c>
      <c r="G105">
        <v>46.22</v>
      </c>
      <c r="H105">
        <v>1160</v>
      </c>
      <c r="I105" t="str">
        <f>HYPERLINK("https://www.ncbi.nlm.nih.gov/protein/WP_038614244.1?report=genbank&amp;log$=prottop&amp;blast_rank=98&amp;RID=83GV0K2K013","WP_038614244.1")</f>
        <v>WP_038614244.1</v>
      </c>
    </row>
    <row r="106" spans="1:9" x14ac:dyDescent="0.2">
      <c r="A106" t="s">
        <v>594</v>
      </c>
      <c r="B106" t="s">
        <v>595</v>
      </c>
      <c r="C106">
        <v>963</v>
      </c>
      <c r="D106">
        <v>963</v>
      </c>
      <c r="E106" s="1">
        <v>0.88</v>
      </c>
      <c r="F106">
        <v>0</v>
      </c>
      <c r="G106">
        <v>48.67</v>
      </c>
      <c r="H106">
        <v>1033</v>
      </c>
      <c r="I106" t="str">
        <f>HYPERLINK("https://www.ncbi.nlm.nih.gov/protein/WP_152751834.1?report=genbank&amp;log$=prottop&amp;blast_rank=99&amp;RID=83GV0K2K013","WP_152751834.1")</f>
        <v>WP_152751834.1</v>
      </c>
    </row>
    <row r="107" spans="1:9" x14ac:dyDescent="0.2">
      <c r="A107" t="s">
        <v>631</v>
      </c>
      <c r="B107" t="s">
        <v>632</v>
      </c>
      <c r="C107">
        <v>962</v>
      </c>
      <c r="D107">
        <v>962</v>
      </c>
      <c r="E107" s="1">
        <v>0.96</v>
      </c>
      <c r="F107">
        <v>0</v>
      </c>
      <c r="G107">
        <v>47.36</v>
      </c>
      <c r="H107">
        <v>1168</v>
      </c>
      <c r="I107" t="str">
        <f>HYPERLINK("https://www.ncbi.nlm.nih.gov/protein/WP_320395300.1?report=genbank&amp;log$=prottop&amp;blast_rank=100&amp;RID=83GV0K2K013","WP_320395300.1")</f>
        <v>WP_320395300.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B94E89-F8F9-6849-8DCD-C41AC352AA6B}">
  <dimension ref="A2:I107"/>
  <sheetViews>
    <sheetView workbookViewId="0">
      <selection activeCell="O44" sqref="O44"/>
    </sheetView>
  </sheetViews>
  <sheetFormatPr baseColWidth="10" defaultRowHeight="16" x14ac:dyDescent="0.2"/>
  <cols>
    <col min="2" max="2" width="31.83203125" bestFit="1" customWidth="1"/>
  </cols>
  <sheetData>
    <row r="2" spans="1:9" x14ac:dyDescent="0.2">
      <c r="A2" t="s">
        <v>0</v>
      </c>
    </row>
    <row r="3" spans="1:9" x14ac:dyDescent="0.2">
      <c r="A3" t="s">
        <v>1039</v>
      </c>
    </row>
    <row r="4" spans="1:9" x14ac:dyDescent="0.2">
      <c r="A4" t="s">
        <v>1040</v>
      </c>
    </row>
    <row r="6" spans="1:9" x14ac:dyDescent="0.2">
      <c r="A6" t="s">
        <v>3</v>
      </c>
    </row>
    <row r="7" spans="1:9" x14ac:dyDescent="0.2">
      <c r="A7" t="s">
        <v>4</v>
      </c>
      <c r="B7" t="s">
        <v>5</v>
      </c>
      <c r="C7" t="s">
        <v>6</v>
      </c>
      <c r="D7" t="s">
        <v>7</v>
      </c>
      <c r="E7" t="s">
        <v>8</v>
      </c>
      <c r="F7" t="s">
        <v>9</v>
      </c>
      <c r="G7" t="s">
        <v>10</v>
      </c>
      <c r="H7" t="s">
        <v>11</v>
      </c>
      <c r="I7" t="s">
        <v>124</v>
      </c>
    </row>
    <row r="8" spans="1:9" x14ac:dyDescent="0.2">
      <c r="A8" t="s">
        <v>393</v>
      </c>
      <c r="B8" t="s">
        <v>13</v>
      </c>
      <c r="C8">
        <v>2209</v>
      </c>
      <c r="D8">
        <v>2209</v>
      </c>
      <c r="E8" s="1">
        <v>1</v>
      </c>
      <c r="F8">
        <v>0</v>
      </c>
      <c r="G8">
        <v>99.91</v>
      </c>
      <c r="H8">
        <v>1089</v>
      </c>
      <c r="I8" t="str">
        <f>HYPERLINK("https://www.ncbi.nlm.nih.gov/protein/WP_003099242.1?report=genbank&amp;log$=prottop&amp;blast_rank=1&amp;RID=9TYKKTH0013","WP_003099242.1")</f>
        <v>WP_003099242.1</v>
      </c>
    </row>
    <row r="9" spans="1:9" x14ac:dyDescent="0.2">
      <c r="A9" t="s">
        <v>393</v>
      </c>
      <c r="B9" t="s">
        <v>13</v>
      </c>
      <c r="C9">
        <v>2206</v>
      </c>
      <c r="D9">
        <v>2206</v>
      </c>
      <c r="E9" s="1">
        <v>1</v>
      </c>
      <c r="F9">
        <v>0</v>
      </c>
      <c r="G9">
        <v>99.82</v>
      </c>
      <c r="H9">
        <v>1089</v>
      </c>
      <c r="I9" t="str">
        <f>HYPERLINK("https://www.ncbi.nlm.nih.gov/protein/WP_003124851.1?report=genbank&amp;log$=prottop&amp;blast_rank=2&amp;RID=9TYKKTH0013","WP_003124851.1")</f>
        <v>WP_003124851.1</v>
      </c>
    </row>
    <row r="10" spans="1:9" x14ac:dyDescent="0.2">
      <c r="A10" t="s">
        <v>393</v>
      </c>
      <c r="B10" t="s">
        <v>13</v>
      </c>
      <c r="C10">
        <v>2206</v>
      </c>
      <c r="D10">
        <v>2206</v>
      </c>
      <c r="E10" s="1">
        <v>1</v>
      </c>
      <c r="F10">
        <v>0</v>
      </c>
      <c r="G10">
        <v>99.72</v>
      </c>
      <c r="H10">
        <v>1089</v>
      </c>
      <c r="I10" t="str">
        <f>HYPERLINK("https://www.ncbi.nlm.nih.gov/protein/WP_019727036.1?report=genbank&amp;log$=prottop&amp;blast_rank=3&amp;RID=9TYKKTH0013","WP_019727036.1")</f>
        <v>WP_019727036.1</v>
      </c>
    </row>
    <row r="11" spans="1:9" x14ac:dyDescent="0.2">
      <c r="A11" t="s">
        <v>393</v>
      </c>
      <c r="B11" t="s">
        <v>13</v>
      </c>
      <c r="C11">
        <v>2206</v>
      </c>
      <c r="D11">
        <v>2206</v>
      </c>
      <c r="E11" s="1">
        <v>1</v>
      </c>
      <c r="F11">
        <v>0</v>
      </c>
      <c r="G11">
        <v>99.82</v>
      </c>
      <c r="H11">
        <v>1089</v>
      </c>
      <c r="I11" t="str">
        <f>HYPERLINK("https://www.ncbi.nlm.nih.gov/protein/WP_096245046.1?report=genbank&amp;log$=prottop&amp;blast_rank=4&amp;RID=9TYKKTH0013","WP_096245046.1")</f>
        <v>WP_096245046.1</v>
      </c>
    </row>
    <row r="12" spans="1:9" x14ac:dyDescent="0.2">
      <c r="A12" t="s">
        <v>393</v>
      </c>
      <c r="B12" t="s">
        <v>13</v>
      </c>
      <c r="C12">
        <v>2204</v>
      </c>
      <c r="D12">
        <v>2204</v>
      </c>
      <c r="E12" s="1">
        <v>1</v>
      </c>
      <c r="F12">
        <v>0</v>
      </c>
      <c r="G12">
        <v>99.72</v>
      </c>
      <c r="H12">
        <v>1089</v>
      </c>
      <c r="I12" t="str">
        <f>HYPERLINK("https://www.ncbi.nlm.nih.gov/protein/WP_023088680.1?report=genbank&amp;log$=prottop&amp;blast_rank=5&amp;RID=9TYKKTH0013","WP_023088680.1")</f>
        <v>WP_023088680.1</v>
      </c>
    </row>
    <row r="13" spans="1:9" x14ac:dyDescent="0.2">
      <c r="A13" t="s">
        <v>393</v>
      </c>
      <c r="B13" t="s">
        <v>13</v>
      </c>
      <c r="C13">
        <v>2204</v>
      </c>
      <c r="D13">
        <v>2204</v>
      </c>
      <c r="E13" s="1">
        <v>1</v>
      </c>
      <c r="F13">
        <v>0</v>
      </c>
      <c r="G13">
        <v>99.72</v>
      </c>
      <c r="H13">
        <v>1089</v>
      </c>
      <c r="I13" t="str">
        <f>HYPERLINK("https://www.ncbi.nlm.nih.gov/protein/WP_010793653.1?report=genbank&amp;log$=prottop&amp;blast_rank=6&amp;RID=9TYKKTH0013","WP_010793653.1")</f>
        <v>WP_010793653.1</v>
      </c>
    </row>
    <row r="14" spans="1:9" x14ac:dyDescent="0.2">
      <c r="A14" t="s">
        <v>1041</v>
      </c>
      <c r="B14" t="s">
        <v>139</v>
      </c>
      <c r="C14">
        <v>2203</v>
      </c>
      <c r="D14">
        <v>2203</v>
      </c>
      <c r="E14" s="1">
        <v>1</v>
      </c>
      <c r="F14">
        <v>0</v>
      </c>
      <c r="G14">
        <v>99.63</v>
      </c>
      <c r="H14">
        <v>1089</v>
      </c>
      <c r="I14" t="str">
        <f>HYPERLINK("https://www.ncbi.nlm.nih.gov/protein/MBQ9380594.1?report=genbank&amp;log$=prottop&amp;blast_rank=7&amp;RID=9TYKKTH0013","MBQ9380594.1")</f>
        <v>MBQ9380594.1</v>
      </c>
    </row>
    <row r="15" spans="1:9" x14ac:dyDescent="0.2">
      <c r="A15" t="s">
        <v>393</v>
      </c>
      <c r="B15" t="s">
        <v>13</v>
      </c>
      <c r="C15">
        <v>2203</v>
      </c>
      <c r="D15">
        <v>2203</v>
      </c>
      <c r="E15" s="1">
        <v>1</v>
      </c>
      <c r="F15">
        <v>0</v>
      </c>
      <c r="G15">
        <v>99.63</v>
      </c>
      <c r="H15">
        <v>1089</v>
      </c>
      <c r="I15" t="str">
        <f>HYPERLINK("https://www.ncbi.nlm.nih.gov/protein/WP_034022526.1?report=genbank&amp;log$=prottop&amp;blast_rank=8&amp;RID=9TYKKTH0013","WP_034022526.1")</f>
        <v>WP_034022526.1</v>
      </c>
    </row>
    <row r="16" spans="1:9" x14ac:dyDescent="0.2">
      <c r="A16" t="s">
        <v>393</v>
      </c>
      <c r="B16" t="s">
        <v>13</v>
      </c>
      <c r="C16">
        <v>2203</v>
      </c>
      <c r="D16">
        <v>2203</v>
      </c>
      <c r="E16" s="1">
        <v>1</v>
      </c>
      <c r="F16">
        <v>0</v>
      </c>
      <c r="G16">
        <v>99.63</v>
      </c>
      <c r="H16">
        <v>1089</v>
      </c>
      <c r="I16" t="str">
        <f>HYPERLINK("https://www.ncbi.nlm.nih.gov/protein/WP_033970418.1?report=genbank&amp;log$=prottop&amp;blast_rank=9&amp;RID=9TYKKTH0013","WP_033970418.1")</f>
        <v>WP_033970418.1</v>
      </c>
    </row>
    <row r="17" spans="1:9" x14ac:dyDescent="0.2">
      <c r="A17" t="s">
        <v>393</v>
      </c>
      <c r="B17" t="s">
        <v>13</v>
      </c>
      <c r="C17">
        <v>2202</v>
      </c>
      <c r="D17">
        <v>2202</v>
      </c>
      <c r="E17" s="1">
        <v>1</v>
      </c>
      <c r="F17">
        <v>0</v>
      </c>
      <c r="G17">
        <v>99.63</v>
      </c>
      <c r="H17">
        <v>1089</v>
      </c>
      <c r="I17" t="str">
        <f>HYPERLINK("https://www.ncbi.nlm.nih.gov/protein/WP_023083278.1?report=genbank&amp;log$=prottop&amp;blast_rank=10&amp;RID=9TYKKTH0013","WP_023083278.1")</f>
        <v>WP_023083278.1</v>
      </c>
    </row>
    <row r="18" spans="1:9" x14ac:dyDescent="0.2">
      <c r="A18" t="s">
        <v>393</v>
      </c>
      <c r="B18" t="s">
        <v>13</v>
      </c>
      <c r="C18">
        <v>2201</v>
      </c>
      <c r="D18">
        <v>2201</v>
      </c>
      <c r="E18" s="1">
        <v>1</v>
      </c>
      <c r="F18">
        <v>0</v>
      </c>
      <c r="G18">
        <v>99.54</v>
      </c>
      <c r="H18">
        <v>1089</v>
      </c>
      <c r="I18" t="str">
        <f>HYPERLINK("https://www.ncbi.nlm.nih.gov/protein/WP_023115812.1?report=genbank&amp;log$=prottop&amp;blast_rank=11&amp;RID=9TYKKTH0013","WP_023115812.1")</f>
        <v>WP_023115812.1</v>
      </c>
    </row>
    <row r="19" spans="1:9" x14ac:dyDescent="0.2">
      <c r="A19" t="s">
        <v>1042</v>
      </c>
      <c r="B19" t="s">
        <v>1043</v>
      </c>
      <c r="C19">
        <v>2199</v>
      </c>
      <c r="D19">
        <v>2199</v>
      </c>
      <c r="E19" s="1">
        <v>1</v>
      </c>
      <c r="F19">
        <v>0</v>
      </c>
      <c r="G19">
        <v>99.54</v>
      </c>
      <c r="H19">
        <v>1089</v>
      </c>
      <c r="I19" t="str">
        <f>HYPERLINK("https://www.ncbi.nlm.nih.gov/protein/WP_258164321.1?report=genbank&amp;log$=prottop&amp;blast_rank=12&amp;RID=9TYKKTH0013","WP_258164321.1")</f>
        <v>WP_258164321.1</v>
      </c>
    </row>
    <row r="20" spans="1:9" x14ac:dyDescent="0.2">
      <c r="A20" t="s">
        <v>393</v>
      </c>
      <c r="B20" t="s">
        <v>13</v>
      </c>
      <c r="C20">
        <v>2189</v>
      </c>
      <c r="D20">
        <v>2189</v>
      </c>
      <c r="E20" s="1">
        <v>1</v>
      </c>
      <c r="F20">
        <v>0</v>
      </c>
      <c r="G20">
        <v>98.9</v>
      </c>
      <c r="H20">
        <v>1089</v>
      </c>
      <c r="I20" t="str">
        <f>HYPERLINK("https://www.ncbi.nlm.nih.gov/protein/WP_003096407.1?report=genbank&amp;log$=prottop&amp;blast_rank=13&amp;RID=9TYKKTH0013","WP_003096407.1")</f>
        <v>WP_003096407.1</v>
      </c>
    </row>
    <row r="21" spans="1:9" x14ac:dyDescent="0.2">
      <c r="A21" t="s">
        <v>393</v>
      </c>
      <c r="B21" t="s">
        <v>13</v>
      </c>
      <c r="C21">
        <v>2183</v>
      </c>
      <c r="D21">
        <v>2183</v>
      </c>
      <c r="E21" s="1">
        <v>1</v>
      </c>
      <c r="F21">
        <v>0</v>
      </c>
      <c r="G21">
        <v>98.71</v>
      </c>
      <c r="H21">
        <v>1089</v>
      </c>
      <c r="I21" t="str">
        <f>HYPERLINK("https://www.ncbi.nlm.nih.gov/protein/WP_021263162.1?report=genbank&amp;log$=prottop&amp;blast_rank=14&amp;RID=9TYKKTH0013","WP_021263162.1")</f>
        <v>WP_021263162.1</v>
      </c>
    </row>
    <row r="22" spans="1:9" x14ac:dyDescent="0.2">
      <c r="A22" t="s">
        <v>393</v>
      </c>
      <c r="B22" t="s">
        <v>13</v>
      </c>
      <c r="C22">
        <v>2182</v>
      </c>
      <c r="D22">
        <v>2182</v>
      </c>
      <c r="E22" s="1">
        <v>1</v>
      </c>
      <c r="F22">
        <v>0</v>
      </c>
      <c r="G22">
        <v>98.71</v>
      </c>
      <c r="H22">
        <v>1089</v>
      </c>
      <c r="I22" t="str">
        <f>HYPERLINK("https://www.ncbi.nlm.nih.gov/protein/WP_009314498.1?report=genbank&amp;log$=prottop&amp;blast_rank=15&amp;RID=9TYKKTH0013","WP_009314498.1")</f>
        <v>WP_009314498.1</v>
      </c>
    </row>
    <row r="23" spans="1:9" x14ac:dyDescent="0.2">
      <c r="A23" t="s">
        <v>393</v>
      </c>
      <c r="B23" t="s">
        <v>13</v>
      </c>
      <c r="C23">
        <v>2179</v>
      </c>
      <c r="D23">
        <v>2179</v>
      </c>
      <c r="E23" s="1">
        <v>1</v>
      </c>
      <c r="F23">
        <v>0</v>
      </c>
      <c r="G23">
        <v>98.53</v>
      </c>
      <c r="H23">
        <v>1089</v>
      </c>
      <c r="I23" t="str">
        <f>HYPERLINK("https://www.ncbi.nlm.nih.gov/protein/WP_034076897.1?report=genbank&amp;log$=prottop&amp;blast_rank=16&amp;RID=9TYKKTH0013","WP_034076897.1")</f>
        <v>WP_034076897.1</v>
      </c>
    </row>
    <row r="24" spans="1:9" x14ac:dyDescent="0.2">
      <c r="A24" t="s">
        <v>1044</v>
      </c>
      <c r="B24" t="s">
        <v>1045</v>
      </c>
      <c r="C24">
        <v>2178</v>
      </c>
      <c r="D24">
        <v>2178</v>
      </c>
      <c r="E24" s="1">
        <v>0.98</v>
      </c>
      <c r="F24">
        <v>0</v>
      </c>
      <c r="G24">
        <v>99.72</v>
      </c>
      <c r="H24">
        <v>1077</v>
      </c>
      <c r="I24" t="str">
        <f>HYPERLINK("https://www.ncbi.nlm.nih.gov/protein/MDG0899583.1?report=genbank&amp;log$=prottop&amp;blast_rank=17&amp;RID=9TYKKTH0013","MDG0899583.1")</f>
        <v>MDG0899583.1</v>
      </c>
    </row>
    <row r="25" spans="1:9" s="5" customFormat="1" x14ac:dyDescent="0.2">
      <c r="A25" s="5" t="s">
        <v>1046</v>
      </c>
      <c r="B25" s="5" t="s">
        <v>1005</v>
      </c>
      <c r="C25" s="5">
        <v>1244</v>
      </c>
      <c r="D25" s="5">
        <v>1244</v>
      </c>
      <c r="E25" s="6">
        <v>1</v>
      </c>
      <c r="F25" s="5">
        <v>0</v>
      </c>
      <c r="G25" s="5">
        <v>58.49</v>
      </c>
      <c r="H25" s="5">
        <v>1090</v>
      </c>
      <c r="I25" s="5" t="str">
        <f>HYPERLINK("https://www.ncbi.nlm.nih.gov/protein/WP_092270320.1?report=genbank&amp;log$=prottop&amp;blast_rank=18&amp;RID=9TYKKTH0013","WP_092270320.1")</f>
        <v>WP_092270320.1</v>
      </c>
    </row>
    <row r="26" spans="1:9" s="5" customFormat="1" x14ac:dyDescent="0.2">
      <c r="A26" s="5" t="s">
        <v>1047</v>
      </c>
      <c r="B26" s="5" t="s">
        <v>110</v>
      </c>
      <c r="C26" s="5">
        <v>1243</v>
      </c>
      <c r="D26" s="5">
        <v>1243</v>
      </c>
      <c r="E26" s="6">
        <v>1</v>
      </c>
      <c r="F26" s="5">
        <v>0</v>
      </c>
      <c r="G26" s="5">
        <v>59.58</v>
      </c>
      <c r="H26" s="5">
        <v>1090</v>
      </c>
      <c r="I26" s="11" t="str">
        <f>HYPERLINK("https://www.ncbi.nlm.nih.gov/protein/WP_221729864.1?report=genbank&amp;log$=prottop&amp;blast_rank=19&amp;RID=9TYKKTH0013","WP_221729864.1")</f>
        <v>WP_221729864.1</v>
      </c>
    </row>
    <row r="27" spans="1:9" x14ac:dyDescent="0.2">
      <c r="A27" t="s">
        <v>1048</v>
      </c>
      <c r="B27" t="s">
        <v>1049</v>
      </c>
      <c r="C27">
        <v>1237</v>
      </c>
      <c r="D27">
        <v>1237</v>
      </c>
      <c r="E27" s="1">
        <v>1</v>
      </c>
      <c r="F27">
        <v>0</v>
      </c>
      <c r="G27">
        <v>59.31</v>
      </c>
      <c r="H27">
        <v>1090</v>
      </c>
      <c r="I27" t="str">
        <f>HYPERLINK("https://www.ncbi.nlm.nih.gov/protein/WP_101209306.1?report=genbank&amp;log$=prottop&amp;blast_rank=20&amp;RID=9TYKKTH0013","WP_101209306.1")</f>
        <v>WP_101209306.1</v>
      </c>
    </row>
    <row r="28" spans="1:9" x14ac:dyDescent="0.2">
      <c r="A28" t="s">
        <v>1050</v>
      </c>
      <c r="B28" t="s">
        <v>466</v>
      </c>
      <c r="C28">
        <v>1202</v>
      </c>
      <c r="D28">
        <v>1202</v>
      </c>
      <c r="E28" s="1">
        <v>1</v>
      </c>
      <c r="F28">
        <v>0</v>
      </c>
      <c r="G28">
        <v>57.25</v>
      </c>
      <c r="H28">
        <v>1089</v>
      </c>
      <c r="I28" t="str">
        <f>HYPERLINK("https://www.ncbi.nlm.nih.gov/protein/WP_315446415.1?report=genbank&amp;log$=prottop&amp;blast_rank=21&amp;RID=9TYKKTH0013","WP_315446415.1")</f>
        <v>WP_315446415.1</v>
      </c>
    </row>
    <row r="29" spans="1:9" x14ac:dyDescent="0.2">
      <c r="A29" t="s">
        <v>1051</v>
      </c>
      <c r="B29" t="s">
        <v>15</v>
      </c>
      <c r="C29">
        <v>1195</v>
      </c>
      <c r="D29">
        <v>1195</v>
      </c>
      <c r="E29" s="1">
        <v>0.99</v>
      </c>
      <c r="F29">
        <v>0</v>
      </c>
      <c r="G29">
        <v>56.63</v>
      </c>
      <c r="H29">
        <v>1090</v>
      </c>
      <c r="I29" t="str">
        <f>HYPERLINK("https://www.ncbi.nlm.nih.gov/protein/WP_339466815.1?report=genbank&amp;log$=prottop&amp;blast_rank=22&amp;RID=9TYKKTH0013","WP_339466815.1")</f>
        <v>WP_339466815.1</v>
      </c>
    </row>
    <row r="30" spans="1:9" x14ac:dyDescent="0.2">
      <c r="A30" t="s">
        <v>1052</v>
      </c>
      <c r="B30" t="s">
        <v>1053</v>
      </c>
      <c r="C30">
        <v>1194</v>
      </c>
      <c r="D30">
        <v>1194</v>
      </c>
      <c r="E30" s="1">
        <v>0.99</v>
      </c>
      <c r="F30">
        <v>0</v>
      </c>
      <c r="G30">
        <v>56.54</v>
      </c>
      <c r="H30">
        <v>1090</v>
      </c>
      <c r="I30" t="str">
        <f>HYPERLINK("https://www.ncbi.nlm.nih.gov/protein/WP_339434337.1?report=genbank&amp;log$=prottop&amp;blast_rank=23&amp;RID=9TYKKTH0013","WP_339434337.1")</f>
        <v>WP_339434337.1</v>
      </c>
    </row>
    <row r="31" spans="1:9" x14ac:dyDescent="0.2">
      <c r="A31" t="s">
        <v>1054</v>
      </c>
      <c r="B31" t="s">
        <v>605</v>
      </c>
      <c r="C31">
        <v>1194</v>
      </c>
      <c r="D31">
        <v>1194</v>
      </c>
      <c r="E31" s="1">
        <v>0.99</v>
      </c>
      <c r="F31">
        <v>0</v>
      </c>
      <c r="G31">
        <v>56.54</v>
      </c>
      <c r="H31">
        <v>1090</v>
      </c>
      <c r="I31" t="str">
        <f>HYPERLINK("https://www.ncbi.nlm.nih.gov/protein/WP_339496255.1?report=genbank&amp;log$=prottop&amp;blast_rank=24&amp;RID=9TYKKTH0013","WP_339496255.1")</f>
        <v>WP_339496255.1</v>
      </c>
    </row>
    <row r="32" spans="1:9" s="5" customFormat="1" x14ac:dyDescent="0.2">
      <c r="A32" s="5" t="s">
        <v>1055</v>
      </c>
      <c r="B32" s="5" t="s">
        <v>1056</v>
      </c>
      <c r="C32" s="5">
        <v>1189</v>
      </c>
      <c r="D32" s="5">
        <v>1189</v>
      </c>
      <c r="E32" s="6">
        <v>1</v>
      </c>
      <c r="F32" s="5">
        <v>0</v>
      </c>
      <c r="G32" s="5">
        <v>57.03</v>
      </c>
      <c r="H32" s="5">
        <v>1090</v>
      </c>
      <c r="I32" s="11" t="str">
        <f>HYPERLINK("https://www.ncbi.nlm.nih.gov/protein/WP_208670749.1?report=genbank&amp;log$=prottop&amp;blast_rank=25&amp;RID=9TYKKTH0013","WP_208670749.1")</f>
        <v>WP_208670749.1</v>
      </c>
    </row>
    <row r="33" spans="1:9" x14ac:dyDescent="0.2">
      <c r="A33" t="s">
        <v>1057</v>
      </c>
      <c r="B33" t="s">
        <v>728</v>
      </c>
      <c r="C33">
        <v>1189</v>
      </c>
      <c r="D33">
        <v>1189</v>
      </c>
      <c r="E33" s="1">
        <v>0.99</v>
      </c>
      <c r="F33">
        <v>0</v>
      </c>
      <c r="G33">
        <v>54.59</v>
      </c>
      <c r="H33">
        <v>1090</v>
      </c>
      <c r="I33" t="str">
        <f>HYPERLINK("https://www.ncbi.nlm.nih.gov/protein/WP_346609122.1?report=genbank&amp;log$=prottop&amp;blast_rank=26&amp;RID=9TYKKTH0013","WP_346609122.1")</f>
        <v>WP_346609122.1</v>
      </c>
    </row>
    <row r="34" spans="1:9" x14ac:dyDescent="0.2">
      <c r="A34" t="s">
        <v>1051</v>
      </c>
      <c r="B34" t="s">
        <v>15</v>
      </c>
      <c r="C34">
        <v>1188</v>
      </c>
      <c r="D34">
        <v>1188</v>
      </c>
      <c r="E34" s="1">
        <v>0.99</v>
      </c>
      <c r="F34">
        <v>0</v>
      </c>
      <c r="G34">
        <v>54.77</v>
      </c>
      <c r="H34">
        <v>1090</v>
      </c>
      <c r="I34" t="str">
        <f>HYPERLINK("https://www.ncbi.nlm.nih.gov/protein/WP_207847369.1?report=genbank&amp;log$=prottop&amp;blast_rank=27&amp;RID=9TYKKTH0013","WP_207847369.1")</f>
        <v>WP_207847369.1</v>
      </c>
    </row>
    <row r="35" spans="1:9" x14ac:dyDescent="0.2">
      <c r="A35" t="s">
        <v>1057</v>
      </c>
      <c r="B35" t="s">
        <v>728</v>
      </c>
      <c r="C35">
        <v>1187</v>
      </c>
      <c r="D35">
        <v>1187</v>
      </c>
      <c r="E35" s="1">
        <v>0.99</v>
      </c>
      <c r="F35">
        <v>0</v>
      </c>
      <c r="G35">
        <v>54.77</v>
      </c>
      <c r="H35">
        <v>1090</v>
      </c>
      <c r="I35" t="str">
        <f>HYPERLINK("https://www.ncbi.nlm.nih.gov/protein/WP_169843201.1?report=genbank&amp;log$=prottop&amp;blast_rank=28&amp;RID=9TYKKTH0013","WP_169843201.1")</f>
        <v>WP_169843201.1</v>
      </c>
    </row>
    <row r="36" spans="1:9" x14ac:dyDescent="0.2">
      <c r="A36" t="s">
        <v>1058</v>
      </c>
      <c r="B36" t="s">
        <v>1059</v>
      </c>
      <c r="C36">
        <v>1186</v>
      </c>
      <c r="D36">
        <v>1186</v>
      </c>
      <c r="E36" s="1">
        <v>1</v>
      </c>
      <c r="F36">
        <v>0</v>
      </c>
      <c r="G36">
        <v>54.47</v>
      </c>
      <c r="H36">
        <v>1090</v>
      </c>
      <c r="I36" t="str">
        <f>HYPERLINK("https://www.ncbi.nlm.nih.gov/protein/WP_223008411.1?report=genbank&amp;log$=prottop&amp;blast_rank=29&amp;RID=9TYKKTH0013","WP_223008411.1")</f>
        <v>WP_223008411.1</v>
      </c>
    </row>
    <row r="37" spans="1:9" x14ac:dyDescent="0.2">
      <c r="A37" t="s">
        <v>1060</v>
      </c>
      <c r="B37" t="s">
        <v>75</v>
      </c>
      <c r="C37">
        <v>1186</v>
      </c>
      <c r="D37">
        <v>1186</v>
      </c>
      <c r="E37" s="1">
        <v>1</v>
      </c>
      <c r="F37">
        <v>0</v>
      </c>
      <c r="G37">
        <v>54.38</v>
      </c>
      <c r="H37">
        <v>1090</v>
      </c>
      <c r="I37" t="str">
        <f>HYPERLINK("https://www.ncbi.nlm.nih.gov/protein/WP_135295035.1?report=genbank&amp;log$=prottop&amp;blast_rank=30&amp;RID=9TYKKTH0013","WP_135295035.1")</f>
        <v>WP_135295035.1</v>
      </c>
    </row>
    <row r="38" spans="1:9" x14ac:dyDescent="0.2">
      <c r="A38" t="s">
        <v>1061</v>
      </c>
      <c r="B38" t="s">
        <v>1062</v>
      </c>
      <c r="C38">
        <v>1186</v>
      </c>
      <c r="D38">
        <v>1186</v>
      </c>
      <c r="E38" s="1">
        <v>1</v>
      </c>
      <c r="F38">
        <v>0</v>
      </c>
      <c r="G38">
        <v>54.47</v>
      </c>
      <c r="H38">
        <v>1090</v>
      </c>
      <c r="I38" t="str">
        <f>HYPERLINK("https://www.ncbi.nlm.nih.gov/protein/WP_282412704.1?report=genbank&amp;log$=prottop&amp;blast_rank=31&amp;RID=9TYKKTH0013","WP_282412704.1")</f>
        <v>WP_282412704.1</v>
      </c>
    </row>
    <row r="39" spans="1:9" x14ac:dyDescent="0.2">
      <c r="A39" t="s">
        <v>237</v>
      </c>
      <c r="B39" t="s">
        <v>238</v>
      </c>
      <c r="C39">
        <v>1186</v>
      </c>
      <c r="D39">
        <v>1186</v>
      </c>
      <c r="E39" s="1">
        <v>1</v>
      </c>
      <c r="F39">
        <v>0</v>
      </c>
      <c r="G39">
        <v>54.38</v>
      </c>
      <c r="H39">
        <v>1090</v>
      </c>
      <c r="I39" t="str">
        <f>HYPERLINK("https://www.ncbi.nlm.nih.gov/protein/WP_225137665.1?report=genbank&amp;log$=prottop&amp;blast_rank=32&amp;RID=9TYKKTH0013","WP_225137665.1")</f>
        <v>WP_225137665.1</v>
      </c>
    </row>
    <row r="40" spans="1:9" x14ac:dyDescent="0.2">
      <c r="A40" t="s">
        <v>237</v>
      </c>
      <c r="B40" t="s">
        <v>238</v>
      </c>
      <c r="C40">
        <v>1185</v>
      </c>
      <c r="D40">
        <v>1185</v>
      </c>
      <c r="E40" s="1">
        <v>1</v>
      </c>
      <c r="F40">
        <v>0</v>
      </c>
      <c r="G40">
        <v>54.29</v>
      </c>
      <c r="H40">
        <v>1090</v>
      </c>
      <c r="I40" t="str">
        <f>HYPERLINK("https://www.ncbi.nlm.nih.gov/protein/WP_098967406.1?report=genbank&amp;log$=prottop&amp;blast_rank=33&amp;RID=9TYKKTH0013","WP_098967406.1")</f>
        <v>WP_098967406.1</v>
      </c>
    </row>
    <row r="41" spans="1:9" x14ac:dyDescent="0.2">
      <c r="A41" t="s">
        <v>393</v>
      </c>
      <c r="B41" t="s">
        <v>13</v>
      </c>
      <c r="C41">
        <v>1184</v>
      </c>
      <c r="D41">
        <v>1184</v>
      </c>
      <c r="E41" s="1">
        <v>1</v>
      </c>
      <c r="F41">
        <v>0</v>
      </c>
      <c r="G41">
        <v>54.38</v>
      </c>
      <c r="H41">
        <v>1090</v>
      </c>
      <c r="I41" t="str">
        <f>HYPERLINK("https://www.ncbi.nlm.nih.gov/protein/WP_134785516.1?report=genbank&amp;log$=prottop&amp;blast_rank=34&amp;RID=9TYKKTH0013","WP_134785516.1")</f>
        <v>WP_134785516.1</v>
      </c>
    </row>
    <row r="42" spans="1:9" x14ac:dyDescent="0.2">
      <c r="A42" t="s">
        <v>1051</v>
      </c>
      <c r="B42" t="s">
        <v>15</v>
      </c>
      <c r="C42">
        <v>1183</v>
      </c>
      <c r="D42">
        <v>1183</v>
      </c>
      <c r="E42" s="1">
        <v>1</v>
      </c>
      <c r="F42">
        <v>0</v>
      </c>
      <c r="G42">
        <v>54.38</v>
      </c>
      <c r="H42">
        <v>1090</v>
      </c>
      <c r="I42" t="str">
        <f>HYPERLINK("https://www.ncbi.nlm.nih.gov/protein/WP_210558954.1?report=genbank&amp;log$=prottop&amp;blast_rank=35&amp;RID=9TYKKTH0013","WP_210558954.1")</f>
        <v>WP_210558954.1</v>
      </c>
    </row>
    <row r="43" spans="1:9" x14ac:dyDescent="0.2">
      <c r="A43" t="s">
        <v>1063</v>
      </c>
      <c r="B43" t="s">
        <v>1064</v>
      </c>
      <c r="C43">
        <v>1182</v>
      </c>
      <c r="D43">
        <v>1182</v>
      </c>
      <c r="E43" s="1">
        <v>1</v>
      </c>
      <c r="F43">
        <v>0</v>
      </c>
      <c r="G43">
        <v>55.97</v>
      </c>
      <c r="H43">
        <v>1089</v>
      </c>
      <c r="I43" t="str">
        <f>HYPERLINK("https://www.ncbi.nlm.nih.gov/protein/WP_158833133.1?report=genbank&amp;log$=prottop&amp;blast_rank=36&amp;RID=9TYKKTH0013","WP_158833133.1")</f>
        <v>WP_158833133.1</v>
      </c>
    </row>
    <row r="44" spans="1:9" x14ac:dyDescent="0.2">
      <c r="A44" t="s">
        <v>1065</v>
      </c>
      <c r="B44" t="s">
        <v>1066</v>
      </c>
      <c r="C44">
        <v>1181</v>
      </c>
      <c r="D44">
        <v>1181</v>
      </c>
      <c r="E44" s="1">
        <v>1</v>
      </c>
      <c r="F44">
        <v>0</v>
      </c>
      <c r="G44">
        <v>54.2</v>
      </c>
      <c r="H44">
        <v>1090</v>
      </c>
      <c r="I44" t="str">
        <f>HYPERLINK("https://www.ncbi.nlm.nih.gov/protein/WP_247843025.1?report=genbank&amp;log$=prottop&amp;blast_rank=37&amp;RID=9TYKKTH0013","WP_247843025.1")</f>
        <v>WP_247843025.1</v>
      </c>
    </row>
    <row r="45" spans="1:9" x14ac:dyDescent="0.2">
      <c r="A45" t="s">
        <v>1067</v>
      </c>
      <c r="B45" t="s">
        <v>1068</v>
      </c>
      <c r="C45">
        <v>1176</v>
      </c>
      <c r="D45">
        <v>1176</v>
      </c>
      <c r="E45" s="1">
        <v>1</v>
      </c>
      <c r="F45">
        <v>0</v>
      </c>
      <c r="G45">
        <v>54.01</v>
      </c>
      <c r="H45">
        <v>1090</v>
      </c>
      <c r="I45" t="str">
        <f>HYPERLINK("https://www.ncbi.nlm.nih.gov/protein/WP_139053770.1?report=genbank&amp;log$=prottop&amp;blast_rank=38&amp;RID=9TYKKTH0013","WP_139053770.1")</f>
        <v>WP_139053770.1</v>
      </c>
    </row>
    <row r="46" spans="1:9" x14ac:dyDescent="0.2">
      <c r="A46" t="s">
        <v>1051</v>
      </c>
      <c r="B46" t="s">
        <v>15</v>
      </c>
      <c r="C46">
        <v>1172</v>
      </c>
      <c r="D46">
        <v>1172</v>
      </c>
      <c r="E46" s="1">
        <v>1</v>
      </c>
      <c r="F46">
        <v>0</v>
      </c>
      <c r="G46">
        <v>54.65</v>
      </c>
      <c r="H46">
        <v>1090</v>
      </c>
      <c r="I46" t="str">
        <f>HYPERLINK("https://www.ncbi.nlm.nih.gov/protein/WP_201234226.1?report=genbank&amp;log$=prottop&amp;blast_rank=39&amp;RID=9TYKKTH0013","WP_201234226.1")</f>
        <v>WP_201234226.1</v>
      </c>
    </row>
    <row r="47" spans="1:9" x14ac:dyDescent="0.2">
      <c r="A47" t="s">
        <v>1041</v>
      </c>
      <c r="B47" t="s">
        <v>139</v>
      </c>
      <c r="C47">
        <v>1112</v>
      </c>
      <c r="D47">
        <v>1112</v>
      </c>
      <c r="E47" s="1">
        <v>0.89</v>
      </c>
      <c r="F47">
        <v>0</v>
      </c>
      <c r="G47">
        <v>59.29</v>
      </c>
      <c r="H47">
        <v>982</v>
      </c>
      <c r="I47" t="str">
        <f>HYPERLINK("https://www.ncbi.nlm.nih.gov/protein/WP_348133788.1?report=genbank&amp;log$=prottop&amp;blast_rank=40&amp;RID=9TYKKTH0013","WP_348133788.1")</f>
        <v>WP_348133788.1</v>
      </c>
    </row>
    <row r="48" spans="1:9" x14ac:dyDescent="0.2">
      <c r="A48" t="s">
        <v>901</v>
      </c>
      <c r="B48" t="s">
        <v>677</v>
      </c>
      <c r="C48">
        <v>1078</v>
      </c>
      <c r="D48">
        <v>1078</v>
      </c>
      <c r="E48" s="1">
        <v>0.99</v>
      </c>
      <c r="F48">
        <v>0</v>
      </c>
      <c r="G48">
        <v>50.59</v>
      </c>
      <c r="H48">
        <v>1090</v>
      </c>
      <c r="I48" t="str">
        <f>HYPERLINK("https://www.ncbi.nlm.nih.gov/protein/WP_122927108.1?report=genbank&amp;log$=prottop&amp;blast_rank=41&amp;RID=9TYKKTH0013","WP_122927108.1")</f>
        <v>WP_122927108.1</v>
      </c>
    </row>
    <row r="49" spans="1:9" x14ac:dyDescent="0.2">
      <c r="A49" t="s">
        <v>393</v>
      </c>
      <c r="B49" t="s">
        <v>13</v>
      </c>
      <c r="C49">
        <v>1077</v>
      </c>
      <c r="D49">
        <v>1077</v>
      </c>
      <c r="E49" s="1">
        <v>0.99</v>
      </c>
      <c r="F49">
        <v>0</v>
      </c>
      <c r="G49">
        <v>50.59</v>
      </c>
      <c r="H49">
        <v>1090</v>
      </c>
      <c r="I49" t="str">
        <f>HYPERLINK("https://www.ncbi.nlm.nih.gov/protein/WP_122605885.1?report=genbank&amp;log$=prottop&amp;blast_rank=42&amp;RID=9TYKKTH0013","WP_122605885.1")</f>
        <v>WP_122605885.1</v>
      </c>
    </row>
    <row r="50" spans="1:9" x14ac:dyDescent="0.2">
      <c r="A50" t="s">
        <v>901</v>
      </c>
      <c r="B50" t="s">
        <v>677</v>
      </c>
      <c r="C50">
        <v>1077</v>
      </c>
      <c r="D50">
        <v>1077</v>
      </c>
      <c r="E50" s="1">
        <v>0.99</v>
      </c>
      <c r="F50">
        <v>0</v>
      </c>
      <c r="G50">
        <v>50.59</v>
      </c>
      <c r="H50">
        <v>1090</v>
      </c>
      <c r="I50" t="str">
        <f>HYPERLINK("https://www.ncbi.nlm.nih.gov/protein/WP_122672157.1?report=genbank&amp;log$=prottop&amp;blast_rank=43&amp;RID=9TYKKTH0013","WP_122672157.1")</f>
        <v>WP_122672157.1</v>
      </c>
    </row>
    <row r="51" spans="1:9" x14ac:dyDescent="0.2">
      <c r="A51" t="s">
        <v>901</v>
      </c>
      <c r="B51" t="s">
        <v>677</v>
      </c>
      <c r="C51">
        <v>1074</v>
      </c>
      <c r="D51">
        <v>1074</v>
      </c>
      <c r="E51" s="1">
        <v>0.99</v>
      </c>
      <c r="F51">
        <v>0</v>
      </c>
      <c r="G51">
        <v>50.32</v>
      </c>
      <c r="H51">
        <v>1090</v>
      </c>
      <c r="I51" t="str">
        <f>HYPERLINK("https://www.ncbi.nlm.nih.gov/protein/WP_025996082.1?report=genbank&amp;log$=prottop&amp;blast_rank=44&amp;RID=9TYKKTH0013","WP_025996082.1")</f>
        <v>WP_025996082.1</v>
      </c>
    </row>
    <row r="52" spans="1:9" x14ac:dyDescent="0.2">
      <c r="A52" t="s">
        <v>901</v>
      </c>
      <c r="B52" t="s">
        <v>677</v>
      </c>
      <c r="C52">
        <v>1074</v>
      </c>
      <c r="D52">
        <v>1074</v>
      </c>
      <c r="E52" s="1">
        <v>0.99</v>
      </c>
      <c r="F52">
        <v>0</v>
      </c>
      <c r="G52">
        <v>50.5</v>
      </c>
      <c r="H52">
        <v>1090</v>
      </c>
      <c r="I52" t="str">
        <f>HYPERLINK("https://www.ncbi.nlm.nih.gov/protein/WP_122755158.1?report=genbank&amp;log$=prottop&amp;blast_rank=45&amp;RID=9TYKKTH0013","WP_122755158.1")</f>
        <v>WP_122755158.1</v>
      </c>
    </row>
    <row r="53" spans="1:9" x14ac:dyDescent="0.2">
      <c r="A53" t="s">
        <v>901</v>
      </c>
      <c r="B53" t="s">
        <v>677</v>
      </c>
      <c r="C53">
        <v>1072</v>
      </c>
      <c r="D53">
        <v>1072</v>
      </c>
      <c r="E53" s="1">
        <v>0.99</v>
      </c>
      <c r="F53">
        <v>0</v>
      </c>
      <c r="G53">
        <v>50.5</v>
      </c>
      <c r="H53">
        <v>1090</v>
      </c>
      <c r="I53" t="str">
        <f>HYPERLINK("https://www.ncbi.nlm.nih.gov/protein/WP_122559599.1?report=genbank&amp;log$=prottop&amp;blast_rank=46&amp;RID=9TYKKTH0013","WP_122559599.1")</f>
        <v>WP_122559599.1</v>
      </c>
    </row>
    <row r="54" spans="1:9" x14ac:dyDescent="0.2">
      <c r="A54" t="s">
        <v>901</v>
      </c>
      <c r="B54" t="s">
        <v>677</v>
      </c>
      <c r="C54">
        <v>1069</v>
      </c>
      <c r="D54">
        <v>1069</v>
      </c>
      <c r="E54" s="1">
        <v>0.99</v>
      </c>
      <c r="F54">
        <v>0</v>
      </c>
      <c r="G54">
        <v>50.68</v>
      </c>
      <c r="H54">
        <v>1090</v>
      </c>
      <c r="I54" t="str">
        <f>HYPERLINK("https://www.ncbi.nlm.nih.gov/protein/WP_122869819.1?report=genbank&amp;log$=prottop&amp;blast_rank=47&amp;RID=9TYKKTH0013","WP_122869819.1")</f>
        <v>WP_122869819.1</v>
      </c>
    </row>
    <row r="55" spans="1:9" x14ac:dyDescent="0.2">
      <c r="A55" t="s">
        <v>901</v>
      </c>
      <c r="B55" t="s">
        <v>677</v>
      </c>
      <c r="C55">
        <v>1069</v>
      </c>
      <c r="D55">
        <v>1069</v>
      </c>
      <c r="E55" s="1">
        <v>0.99</v>
      </c>
      <c r="F55">
        <v>0</v>
      </c>
      <c r="G55">
        <v>50.32</v>
      </c>
      <c r="H55">
        <v>1090</v>
      </c>
      <c r="I55" t="str">
        <f>HYPERLINK("https://www.ncbi.nlm.nih.gov/protein/WP_122859604.1?report=genbank&amp;log$=prottop&amp;blast_rank=48&amp;RID=9TYKKTH0013","WP_122859604.1")</f>
        <v>WP_122859604.1</v>
      </c>
    </row>
    <row r="56" spans="1:9" x14ac:dyDescent="0.2">
      <c r="A56" t="s">
        <v>1069</v>
      </c>
      <c r="B56" t="s">
        <v>1070</v>
      </c>
      <c r="C56">
        <v>1068</v>
      </c>
      <c r="D56">
        <v>1068</v>
      </c>
      <c r="E56" s="1">
        <v>0.99</v>
      </c>
      <c r="F56">
        <v>0</v>
      </c>
      <c r="G56">
        <v>50.32</v>
      </c>
      <c r="H56">
        <v>1090</v>
      </c>
      <c r="I56" t="str">
        <f>HYPERLINK("https://www.ncbi.nlm.nih.gov/protein/MEE4892588.1?report=genbank&amp;log$=prottop&amp;blast_rank=49&amp;RID=9TYKKTH0013","MEE4892588.1")</f>
        <v>MEE4892588.1</v>
      </c>
    </row>
    <row r="57" spans="1:9" x14ac:dyDescent="0.2">
      <c r="A57" t="s">
        <v>1069</v>
      </c>
      <c r="B57" t="s">
        <v>1070</v>
      </c>
      <c r="C57">
        <v>1068</v>
      </c>
      <c r="D57">
        <v>1068</v>
      </c>
      <c r="E57" s="1">
        <v>0.99</v>
      </c>
      <c r="F57">
        <v>0</v>
      </c>
      <c r="G57">
        <v>50.14</v>
      </c>
      <c r="H57">
        <v>1090</v>
      </c>
      <c r="I57" t="str">
        <f>HYPERLINK("https://www.ncbi.nlm.nih.gov/protein/MEE5169085.1?report=genbank&amp;log$=prottop&amp;blast_rank=50&amp;RID=9TYKKTH0013","MEE5169085.1")</f>
        <v>MEE5169085.1</v>
      </c>
    </row>
    <row r="58" spans="1:9" x14ac:dyDescent="0.2">
      <c r="A58" t="s">
        <v>1069</v>
      </c>
      <c r="B58" t="s">
        <v>1070</v>
      </c>
      <c r="C58">
        <v>1068</v>
      </c>
      <c r="D58">
        <v>1068</v>
      </c>
      <c r="E58" s="1">
        <v>0.99</v>
      </c>
      <c r="F58">
        <v>0</v>
      </c>
      <c r="G58">
        <v>50.32</v>
      </c>
      <c r="H58">
        <v>1090</v>
      </c>
      <c r="I58" t="str">
        <f>HYPERLINK("https://www.ncbi.nlm.nih.gov/protein/MEE4692496.1?report=genbank&amp;log$=prottop&amp;blast_rank=51&amp;RID=9TYKKTH0013","MEE4692496.1")</f>
        <v>MEE4692496.1</v>
      </c>
    </row>
    <row r="59" spans="1:9" x14ac:dyDescent="0.2">
      <c r="A59" t="s">
        <v>1069</v>
      </c>
      <c r="B59" t="s">
        <v>1070</v>
      </c>
      <c r="C59">
        <v>1068</v>
      </c>
      <c r="D59">
        <v>1068</v>
      </c>
      <c r="E59" s="1">
        <v>0.99</v>
      </c>
      <c r="F59">
        <v>0</v>
      </c>
      <c r="G59">
        <v>50.14</v>
      </c>
      <c r="H59">
        <v>1090</v>
      </c>
      <c r="I59" t="str">
        <f>HYPERLINK("https://www.ncbi.nlm.nih.gov/protein/WP_210075189.1?report=genbank&amp;log$=prottop&amp;blast_rank=52&amp;RID=9TYKKTH0013","WP_210075189.1")</f>
        <v>WP_210075189.1</v>
      </c>
    </row>
    <row r="60" spans="1:9" x14ac:dyDescent="0.2">
      <c r="A60" t="s">
        <v>901</v>
      </c>
      <c r="B60" t="s">
        <v>677</v>
      </c>
      <c r="C60">
        <v>1066</v>
      </c>
      <c r="D60">
        <v>1066</v>
      </c>
      <c r="E60" s="1">
        <v>0.99</v>
      </c>
      <c r="F60">
        <v>0</v>
      </c>
      <c r="G60">
        <v>50.23</v>
      </c>
      <c r="H60">
        <v>1090</v>
      </c>
      <c r="I60" t="str">
        <f>HYPERLINK("https://www.ncbi.nlm.nih.gov/protein/WP_122860454.1?report=genbank&amp;log$=prottop&amp;blast_rank=53&amp;RID=9TYKKTH0013","WP_122860454.1")</f>
        <v>WP_122860454.1</v>
      </c>
    </row>
    <row r="61" spans="1:9" x14ac:dyDescent="0.2">
      <c r="A61" t="s">
        <v>901</v>
      </c>
      <c r="B61" t="s">
        <v>677</v>
      </c>
      <c r="C61">
        <v>1066</v>
      </c>
      <c r="D61">
        <v>1066</v>
      </c>
      <c r="E61" s="1">
        <v>0.99</v>
      </c>
      <c r="F61">
        <v>0</v>
      </c>
      <c r="G61">
        <v>50.41</v>
      </c>
      <c r="H61">
        <v>1090</v>
      </c>
      <c r="I61" t="str">
        <f>HYPERLINK("https://www.ncbi.nlm.nih.gov/protein/WP_217668214.1?report=genbank&amp;log$=prottop&amp;blast_rank=54&amp;RID=9TYKKTH0013","WP_217668214.1")</f>
        <v>WP_217668214.1</v>
      </c>
    </row>
    <row r="62" spans="1:9" x14ac:dyDescent="0.2">
      <c r="A62" t="s">
        <v>1069</v>
      </c>
      <c r="B62" t="s">
        <v>1070</v>
      </c>
      <c r="C62">
        <v>1066</v>
      </c>
      <c r="D62">
        <v>1066</v>
      </c>
      <c r="E62" s="1">
        <v>0.99</v>
      </c>
      <c r="F62">
        <v>0</v>
      </c>
      <c r="G62">
        <v>50.23</v>
      </c>
      <c r="H62">
        <v>1090</v>
      </c>
      <c r="I62" t="str">
        <f>HYPERLINK("https://www.ncbi.nlm.nih.gov/protein/MEE4947999.1?report=genbank&amp;log$=prottop&amp;blast_rank=55&amp;RID=9TYKKTH0013","MEE4947999.1")</f>
        <v>MEE4947999.1</v>
      </c>
    </row>
    <row r="63" spans="1:9" x14ac:dyDescent="0.2">
      <c r="A63" t="s">
        <v>1069</v>
      </c>
      <c r="B63" t="s">
        <v>1070</v>
      </c>
      <c r="C63">
        <v>1066</v>
      </c>
      <c r="D63">
        <v>1066</v>
      </c>
      <c r="E63" s="1">
        <v>0.99</v>
      </c>
      <c r="F63">
        <v>0</v>
      </c>
      <c r="G63">
        <v>50.32</v>
      </c>
      <c r="H63">
        <v>1090</v>
      </c>
      <c r="I63" t="str">
        <f>HYPERLINK("https://www.ncbi.nlm.nih.gov/protein/MEE4786495.1?report=genbank&amp;log$=prottop&amp;blast_rank=56&amp;RID=9TYKKTH0013","MEE4786495.1")</f>
        <v>MEE4786495.1</v>
      </c>
    </row>
    <row r="64" spans="1:9" x14ac:dyDescent="0.2">
      <c r="A64" t="s">
        <v>901</v>
      </c>
      <c r="B64" t="s">
        <v>677</v>
      </c>
      <c r="C64">
        <v>1066</v>
      </c>
      <c r="D64">
        <v>1066</v>
      </c>
      <c r="E64" s="1">
        <v>0.99</v>
      </c>
      <c r="F64">
        <v>0</v>
      </c>
      <c r="G64">
        <v>50.32</v>
      </c>
      <c r="H64">
        <v>1090</v>
      </c>
      <c r="I64" t="str">
        <f>HYPERLINK("https://www.ncbi.nlm.nih.gov/protein/WP_088235426.1?report=genbank&amp;log$=prottop&amp;blast_rank=57&amp;RID=9TYKKTH0013","WP_088235426.1")</f>
        <v>WP_088235426.1</v>
      </c>
    </row>
    <row r="65" spans="1:9" x14ac:dyDescent="0.2">
      <c r="A65" t="s">
        <v>1069</v>
      </c>
      <c r="B65" t="s">
        <v>1070</v>
      </c>
      <c r="C65">
        <v>1065</v>
      </c>
      <c r="D65">
        <v>1065</v>
      </c>
      <c r="E65" s="1">
        <v>0.99</v>
      </c>
      <c r="F65">
        <v>0</v>
      </c>
      <c r="G65">
        <v>50.32</v>
      </c>
      <c r="H65">
        <v>1090</v>
      </c>
      <c r="I65" t="str">
        <f>HYPERLINK("https://www.ncbi.nlm.nih.gov/protein/MEE4999265.1?report=genbank&amp;log$=prottop&amp;blast_rank=58&amp;RID=9TYKKTH0013","MEE4999265.1")</f>
        <v>MEE4999265.1</v>
      </c>
    </row>
    <row r="66" spans="1:9" x14ac:dyDescent="0.2">
      <c r="A66" t="s">
        <v>901</v>
      </c>
      <c r="B66" t="s">
        <v>677</v>
      </c>
      <c r="C66">
        <v>1064</v>
      </c>
      <c r="D66">
        <v>1064</v>
      </c>
      <c r="E66" s="1">
        <v>0.99</v>
      </c>
      <c r="F66">
        <v>0</v>
      </c>
      <c r="G66">
        <v>50.23</v>
      </c>
      <c r="H66">
        <v>1090</v>
      </c>
      <c r="I66" t="str">
        <f>HYPERLINK("https://www.ncbi.nlm.nih.gov/protein/WP_217384931.1?report=genbank&amp;log$=prottop&amp;blast_rank=59&amp;RID=9TYKKTH0013","WP_217384931.1")</f>
        <v>WP_217384931.1</v>
      </c>
    </row>
    <row r="67" spans="1:9" x14ac:dyDescent="0.2">
      <c r="A67" t="s">
        <v>901</v>
      </c>
      <c r="B67" t="s">
        <v>677</v>
      </c>
      <c r="C67">
        <v>1064</v>
      </c>
      <c r="D67">
        <v>1064</v>
      </c>
      <c r="E67" s="1">
        <v>0.99</v>
      </c>
      <c r="F67">
        <v>0</v>
      </c>
      <c r="G67">
        <v>50.23</v>
      </c>
      <c r="H67">
        <v>1090</v>
      </c>
      <c r="I67" t="str">
        <f>HYPERLINK("https://www.ncbi.nlm.nih.gov/protein/WP_122428710.1?report=genbank&amp;log$=prottop&amp;blast_rank=60&amp;RID=9TYKKTH0013","WP_122428710.1")</f>
        <v>WP_122428710.1</v>
      </c>
    </row>
    <row r="68" spans="1:9" x14ac:dyDescent="0.2">
      <c r="A68" t="s">
        <v>901</v>
      </c>
      <c r="B68" t="s">
        <v>677</v>
      </c>
      <c r="C68">
        <v>1064</v>
      </c>
      <c r="D68">
        <v>1064</v>
      </c>
      <c r="E68" s="1">
        <v>0.99</v>
      </c>
      <c r="F68">
        <v>0</v>
      </c>
      <c r="G68">
        <v>50.32</v>
      </c>
      <c r="H68">
        <v>1090</v>
      </c>
      <c r="I68" t="str">
        <f>HYPERLINK("https://www.ncbi.nlm.nih.gov/protein/WP_330538030.1?report=genbank&amp;log$=prottop&amp;blast_rank=61&amp;RID=9TYKKTH0013","WP_330538030.1")</f>
        <v>WP_330538030.1</v>
      </c>
    </row>
    <row r="69" spans="1:9" x14ac:dyDescent="0.2">
      <c r="A69" t="s">
        <v>901</v>
      </c>
      <c r="B69" t="s">
        <v>677</v>
      </c>
      <c r="C69">
        <v>1062</v>
      </c>
      <c r="D69">
        <v>1062</v>
      </c>
      <c r="E69" s="1">
        <v>0.99</v>
      </c>
      <c r="F69">
        <v>0</v>
      </c>
      <c r="G69">
        <v>50.23</v>
      </c>
      <c r="H69">
        <v>1090</v>
      </c>
      <c r="I69" t="str">
        <f>HYPERLINK("https://www.ncbi.nlm.nih.gov/protein/WP_122678993.1?report=genbank&amp;log$=prottop&amp;blast_rank=62&amp;RID=9TYKKTH0013","WP_122678993.1")</f>
        <v>WP_122678993.1</v>
      </c>
    </row>
    <row r="70" spans="1:9" x14ac:dyDescent="0.2">
      <c r="A70" t="s">
        <v>901</v>
      </c>
      <c r="B70" t="s">
        <v>677</v>
      </c>
      <c r="C70">
        <v>1059</v>
      </c>
      <c r="D70">
        <v>1059</v>
      </c>
      <c r="E70" s="1">
        <v>0.99</v>
      </c>
      <c r="F70">
        <v>0</v>
      </c>
      <c r="G70">
        <v>50.05</v>
      </c>
      <c r="H70">
        <v>1090</v>
      </c>
      <c r="I70" t="str">
        <f>HYPERLINK("https://www.ncbi.nlm.nih.gov/protein/WP_217386048.1?report=genbank&amp;log$=prottop&amp;blast_rank=63&amp;RID=9TYKKTH0013","WP_217386048.1")</f>
        <v>WP_217386048.1</v>
      </c>
    </row>
    <row r="71" spans="1:9" x14ac:dyDescent="0.2">
      <c r="A71" t="s">
        <v>901</v>
      </c>
      <c r="B71" t="s">
        <v>677</v>
      </c>
      <c r="C71">
        <v>1058</v>
      </c>
      <c r="D71">
        <v>1058</v>
      </c>
      <c r="E71" s="1">
        <v>1</v>
      </c>
      <c r="F71">
        <v>0</v>
      </c>
      <c r="G71">
        <v>49.95</v>
      </c>
      <c r="H71">
        <v>1090</v>
      </c>
      <c r="I71" t="str">
        <f>HYPERLINK("https://www.ncbi.nlm.nih.gov/protein/WP_122852877.1?report=genbank&amp;log$=prottop&amp;blast_rank=64&amp;RID=9TYKKTH0013","WP_122852877.1")</f>
        <v>WP_122852877.1</v>
      </c>
    </row>
    <row r="72" spans="1:9" x14ac:dyDescent="0.2">
      <c r="A72" t="s">
        <v>1071</v>
      </c>
      <c r="B72" t="s">
        <v>687</v>
      </c>
      <c r="C72">
        <v>1058</v>
      </c>
      <c r="D72">
        <v>1058</v>
      </c>
      <c r="E72" s="1">
        <v>0.99</v>
      </c>
      <c r="F72">
        <v>0</v>
      </c>
      <c r="G72">
        <v>50.5</v>
      </c>
      <c r="H72">
        <v>1090</v>
      </c>
      <c r="I72" t="str">
        <f>HYPERLINK("https://www.ncbi.nlm.nih.gov/protein/WP_043305915.1?report=genbank&amp;log$=prottop&amp;blast_rank=65&amp;RID=9TYKKTH0013","WP_043305915.1")</f>
        <v>WP_043305915.1</v>
      </c>
    </row>
    <row r="73" spans="1:9" x14ac:dyDescent="0.2">
      <c r="A73" t="s">
        <v>1069</v>
      </c>
      <c r="B73" t="s">
        <v>1070</v>
      </c>
      <c r="C73">
        <v>1057</v>
      </c>
      <c r="D73">
        <v>1057</v>
      </c>
      <c r="E73" s="1">
        <v>0.99</v>
      </c>
      <c r="F73">
        <v>0</v>
      </c>
      <c r="G73">
        <v>50.32</v>
      </c>
      <c r="H73">
        <v>1090</v>
      </c>
      <c r="I73" t="str">
        <f>HYPERLINK("https://www.ncbi.nlm.nih.gov/protein/MEE4921689.1?report=genbank&amp;log$=prottop&amp;blast_rank=66&amp;RID=9TYKKTH0013","MEE4921689.1")</f>
        <v>MEE4921689.1</v>
      </c>
    </row>
    <row r="74" spans="1:9" x14ac:dyDescent="0.2">
      <c r="A74" t="s">
        <v>901</v>
      </c>
      <c r="B74" t="s">
        <v>677</v>
      </c>
      <c r="C74">
        <v>1056</v>
      </c>
      <c r="D74">
        <v>1056</v>
      </c>
      <c r="E74" s="1">
        <v>1</v>
      </c>
      <c r="F74">
        <v>0</v>
      </c>
      <c r="G74">
        <v>50.27</v>
      </c>
      <c r="H74">
        <v>1090</v>
      </c>
      <c r="I74" t="str">
        <f>HYPERLINK("https://www.ncbi.nlm.nih.gov/protein/WP_122437030.1?report=genbank&amp;log$=prottop&amp;blast_rank=67&amp;RID=9TYKKTH0013","WP_122437030.1")</f>
        <v>WP_122437030.1</v>
      </c>
    </row>
    <row r="75" spans="1:9" x14ac:dyDescent="0.2">
      <c r="A75" t="s">
        <v>1069</v>
      </c>
      <c r="B75" t="s">
        <v>1070</v>
      </c>
      <c r="C75">
        <v>1055</v>
      </c>
      <c r="D75">
        <v>1055</v>
      </c>
      <c r="E75" s="1">
        <v>0.99</v>
      </c>
      <c r="F75">
        <v>0</v>
      </c>
      <c r="G75">
        <v>50.32</v>
      </c>
      <c r="H75">
        <v>1090</v>
      </c>
      <c r="I75" t="str">
        <f>HYPERLINK("https://www.ncbi.nlm.nih.gov/protein/MEE5062491.1?report=genbank&amp;log$=prottop&amp;blast_rank=68&amp;RID=9TYKKTH0013","MEE5062491.1")</f>
        <v>MEE5062491.1</v>
      </c>
    </row>
    <row r="76" spans="1:9" x14ac:dyDescent="0.2">
      <c r="A76" t="s">
        <v>1069</v>
      </c>
      <c r="B76" t="s">
        <v>1070</v>
      </c>
      <c r="C76">
        <v>1055</v>
      </c>
      <c r="D76">
        <v>1055</v>
      </c>
      <c r="E76" s="1">
        <v>0.99</v>
      </c>
      <c r="F76">
        <v>0</v>
      </c>
      <c r="G76">
        <v>50.23</v>
      </c>
      <c r="H76">
        <v>1090</v>
      </c>
      <c r="I76" t="str">
        <f>HYPERLINK("https://www.ncbi.nlm.nih.gov/protein/MEE4308508.1?report=genbank&amp;log$=prottop&amp;blast_rank=69&amp;RID=9TYKKTH0013","MEE4308508.1")</f>
        <v>MEE4308508.1</v>
      </c>
    </row>
    <row r="77" spans="1:9" x14ac:dyDescent="0.2">
      <c r="A77" t="s">
        <v>901</v>
      </c>
      <c r="B77" t="s">
        <v>677</v>
      </c>
      <c r="C77">
        <v>1055</v>
      </c>
      <c r="D77">
        <v>1055</v>
      </c>
      <c r="E77" s="1">
        <v>0.99</v>
      </c>
      <c r="F77">
        <v>0</v>
      </c>
      <c r="G77">
        <v>50.41</v>
      </c>
      <c r="H77">
        <v>1090</v>
      </c>
      <c r="I77" t="str">
        <f>HYPERLINK("https://www.ncbi.nlm.nih.gov/protein/WP_122416509.1?report=genbank&amp;log$=prottop&amp;blast_rank=70&amp;RID=9TYKKTH0013","WP_122416509.1")</f>
        <v>WP_122416509.1</v>
      </c>
    </row>
    <row r="78" spans="1:9" x14ac:dyDescent="0.2">
      <c r="A78" t="s">
        <v>901</v>
      </c>
      <c r="B78" t="s">
        <v>677</v>
      </c>
      <c r="C78">
        <v>1055</v>
      </c>
      <c r="D78">
        <v>1055</v>
      </c>
      <c r="E78" s="1">
        <v>1</v>
      </c>
      <c r="F78">
        <v>0</v>
      </c>
      <c r="G78">
        <v>49.86</v>
      </c>
      <c r="H78">
        <v>1090</v>
      </c>
      <c r="I78" t="str">
        <f>HYPERLINK("https://www.ncbi.nlm.nih.gov/protein/WP_122574361.1?report=genbank&amp;log$=prottop&amp;blast_rank=71&amp;RID=9TYKKTH0013","WP_122574361.1")</f>
        <v>WP_122574361.1</v>
      </c>
    </row>
    <row r="79" spans="1:9" x14ac:dyDescent="0.2">
      <c r="A79" t="s">
        <v>901</v>
      </c>
      <c r="B79" t="s">
        <v>677</v>
      </c>
      <c r="C79">
        <v>1055</v>
      </c>
      <c r="D79">
        <v>1055</v>
      </c>
      <c r="E79" s="1">
        <v>1</v>
      </c>
      <c r="F79">
        <v>0</v>
      </c>
      <c r="G79">
        <v>49.95</v>
      </c>
      <c r="H79">
        <v>1090</v>
      </c>
      <c r="I79" t="str">
        <f>HYPERLINK("https://www.ncbi.nlm.nih.gov/protein/WP_198695737.1?report=genbank&amp;log$=prottop&amp;blast_rank=72&amp;RID=9TYKKTH0013","WP_198695737.1")</f>
        <v>WP_198695737.1</v>
      </c>
    </row>
    <row r="80" spans="1:9" x14ac:dyDescent="0.2">
      <c r="A80" t="s">
        <v>901</v>
      </c>
      <c r="B80" t="s">
        <v>677</v>
      </c>
      <c r="C80">
        <v>1054</v>
      </c>
      <c r="D80">
        <v>1054</v>
      </c>
      <c r="E80" s="1">
        <v>1</v>
      </c>
      <c r="F80">
        <v>0</v>
      </c>
      <c r="G80">
        <v>49.95</v>
      </c>
      <c r="H80">
        <v>1090</v>
      </c>
      <c r="I80" t="str">
        <f>HYPERLINK("https://www.ncbi.nlm.nih.gov/protein/WP_323158871.1?report=genbank&amp;log$=prottop&amp;blast_rank=73&amp;RID=9TYKKTH0013","WP_323158871.1")</f>
        <v>WP_323158871.1</v>
      </c>
    </row>
    <row r="81" spans="1:9" x14ac:dyDescent="0.2">
      <c r="A81" t="s">
        <v>693</v>
      </c>
      <c r="B81" t="s">
        <v>694</v>
      </c>
      <c r="C81">
        <v>1054</v>
      </c>
      <c r="D81">
        <v>1054</v>
      </c>
      <c r="E81" s="1">
        <v>0.99</v>
      </c>
      <c r="F81">
        <v>0</v>
      </c>
      <c r="G81">
        <v>50.41</v>
      </c>
      <c r="H81">
        <v>1090</v>
      </c>
      <c r="I81" t="str">
        <f>HYPERLINK("https://www.ncbi.nlm.nih.gov/protein/WP_192062169.1?report=genbank&amp;log$=prottop&amp;blast_rank=74&amp;RID=9TYKKTH0013","WP_192062169.1")</f>
        <v>WP_192062169.1</v>
      </c>
    </row>
    <row r="82" spans="1:9" x14ac:dyDescent="0.2">
      <c r="A82" t="s">
        <v>1069</v>
      </c>
      <c r="B82" t="s">
        <v>1070</v>
      </c>
      <c r="C82">
        <v>1054</v>
      </c>
      <c r="D82">
        <v>1054</v>
      </c>
      <c r="E82" s="1">
        <v>0.99</v>
      </c>
      <c r="F82">
        <v>0</v>
      </c>
      <c r="G82">
        <v>50.23</v>
      </c>
      <c r="H82">
        <v>1090</v>
      </c>
      <c r="I82" t="str">
        <f>HYPERLINK("https://www.ncbi.nlm.nih.gov/protein/MEE4671573.1?report=genbank&amp;log$=prottop&amp;blast_rank=75&amp;RID=9TYKKTH0013","MEE4671573.1")</f>
        <v>MEE4671573.1</v>
      </c>
    </row>
    <row r="83" spans="1:9" x14ac:dyDescent="0.2">
      <c r="A83" t="s">
        <v>901</v>
      </c>
      <c r="B83" t="s">
        <v>677</v>
      </c>
      <c r="C83">
        <v>1054</v>
      </c>
      <c r="D83">
        <v>1054</v>
      </c>
      <c r="E83" s="1">
        <v>0.99</v>
      </c>
      <c r="F83">
        <v>0</v>
      </c>
      <c r="G83">
        <v>50.5</v>
      </c>
      <c r="H83">
        <v>1090</v>
      </c>
      <c r="I83" t="str">
        <f>HYPERLINK("https://www.ncbi.nlm.nih.gov/protein/WP_122408399.1?report=genbank&amp;log$=prottop&amp;blast_rank=76&amp;RID=9TYKKTH0013","WP_122408399.1")</f>
        <v>WP_122408399.1</v>
      </c>
    </row>
    <row r="84" spans="1:9" x14ac:dyDescent="0.2">
      <c r="A84" t="s">
        <v>901</v>
      </c>
      <c r="B84" t="s">
        <v>677</v>
      </c>
      <c r="C84">
        <v>1054</v>
      </c>
      <c r="D84">
        <v>1054</v>
      </c>
      <c r="E84" s="1">
        <v>0.99</v>
      </c>
      <c r="F84">
        <v>0</v>
      </c>
      <c r="G84">
        <v>50.41</v>
      </c>
      <c r="H84">
        <v>1090</v>
      </c>
      <c r="I84" t="str">
        <f>HYPERLINK("https://www.ncbi.nlm.nih.gov/protein/WP_330525456.1?report=genbank&amp;log$=prottop&amp;blast_rank=77&amp;RID=9TYKKTH0013","WP_330525456.1")</f>
        <v>WP_330525456.1</v>
      </c>
    </row>
    <row r="85" spans="1:9" x14ac:dyDescent="0.2">
      <c r="A85" t="s">
        <v>901</v>
      </c>
      <c r="B85" t="s">
        <v>677</v>
      </c>
      <c r="C85">
        <v>1053</v>
      </c>
      <c r="D85">
        <v>1053</v>
      </c>
      <c r="E85" s="1">
        <v>1</v>
      </c>
      <c r="F85">
        <v>0</v>
      </c>
      <c r="G85">
        <v>50.18</v>
      </c>
      <c r="H85">
        <v>1090</v>
      </c>
      <c r="I85" t="str">
        <f>HYPERLINK("https://www.ncbi.nlm.nih.gov/protein/WP_217665284.1?report=genbank&amp;log$=prottop&amp;blast_rank=78&amp;RID=9TYKKTH0013","WP_217665284.1")</f>
        <v>WP_217665284.1</v>
      </c>
    </row>
    <row r="86" spans="1:9" x14ac:dyDescent="0.2">
      <c r="A86" t="s">
        <v>901</v>
      </c>
      <c r="B86" t="s">
        <v>677</v>
      </c>
      <c r="C86">
        <v>1053</v>
      </c>
      <c r="D86">
        <v>1053</v>
      </c>
      <c r="E86" s="1">
        <v>0.99</v>
      </c>
      <c r="F86">
        <v>0</v>
      </c>
      <c r="G86">
        <v>50.41</v>
      </c>
      <c r="H86">
        <v>1090</v>
      </c>
      <c r="I86" t="str">
        <f>HYPERLINK("https://www.ncbi.nlm.nih.gov/protein/WP_330528914.1?report=genbank&amp;log$=prottop&amp;blast_rank=79&amp;RID=9TYKKTH0013","WP_330528914.1")</f>
        <v>WP_330528914.1</v>
      </c>
    </row>
    <row r="87" spans="1:9" x14ac:dyDescent="0.2">
      <c r="A87" t="s">
        <v>901</v>
      </c>
      <c r="B87" t="s">
        <v>677</v>
      </c>
      <c r="C87">
        <v>1053</v>
      </c>
      <c r="D87">
        <v>1053</v>
      </c>
      <c r="E87" s="1">
        <v>0.99</v>
      </c>
      <c r="F87">
        <v>0</v>
      </c>
      <c r="G87">
        <v>50.41</v>
      </c>
      <c r="H87">
        <v>1090</v>
      </c>
      <c r="I87" t="str">
        <f>HYPERLINK("https://www.ncbi.nlm.nih.gov/protein/WP_122734553.1?report=genbank&amp;log$=prottop&amp;blast_rank=80&amp;RID=9TYKKTH0013","WP_122734553.1")</f>
        <v>WP_122734553.1</v>
      </c>
    </row>
    <row r="88" spans="1:9" x14ac:dyDescent="0.2">
      <c r="A88" t="s">
        <v>901</v>
      </c>
      <c r="B88" t="s">
        <v>677</v>
      </c>
      <c r="C88">
        <v>1052</v>
      </c>
      <c r="D88">
        <v>1052</v>
      </c>
      <c r="E88" s="1">
        <v>0.99</v>
      </c>
      <c r="F88">
        <v>0</v>
      </c>
      <c r="G88">
        <v>50.41</v>
      </c>
      <c r="H88">
        <v>1090</v>
      </c>
      <c r="I88" t="str">
        <f>HYPERLINK("https://www.ncbi.nlm.nih.gov/protein/WP_134724046.1?report=genbank&amp;log$=prottop&amp;blast_rank=81&amp;RID=9TYKKTH0013","WP_134724046.1")</f>
        <v>WP_134724046.1</v>
      </c>
    </row>
    <row r="89" spans="1:9" x14ac:dyDescent="0.2">
      <c r="A89" t="s">
        <v>901</v>
      </c>
      <c r="B89" t="s">
        <v>677</v>
      </c>
      <c r="C89">
        <v>1050</v>
      </c>
      <c r="D89">
        <v>1050</v>
      </c>
      <c r="E89" s="1">
        <v>1</v>
      </c>
      <c r="F89">
        <v>0</v>
      </c>
      <c r="G89">
        <v>49.86</v>
      </c>
      <c r="H89">
        <v>1090</v>
      </c>
      <c r="I89" t="str">
        <f>HYPERLINK("https://www.ncbi.nlm.nih.gov/protein/WP_122735571.1?report=genbank&amp;log$=prottop&amp;blast_rank=82&amp;RID=9TYKKTH0013","WP_122735571.1")</f>
        <v>WP_122735571.1</v>
      </c>
    </row>
    <row r="90" spans="1:9" x14ac:dyDescent="0.2">
      <c r="A90" t="s">
        <v>901</v>
      </c>
      <c r="B90" t="s">
        <v>677</v>
      </c>
      <c r="C90">
        <v>1049</v>
      </c>
      <c r="D90">
        <v>1049</v>
      </c>
      <c r="E90" s="1">
        <v>1</v>
      </c>
      <c r="F90">
        <v>0</v>
      </c>
      <c r="G90">
        <v>49.86</v>
      </c>
      <c r="H90">
        <v>1090</v>
      </c>
      <c r="I90" t="str">
        <f>HYPERLINK("https://www.ncbi.nlm.nih.gov/protein/WP_122693010.1?report=genbank&amp;log$=prottop&amp;blast_rank=83&amp;RID=9TYKKTH0013","WP_122693010.1")</f>
        <v>WP_122693010.1</v>
      </c>
    </row>
    <row r="91" spans="1:9" x14ac:dyDescent="0.2">
      <c r="A91" t="s">
        <v>901</v>
      </c>
      <c r="B91" t="s">
        <v>677</v>
      </c>
      <c r="C91">
        <v>1049</v>
      </c>
      <c r="D91">
        <v>1049</v>
      </c>
      <c r="E91" s="1">
        <v>1</v>
      </c>
      <c r="F91">
        <v>0</v>
      </c>
      <c r="G91">
        <v>50.14</v>
      </c>
      <c r="H91">
        <v>1090</v>
      </c>
      <c r="I91" t="str">
        <f>HYPERLINK("https://www.ncbi.nlm.nih.gov/protein/WP_122545014.1?report=genbank&amp;log$=prottop&amp;blast_rank=84&amp;RID=9TYKKTH0013","WP_122545014.1")</f>
        <v>WP_122545014.1</v>
      </c>
    </row>
    <row r="92" spans="1:9" x14ac:dyDescent="0.2">
      <c r="A92" t="s">
        <v>901</v>
      </c>
      <c r="B92" t="s">
        <v>677</v>
      </c>
      <c r="C92">
        <v>1048</v>
      </c>
      <c r="D92">
        <v>1048</v>
      </c>
      <c r="E92" s="1">
        <v>1</v>
      </c>
      <c r="F92">
        <v>0</v>
      </c>
      <c r="G92">
        <v>49.86</v>
      </c>
      <c r="H92">
        <v>1090</v>
      </c>
      <c r="I92" t="str">
        <f>HYPERLINK("https://www.ncbi.nlm.nih.gov/protein/WP_058433075.1?report=genbank&amp;log$=prottop&amp;blast_rank=85&amp;RID=9TYKKTH0013","WP_058433075.1")</f>
        <v>WP_058433075.1</v>
      </c>
    </row>
    <row r="93" spans="1:9" x14ac:dyDescent="0.2">
      <c r="A93" t="s">
        <v>901</v>
      </c>
      <c r="B93" t="s">
        <v>677</v>
      </c>
      <c r="C93">
        <v>1047</v>
      </c>
      <c r="D93">
        <v>1047</v>
      </c>
      <c r="E93" s="1">
        <v>1</v>
      </c>
      <c r="F93">
        <v>0</v>
      </c>
      <c r="G93">
        <v>49.95</v>
      </c>
      <c r="H93">
        <v>1090</v>
      </c>
      <c r="I93" t="str">
        <f>HYPERLINK("https://www.ncbi.nlm.nih.gov/protein/WP_122588328.1?report=genbank&amp;log$=prottop&amp;blast_rank=86&amp;RID=9TYKKTH0013","WP_122588328.1")</f>
        <v>WP_122588328.1</v>
      </c>
    </row>
    <row r="94" spans="1:9" x14ac:dyDescent="0.2">
      <c r="A94" t="s">
        <v>1069</v>
      </c>
      <c r="B94" t="s">
        <v>1070</v>
      </c>
      <c r="C94">
        <v>1047</v>
      </c>
      <c r="D94">
        <v>1047</v>
      </c>
      <c r="E94" s="1">
        <v>1</v>
      </c>
      <c r="F94">
        <v>0</v>
      </c>
      <c r="G94">
        <v>49.64</v>
      </c>
      <c r="H94">
        <v>1090</v>
      </c>
      <c r="I94" t="str">
        <f>HYPERLINK("https://www.ncbi.nlm.nih.gov/protein/MEE4676390.1?report=genbank&amp;log$=prottop&amp;blast_rank=87&amp;RID=9TYKKTH0013","MEE4676390.1")</f>
        <v>MEE4676390.1</v>
      </c>
    </row>
    <row r="95" spans="1:9" x14ac:dyDescent="0.2">
      <c r="A95" t="s">
        <v>1069</v>
      </c>
      <c r="B95" t="s">
        <v>1070</v>
      </c>
      <c r="C95">
        <v>1047</v>
      </c>
      <c r="D95">
        <v>1047</v>
      </c>
      <c r="E95" s="1">
        <v>1</v>
      </c>
      <c r="F95">
        <v>0</v>
      </c>
      <c r="G95">
        <v>49.55</v>
      </c>
      <c r="H95">
        <v>1090</v>
      </c>
      <c r="I95" t="str">
        <f>HYPERLINK("https://www.ncbi.nlm.nih.gov/protein/MEE5114471.1?report=genbank&amp;log$=prottop&amp;blast_rank=88&amp;RID=9TYKKTH0013","MEE5114471.1")</f>
        <v>MEE5114471.1</v>
      </c>
    </row>
    <row r="96" spans="1:9" x14ac:dyDescent="0.2">
      <c r="A96" t="s">
        <v>901</v>
      </c>
      <c r="B96" t="s">
        <v>677</v>
      </c>
      <c r="C96">
        <v>1047</v>
      </c>
      <c r="D96">
        <v>1047</v>
      </c>
      <c r="E96" s="1">
        <v>1</v>
      </c>
      <c r="F96">
        <v>0</v>
      </c>
      <c r="G96">
        <v>49.77</v>
      </c>
      <c r="H96">
        <v>1090</v>
      </c>
      <c r="I96" t="str">
        <f>HYPERLINK("https://www.ncbi.nlm.nih.gov/protein/WP_122490809.1?report=genbank&amp;log$=prottop&amp;blast_rank=89&amp;RID=9TYKKTH0013","WP_122490809.1")</f>
        <v>WP_122490809.1</v>
      </c>
    </row>
    <row r="97" spans="1:9" x14ac:dyDescent="0.2">
      <c r="A97" t="s">
        <v>901</v>
      </c>
      <c r="B97" t="s">
        <v>677</v>
      </c>
      <c r="C97">
        <v>1046</v>
      </c>
      <c r="D97">
        <v>1046</v>
      </c>
      <c r="E97" s="1">
        <v>1</v>
      </c>
      <c r="F97">
        <v>0</v>
      </c>
      <c r="G97">
        <v>49.77</v>
      </c>
      <c r="H97">
        <v>1090</v>
      </c>
      <c r="I97" t="str">
        <f>HYPERLINK("https://www.ncbi.nlm.nih.gov/protein/WP_122853407.1?report=genbank&amp;log$=prottop&amp;blast_rank=90&amp;RID=9TYKKTH0013","WP_122853407.1")</f>
        <v>WP_122853407.1</v>
      </c>
    </row>
    <row r="98" spans="1:9" x14ac:dyDescent="0.2">
      <c r="A98" t="s">
        <v>901</v>
      </c>
      <c r="B98" t="s">
        <v>677</v>
      </c>
      <c r="C98">
        <v>1046</v>
      </c>
      <c r="D98">
        <v>1046</v>
      </c>
      <c r="E98" s="1">
        <v>1</v>
      </c>
      <c r="F98">
        <v>0</v>
      </c>
      <c r="G98">
        <v>49.77</v>
      </c>
      <c r="H98">
        <v>1090</v>
      </c>
      <c r="I98" t="str">
        <f>HYPERLINK("https://www.ncbi.nlm.nih.gov/protein/WP_122418626.1?report=genbank&amp;log$=prottop&amp;blast_rank=91&amp;RID=9TYKKTH0013","WP_122418626.1")</f>
        <v>WP_122418626.1</v>
      </c>
    </row>
    <row r="99" spans="1:9" x14ac:dyDescent="0.2">
      <c r="A99" t="s">
        <v>1069</v>
      </c>
      <c r="B99" t="s">
        <v>1070</v>
      </c>
      <c r="C99">
        <v>1045</v>
      </c>
      <c r="D99">
        <v>1045</v>
      </c>
      <c r="E99" s="1">
        <v>1</v>
      </c>
      <c r="F99">
        <v>0</v>
      </c>
      <c r="G99">
        <v>49.55</v>
      </c>
      <c r="H99">
        <v>1090</v>
      </c>
      <c r="I99" t="str">
        <f>HYPERLINK("https://www.ncbi.nlm.nih.gov/protein/MEE4860176.1?report=genbank&amp;log$=prottop&amp;blast_rank=92&amp;RID=9TYKKTH0013","MEE4860176.1")</f>
        <v>MEE4860176.1</v>
      </c>
    </row>
    <row r="100" spans="1:9" x14ac:dyDescent="0.2">
      <c r="A100" t="s">
        <v>1069</v>
      </c>
      <c r="B100" t="s">
        <v>1070</v>
      </c>
      <c r="C100">
        <v>1045</v>
      </c>
      <c r="D100">
        <v>1045</v>
      </c>
      <c r="E100" s="1">
        <v>1</v>
      </c>
      <c r="F100">
        <v>0</v>
      </c>
      <c r="G100">
        <v>49.55</v>
      </c>
      <c r="H100">
        <v>1090</v>
      </c>
      <c r="I100" t="str">
        <f>HYPERLINK("https://www.ncbi.nlm.nih.gov/protein/MEE5138422.1?report=genbank&amp;log$=prottop&amp;blast_rank=93&amp;RID=9TYKKTH0013","MEE5138422.1")</f>
        <v>MEE5138422.1</v>
      </c>
    </row>
    <row r="101" spans="1:9" x14ac:dyDescent="0.2">
      <c r="A101" t="s">
        <v>1069</v>
      </c>
      <c r="B101" t="s">
        <v>1070</v>
      </c>
      <c r="C101">
        <v>1044</v>
      </c>
      <c r="D101">
        <v>1044</v>
      </c>
      <c r="E101" s="1">
        <v>1</v>
      </c>
      <c r="F101">
        <v>0</v>
      </c>
      <c r="G101">
        <v>49.55</v>
      </c>
      <c r="H101">
        <v>1090</v>
      </c>
      <c r="I101" t="str">
        <f>HYPERLINK("https://www.ncbi.nlm.nih.gov/protein/MEE5044006.1?report=genbank&amp;log$=prottop&amp;blast_rank=94&amp;RID=9TYKKTH0013","MEE5044006.1")</f>
        <v>MEE5044006.1</v>
      </c>
    </row>
    <row r="102" spans="1:9" x14ac:dyDescent="0.2">
      <c r="A102" t="s">
        <v>901</v>
      </c>
      <c r="B102" t="s">
        <v>677</v>
      </c>
      <c r="C102">
        <v>1044</v>
      </c>
      <c r="D102">
        <v>1044</v>
      </c>
      <c r="E102" s="1">
        <v>1</v>
      </c>
      <c r="F102">
        <v>0</v>
      </c>
      <c r="G102">
        <v>49.86</v>
      </c>
      <c r="H102">
        <v>1090</v>
      </c>
      <c r="I102" t="str">
        <f>HYPERLINK("https://www.ncbi.nlm.nih.gov/protein/WP_029242764.1?report=genbank&amp;log$=prottop&amp;blast_rank=95&amp;RID=9TYKKTH0013","WP_029242764.1")</f>
        <v>WP_029242764.1</v>
      </c>
    </row>
    <row r="103" spans="1:9" x14ac:dyDescent="0.2">
      <c r="A103" t="s">
        <v>1069</v>
      </c>
      <c r="B103" t="s">
        <v>1070</v>
      </c>
      <c r="C103">
        <v>1043</v>
      </c>
      <c r="D103">
        <v>1043</v>
      </c>
      <c r="E103" s="1">
        <v>1</v>
      </c>
      <c r="F103">
        <v>0</v>
      </c>
      <c r="G103">
        <v>49.55</v>
      </c>
      <c r="H103">
        <v>1090</v>
      </c>
      <c r="I103" t="str">
        <f>HYPERLINK("https://www.ncbi.nlm.nih.gov/protein/MEE4682133.1?report=genbank&amp;log$=prottop&amp;blast_rank=96&amp;RID=9TYKKTH0013","MEE4682133.1")</f>
        <v>MEE4682133.1</v>
      </c>
    </row>
    <row r="104" spans="1:9" x14ac:dyDescent="0.2">
      <c r="A104" t="s">
        <v>1069</v>
      </c>
      <c r="B104" t="s">
        <v>1070</v>
      </c>
      <c r="C104">
        <v>1043</v>
      </c>
      <c r="D104">
        <v>1043</v>
      </c>
      <c r="E104" s="1">
        <v>1</v>
      </c>
      <c r="F104">
        <v>0</v>
      </c>
      <c r="G104">
        <v>49.55</v>
      </c>
      <c r="H104">
        <v>1090</v>
      </c>
      <c r="I104" t="str">
        <f>HYPERLINK("https://www.ncbi.nlm.nih.gov/protein/WP_252669943.1?report=genbank&amp;log$=prottop&amp;blast_rank=97&amp;RID=9TYKKTH0013","WP_252669943.1")</f>
        <v>WP_252669943.1</v>
      </c>
    </row>
    <row r="105" spans="1:9" x14ac:dyDescent="0.2">
      <c r="A105" t="s">
        <v>1069</v>
      </c>
      <c r="B105" t="s">
        <v>1070</v>
      </c>
      <c r="C105">
        <v>1043</v>
      </c>
      <c r="D105">
        <v>1043</v>
      </c>
      <c r="E105" s="1">
        <v>1</v>
      </c>
      <c r="F105">
        <v>0</v>
      </c>
      <c r="G105">
        <v>49.55</v>
      </c>
      <c r="H105">
        <v>1090</v>
      </c>
      <c r="I105" t="str">
        <f>HYPERLINK("https://www.ncbi.nlm.nih.gov/protein/MEE4341250.1?report=genbank&amp;log$=prottop&amp;blast_rank=98&amp;RID=9TYKKTH0013","MEE4341250.1")</f>
        <v>MEE4341250.1</v>
      </c>
    </row>
    <row r="106" spans="1:9" x14ac:dyDescent="0.2">
      <c r="A106" t="s">
        <v>901</v>
      </c>
      <c r="B106" t="s">
        <v>677</v>
      </c>
      <c r="C106">
        <v>1043</v>
      </c>
      <c r="D106">
        <v>1043</v>
      </c>
      <c r="E106" s="1">
        <v>1</v>
      </c>
      <c r="F106">
        <v>0</v>
      </c>
      <c r="G106">
        <v>49.95</v>
      </c>
      <c r="H106">
        <v>1084</v>
      </c>
      <c r="I106" t="str">
        <f>HYPERLINK("https://www.ncbi.nlm.nih.gov/protein/WP_122614347.1?report=genbank&amp;log$=prottop&amp;blast_rank=99&amp;RID=9TYKKTH0013","WP_122614347.1")</f>
        <v>WP_122614347.1</v>
      </c>
    </row>
    <row r="107" spans="1:9" x14ac:dyDescent="0.2">
      <c r="A107" t="s">
        <v>901</v>
      </c>
      <c r="B107" t="s">
        <v>677</v>
      </c>
      <c r="C107">
        <v>1043</v>
      </c>
      <c r="D107">
        <v>1043</v>
      </c>
      <c r="E107" s="1">
        <v>1</v>
      </c>
      <c r="F107">
        <v>0</v>
      </c>
      <c r="G107">
        <v>49.77</v>
      </c>
      <c r="H107">
        <v>1090</v>
      </c>
      <c r="I107" t="str">
        <f>HYPERLINK("https://www.ncbi.nlm.nih.gov/protein/WP_122741013.1?report=genbank&amp;log$=prottop&amp;blast_rank=100&amp;RID=9TYKKTH0013","WP_122741013.1")</f>
        <v>WP_122741013.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22B385-B451-2745-8408-6E6122AC321A}">
  <dimension ref="A2:I107"/>
  <sheetViews>
    <sheetView workbookViewId="0">
      <selection activeCell="I37" sqref="I37"/>
    </sheetView>
  </sheetViews>
  <sheetFormatPr baseColWidth="10" defaultRowHeight="16" x14ac:dyDescent="0.2"/>
  <cols>
    <col min="2" max="2" width="46.6640625" bestFit="1" customWidth="1"/>
  </cols>
  <sheetData>
    <row r="2" spans="1:9" x14ac:dyDescent="0.2">
      <c r="A2" s="2" t="s">
        <v>0</v>
      </c>
    </row>
    <row r="3" spans="1:9" x14ac:dyDescent="0.2">
      <c r="A3" t="s">
        <v>224</v>
      </c>
    </row>
    <row r="4" spans="1:9" x14ac:dyDescent="0.2">
      <c r="A4" t="s">
        <v>223</v>
      </c>
    </row>
    <row r="6" spans="1:9" x14ac:dyDescent="0.2">
      <c r="A6" t="s">
        <v>3</v>
      </c>
    </row>
    <row r="7" spans="1:9" x14ac:dyDescent="0.2">
      <c r="A7" t="s">
        <v>4</v>
      </c>
      <c r="B7" t="s">
        <v>5</v>
      </c>
      <c r="C7" t="s">
        <v>6</v>
      </c>
      <c r="D7" t="s">
        <v>7</v>
      </c>
      <c r="E7" t="s">
        <v>8</v>
      </c>
      <c r="F7" t="s">
        <v>9</v>
      </c>
      <c r="G7" t="s">
        <v>10</v>
      </c>
      <c r="H7" t="s">
        <v>11</v>
      </c>
      <c r="I7" t="s">
        <v>124</v>
      </c>
    </row>
    <row r="8" spans="1:9" x14ac:dyDescent="0.2">
      <c r="A8" t="s">
        <v>633</v>
      </c>
      <c r="B8" t="s">
        <v>13</v>
      </c>
      <c r="C8">
        <v>2367</v>
      </c>
      <c r="D8">
        <v>2367</v>
      </c>
      <c r="E8" s="1">
        <v>0.88</v>
      </c>
      <c r="F8">
        <v>0</v>
      </c>
      <c r="G8">
        <v>100</v>
      </c>
      <c r="H8">
        <v>1174</v>
      </c>
      <c r="I8" t="str">
        <f>HYPERLINK("https://www.ncbi.nlm.nih.gov/protein/WP_003141967.1?report=genbank&amp;log$=prottop&amp;blast_rank=1&amp;RID=83GVPC6S013","WP_003141967.1")</f>
        <v>WP_003141967.1</v>
      </c>
    </row>
    <row r="9" spans="1:9" x14ac:dyDescent="0.2">
      <c r="A9" t="s">
        <v>633</v>
      </c>
      <c r="B9" t="s">
        <v>13</v>
      </c>
      <c r="C9">
        <v>2357</v>
      </c>
      <c r="D9">
        <v>2357</v>
      </c>
      <c r="E9" s="1">
        <v>0.88</v>
      </c>
      <c r="F9">
        <v>0</v>
      </c>
      <c r="G9">
        <v>99.57</v>
      </c>
      <c r="H9">
        <v>1174</v>
      </c>
      <c r="I9" t="str">
        <f>HYPERLINK("https://www.ncbi.nlm.nih.gov/protein/WP_003125801.1?report=genbank&amp;log$=prottop&amp;blast_rank=2&amp;RID=83GVPC6S013","WP_003125801.1")</f>
        <v>WP_003125801.1</v>
      </c>
    </row>
    <row r="10" spans="1:9" x14ac:dyDescent="0.2">
      <c r="A10" t="s">
        <v>633</v>
      </c>
      <c r="B10" t="s">
        <v>13</v>
      </c>
      <c r="C10">
        <v>2357</v>
      </c>
      <c r="D10">
        <v>2357</v>
      </c>
      <c r="E10" s="1">
        <v>0.88</v>
      </c>
      <c r="F10">
        <v>0</v>
      </c>
      <c r="G10">
        <v>99.49</v>
      </c>
      <c r="H10">
        <v>1174</v>
      </c>
      <c r="I10" t="str">
        <f>HYPERLINK("https://www.ncbi.nlm.nih.gov/protein/WP_033863038.1?report=genbank&amp;log$=prottop&amp;blast_rank=3&amp;RID=83GVPC6S013","WP_033863038.1")</f>
        <v>WP_033863038.1</v>
      </c>
    </row>
    <row r="11" spans="1:9" x14ac:dyDescent="0.2">
      <c r="A11" t="s">
        <v>633</v>
      </c>
      <c r="B11" t="s">
        <v>13</v>
      </c>
      <c r="C11">
        <v>2356</v>
      </c>
      <c r="D11">
        <v>2356</v>
      </c>
      <c r="E11" s="1">
        <v>0.88</v>
      </c>
      <c r="F11">
        <v>0</v>
      </c>
      <c r="G11">
        <v>99.49</v>
      </c>
      <c r="H11">
        <v>1174</v>
      </c>
      <c r="I11" t="str">
        <f>HYPERLINK("https://www.ncbi.nlm.nih.gov/protein/WP_003123709.1?report=genbank&amp;log$=prottop&amp;blast_rank=4&amp;RID=83GVPC6S013","WP_003123709.1")</f>
        <v>WP_003123709.1</v>
      </c>
    </row>
    <row r="12" spans="1:9" x14ac:dyDescent="0.2">
      <c r="A12" t="s">
        <v>633</v>
      </c>
      <c r="B12" t="s">
        <v>13</v>
      </c>
      <c r="C12">
        <v>2356</v>
      </c>
      <c r="D12">
        <v>2356</v>
      </c>
      <c r="E12" s="1">
        <v>0.88</v>
      </c>
      <c r="F12">
        <v>0</v>
      </c>
      <c r="G12">
        <v>99.49</v>
      </c>
      <c r="H12">
        <v>1174</v>
      </c>
      <c r="I12" t="str">
        <f>HYPERLINK("https://www.ncbi.nlm.nih.gov/protein/WP_033995455.1?report=genbank&amp;log$=prottop&amp;blast_rank=5&amp;RID=83GVPC6S013","WP_033995455.1")</f>
        <v>WP_033995455.1</v>
      </c>
    </row>
    <row r="13" spans="1:9" x14ac:dyDescent="0.2">
      <c r="A13" t="s">
        <v>633</v>
      </c>
      <c r="B13" t="s">
        <v>13</v>
      </c>
      <c r="C13">
        <v>2355</v>
      </c>
      <c r="D13">
        <v>2355</v>
      </c>
      <c r="E13" s="1">
        <v>0.88</v>
      </c>
      <c r="F13">
        <v>0</v>
      </c>
      <c r="G13">
        <v>99.4</v>
      </c>
      <c r="H13">
        <v>1174</v>
      </c>
      <c r="I13" t="str">
        <f>HYPERLINK("https://www.ncbi.nlm.nih.gov/protein/WP_003163065.1?report=genbank&amp;log$=prottop&amp;blast_rank=6&amp;RID=83GVPC6S013","WP_003163065.1")</f>
        <v>WP_003163065.1</v>
      </c>
    </row>
    <row r="14" spans="1:9" x14ac:dyDescent="0.2">
      <c r="A14" t="s">
        <v>633</v>
      </c>
      <c r="B14" t="s">
        <v>13</v>
      </c>
      <c r="C14">
        <v>2355</v>
      </c>
      <c r="D14">
        <v>2355</v>
      </c>
      <c r="E14" s="1">
        <v>0.88</v>
      </c>
      <c r="F14">
        <v>0</v>
      </c>
      <c r="G14">
        <v>99.4</v>
      </c>
      <c r="H14">
        <v>1174</v>
      </c>
      <c r="I14" t="str">
        <f>HYPERLINK("https://www.ncbi.nlm.nih.gov/protein/WP_023110883.1?report=genbank&amp;log$=prottop&amp;blast_rank=7&amp;RID=83GVPC6S013","WP_023110883.1")</f>
        <v>WP_023110883.1</v>
      </c>
    </row>
    <row r="15" spans="1:9" x14ac:dyDescent="0.2">
      <c r="A15" t="s">
        <v>634</v>
      </c>
      <c r="B15" t="s">
        <v>392</v>
      </c>
      <c r="C15">
        <v>2353</v>
      </c>
      <c r="D15">
        <v>2353</v>
      </c>
      <c r="E15" s="1">
        <v>0.88</v>
      </c>
      <c r="F15">
        <v>0</v>
      </c>
      <c r="G15">
        <v>99.32</v>
      </c>
      <c r="H15">
        <v>1174</v>
      </c>
      <c r="I15" t="str">
        <f>HYPERLINK("https://www.ncbi.nlm.nih.gov/protein/WP_023090960.1?report=genbank&amp;log$=prottop&amp;blast_rank=8&amp;RID=83GVPC6S013","WP_023090960.1")</f>
        <v>WP_023090960.1</v>
      </c>
    </row>
    <row r="16" spans="1:9" x14ac:dyDescent="0.2">
      <c r="A16" t="s">
        <v>633</v>
      </c>
      <c r="B16" t="s">
        <v>13</v>
      </c>
      <c r="C16">
        <v>2353</v>
      </c>
      <c r="D16">
        <v>2353</v>
      </c>
      <c r="E16" s="1">
        <v>0.88</v>
      </c>
      <c r="F16">
        <v>0</v>
      </c>
      <c r="G16">
        <v>99.32</v>
      </c>
      <c r="H16">
        <v>1174</v>
      </c>
      <c r="I16" t="str">
        <f>HYPERLINK("https://www.ncbi.nlm.nih.gov/protein/WP_023092752.1?report=genbank&amp;log$=prottop&amp;blast_rank=9&amp;RID=83GVPC6S013","WP_023092752.1")</f>
        <v>WP_023092752.1</v>
      </c>
    </row>
    <row r="17" spans="1:9" x14ac:dyDescent="0.2">
      <c r="A17" t="s">
        <v>633</v>
      </c>
      <c r="B17" t="s">
        <v>13</v>
      </c>
      <c r="C17">
        <v>2353</v>
      </c>
      <c r="D17">
        <v>2353</v>
      </c>
      <c r="E17" s="1">
        <v>0.88</v>
      </c>
      <c r="F17">
        <v>0</v>
      </c>
      <c r="G17">
        <v>99.4</v>
      </c>
      <c r="H17">
        <v>1174</v>
      </c>
      <c r="I17" t="str">
        <f>HYPERLINK("https://www.ncbi.nlm.nih.gov/protein/WP_043494632.1?report=genbank&amp;log$=prottop&amp;blast_rank=10&amp;RID=83GVPC6S013","WP_043494632.1")</f>
        <v>WP_043494632.1</v>
      </c>
    </row>
    <row r="18" spans="1:9" x14ac:dyDescent="0.2">
      <c r="A18" t="s">
        <v>633</v>
      </c>
      <c r="B18" t="s">
        <v>13</v>
      </c>
      <c r="C18">
        <v>2351</v>
      </c>
      <c r="D18">
        <v>2351</v>
      </c>
      <c r="E18" s="1">
        <v>0.88</v>
      </c>
      <c r="F18">
        <v>0</v>
      </c>
      <c r="G18">
        <v>99.32</v>
      </c>
      <c r="H18">
        <v>1174</v>
      </c>
      <c r="I18" t="str">
        <f>HYPERLINK("https://www.ncbi.nlm.nih.gov/protein/WP_023114976.1?report=genbank&amp;log$=prottop&amp;blast_rank=11&amp;RID=83GVPC6S013","WP_023114976.1")</f>
        <v>WP_023114976.1</v>
      </c>
    </row>
    <row r="19" spans="1:9" x14ac:dyDescent="0.2">
      <c r="A19" t="s">
        <v>633</v>
      </c>
      <c r="B19" t="s">
        <v>13</v>
      </c>
      <c r="C19">
        <v>2347</v>
      </c>
      <c r="D19">
        <v>2347</v>
      </c>
      <c r="E19" s="1">
        <v>0.88</v>
      </c>
      <c r="F19">
        <v>0</v>
      </c>
      <c r="G19">
        <v>99.15</v>
      </c>
      <c r="H19">
        <v>1174</v>
      </c>
      <c r="I19" t="str">
        <f>HYPERLINK("https://www.ncbi.nlm.nih.gov/protein/WP_033937927.1?report=genbank&amp;log$=prottop&amp;blast_rank=12&amp;RID=83GVPC6S013","WP_033937927.1")</f>
        <v>WP_033937927.1</v>
      </c>
    </row>
    <row r="20" spans="1:9" x14ac:dyDescent="0.2">
      <c r="A20" t="s">
        <v>633</v>
      </c>
      <c r="B20" t="s">
        <v>13</v>
      </c>
      <c r="C20">
        <v>2338</v>
      </c>
      <c r="D20">
        <v>2338</v>
      </c>
      <c r="E20" s="1">
        <v>0.88</v>
      </c>
      <c r="F20">
        <v>0</v>
      </c>
      <c r="G20">
        <v>98.81</v>
      </c>
      <c r="H20">
        <v>1174</v>
      </c>
      <c r="I20" t="str">
        <f>HYPERLINK("https://www.ncbi.nlm.nih.gov/protein/WP_023085863.1?report=genbank&amp;log$=prottop&amp;blast_rank=13&amp;RID=83GVPC6S013","WP_023085863.1")</f>
        <v>WP_023085863.1</v>
      </c>
    </row>
    <row r="21" spans="1:9" x14ac:dyDescent="0.2">
      <c r="A21" t="s">
        <v>633</v>
      </c>
      <c r="B21" t="s">
        <v>13</v>
      </c>
      <c r="C21">
        <v>2334</v>
      </c>
      <c r="D21">
        <v>2334</v>
      </c>
      <c r="E21" s="1">
        <v>0.88</v>
      </c>
      <c r="F21">
        <v>0</v>
      </c>
      <c r="G21">
        <v>98.38</v>
      </c>
      <c r="H21">
        <v>1174</v>
      </c>
      <c r="I21" t="str">
        <f>HYPERLINK("https://www.ncbi.nlm.nih.gov/protein/WP_070747180.1?report=genbank&amp;log$=prottop&amp;blast_rank=14&amp;RID=83GVPC6S013","WP_070747180.1")</f>
        <v>WP_070747180.1</v>
      </c>
    </row>
    <row r="22" spans="1:9" x14ac:dyDescent="0.2">
      <c r="A22" t="s">
        <v>635</v>
      </c>
      <c r="B22" t="s">
        <v>636</v>
      </c>
      <c r="C22">
        <v>1984</v>
      </c>
      <c r="D22">
        <v>1984</v>
      </c>
      <c r="E22" s="1">
        <v>0.74</v>
      </c>
      <c r="F22">
        <v>0</v>
      </c>
      <c r="G22">
        <v>99.9</v>
      </c>
      <c r="H22">
        <v>986</v>
      </c>
      <c r="I22" t="str">
        <f>HYPERLINK("https://www.ncbi.nlm.nih.gov/protein/WP_177343990.1?report=genbank&amp;log$=prottop&amp;blast_rank=15&amp;RID=83GVPC6S013","WP_177343990.1")</f>
        <v>WP_177343990.1</v>
      </c>
    </row>
    <row r="23" spans="1:9" x14ac:dyDescent="0.2">
      <c r="A23" t="s">
        <v>633</v>
      </c>
      <c r="B23" t="s">
        <v>13</v>
      </c>
      <c r="C23">
        <v>1478</v>
      </c>
      <c r="D23">
        <v>1478</v>
      </c>
      <c r="E23" s="1">
        <v>0.87</v>
      </c>
      <c r="F23">
        <v>0</v>
      </c>
      <c r="G23">
        <v>65.709999999999994</v>
      </c>
      <c r="H23">
        <v>1204</v>
      </c>
      <c r="I23" t="str">
        <f>HYPERLINK("https://www.ncbi.nlm.nih.gov/protein/WP_131181839.1?report=genbank&amp;log$=prottop&amp;blast_rank=16&amp;RID=83GVPC6S013","WP_131181839.1")</f>
        <v>WP_131181839.1</v>
      </c>
    </row>
    <row r="24" spans="1:9" x14ac:dyDescent="0.2">
      <c r="A24" t="s">
        <v>637</v>
      </c>
      <c r="B24" t="s">
        <v>638</v>
      </c>
      <c r="C24">
        <v>1471</v>
      </c>
      <c r="D24">
        <v>1471</v>
      </c>
      <c r="E24" s="1">
        <v>0.88</v>
      </c>
      <c r="F24">
        <v>0</v>
      </c>
      <c r="G24">
        <v>64.42</v>
      </c>
      <c r="H24">
        <v>1203</v>
      </c>
      <c r="I24" t="str">
        <f>HYPERLINK("https://www.ncbi.nlm.nih.gov/protein/OLU35258.1?report=genbank&amp;log$=prottop&amp;blast_rank=17&amp;RID=83GVPC6S013","OLU35258.1")</f>
        <v>OLU35258.1</v>
      </c>
    </row>
    <row r="25" spans="1:9" s="5" customFormat="1" x14ac:dyDescent="0.2">
      <c r="A25" s="5" t="s">
        <v>639</v>
      </c>
      <c r="B25" s="5" t="s">
        <v>640</v>
      </c>
      <c r="C25" s="5">
        <v>1464</v>
      </c>
      <c r="D25" s="5">
        <v>1464</v>
      </c>
      <c r="E25" s="6">
        <v>0.87</v>
      </c>
      <c r="F25" s="5">
        <v>0</v>
      </c>
      <c r="G25" s="5">
        <v>64.84</v>
      </c>
      <c r="H25" s="5">
        <v>1206</v>
      </c>
      <c r="I25" s="5" t="str">
        <f>HYPERLINK("https://www.ncbi.nlm.nih.gov/protein/WP_313027328.1?report=genbank&amp;log$=prottop&amp;blast_rank=18&amp;RID=83GVPC6S013","WP_313027328.1")</f>
        <v>WP_313027328.1</v>
      </c>
    </row>
    <row r="26" spans="1:9" x14ac:dyDescent="0.2">
      <c r="A26" t="s">
        <v>639</v>
      </c>
      <c r="B26" t="s">
        <v>640</v>
      </c>
      <c r="C26">
        <v>1462</v>
      </c>
      <c r="D26">
        <v>1462</v>
      </c>
      <c r="E26" s="1">
        <v>0.87</v>
      </c>
      <c r="F26">
        <v>0</v>
      </c>
      <c r="G26">
        <v>64.760000000000005</v>
      </c>
      <c r="H26">
        <v>1206</v>
      </c>
      <c r="I26" t="str">
        <f>HYPERLINK("https://www.ncbi.nlm.nih.gov/protein/WP_313055966.1?report=genbank&amp;log$=prottop&amp;blast_rank=19&amp;RID=83GVPC6S013","WP_313055966.1")</f>
        <v>WP_313055966.1</v>
      </c>
    </row>
    <row r="27" spans="1:9" x14ac:dyDescent="0.2">
      <c r="A27" t="s">
        <v>633</v>
      </c>
      <c r="B27" t="s">
        <v>13</v>
      </c>
      <c r="C27">
        <v>1461</v>
      </c>
      <c r="D27">
        <v>1461</v>
      </c>
      <c r="E27" s="1">
        <v>0.88</v>
      </c>
      <c r="F27">
        <v>0</v>
      </c>
      <c r="G27">
        <v>62.93</v>
      </c>
      <c r="H27">
        <v>1172</v>
      </c>
      <c r="I27" t="str">
        <f>HYPERLINK("https://www.ncbi.nlm.nih.gov/protein/WP_175253160.1?report=genbank&amp;log$=prottop&amp;blast_rank=20&amp;RID=83GVPC6S013","WP_175253160.1")</f>
        <v>WP_175253160.1</v>
      </c>
    </row>
    <row r="28" spans="1:9" x14ac:dyDescent="0.2">
      <c r="A28" t="s">
        <v>639</v>
      </c>
      <c r="B28" t="s">
        <v>640</v>
      </c>
      <c r="C28">
        <v>1453</v>
      </c>
      <c r="D28">
        <v>1453</v>
      </c>
      <c r="E28" s="1">
        <v>0.87</v>
      </c>
      <c r="F28">
        <v>0</v>
      </c>
      <c r="G28">
        <v>64.680000000000007</v>
      </c>
      <c r="H28">
        <v>1206</v>
      </c>
      <c r="I28" t="str">
        <f>HYPERLINK("https://www.ncbi.nlm.nih.gov/protein/WP_193680146.1?report=genbank&amp;log$=prottop&amp;blast_rank=21&amp;RID=83GVPC6S013","WP_193680146.1")</f>
        <v>WP_193680146.1</v>
      </c>
    </row>
    <row r="29" spans="1:9" s="5" customFormat="1" x14ac:dyDescent="0.2">
      <c r="A29" s="5" t="s">
        <v>641</v>
      </c>
      <c r="B29" s="5" t="s">
        <v>25</v>
      </c>
      <c r="C29" s="5">
        <v>1452</v>
      </c>
      <c r="D29" s="5">
        <v>1452</v>
      </c>
      <c r="E29" s="6">
        <v>0.88</v>
      </c>
      <c r="F29" s="5">
        <v>0</v>
      </c>
      <c r="G29" s="5">
        <v>62.5</v>
      </c>
      <c r="H29" s="5">
        <v>1171</v>
      </c>
      <c r="I29" s="5" t="str">
        <f>HYPERLINK("https://www.ncbi.nlm.nih.gov/protein/WP_312957699.1?report=genbank&amp;log$=prottop&amp;blast_rank=22&amp;RID=83GVPC6S013","WP_312957699.1")</f>
        <v>WP_312957699.1</v>
      </c>
    </row>
    <row r="30" spans="1:9" x14ac:dyDescent="0.2">
      <c r="A30" t="s">
        <v>642</v>
      </c>
      <c r="B30" t="s">
        <v>638</v>
      </c>
      <c r="C30">
        <v>1448</v>
      </c>
      <c r="D30">
        <v>1448</v>
      </c>
      <c r="E30" s="1">
        <v>0.85</v>
      </c>
      <c r="F30">
        <v>0</v>
      </c>
      <c r="G30">
        <v>64.27</v>
      </c>
      <c r="H30">
        <v>1171</v>
      </c>
      <c r="I30" t="str">
        <f>HYPERLINK("https://www.ncbi.nlm.nih.gov/protein/WP_177344879.1?report=genbank&amp;log$=prottop&amp;blast_rank=23&amp;RID=83GVPC6S013","WP_177344879.1")</f>
        <v>WP_177344879.1</v>
      </c>
    </row>
    <row r="31" spans="1:9" x14ac:dyDescent="0.2">
      <c r="A31" t="s">
        <v>641</v>
      </c>
      <c r="B31" t="s">
        <v>25</v>
      </c>
      <c r="C31">
        <v>1443</v>
      </c>
      <c r="D31">
        <v>1443</v>
      </c>
      <c r="E31" s="1">
        <v>0.87</v>
      </c>
      <c r="F31">
        <v>0</v>
      </c>
      <c r="G31">
        <v>63.39</v>
      </c>
      <c r="H31">
        <v>1171</v>
      </c>
      <c r="I31" t="str">
        <f>HYPERLINK("https://www.ncbi.nlm.nih.gov/protein/WP_312483899.1?report=genbank&amp;log$=prottop&amp;blast_rank=24&amp;RID=83GVPC6S013","WP_312483899.1")</f>
        <v>WP_312483899.1</v>
      </c>
    </row>
    <row r="32" spans="1:9" x14ac:dyDescent="0.2">
      <c r="A32" t="s">
        <v>641</v>
      </c>
      <c r="B32" t="s">
        <v>25</v>
      </c>
      <c r="C32">
        <v>1443</v>
      </c>
      <c r="D32">
        <v>1443</v>
      </c>
      <c r="E32" s="1">
        <v>0.87</v>
      </c>
      <c r="F32">
        <v>0</v>
      </c>
      <c r="G32">
        <v>63.3</v>
      </c>
      <c r="H32">
        <v>1171</v>
      </c>
      <c r="I32" t="str">
        <f>HYPERLINK("https://www.ncbi.nlm.nih.gov/protein/WP_312963619.1?report=genbank&amp;log$=prottop&amp;blast_rank=25&amp;RID=83GVPC6S013","WP_312963619.1")</f>
        <v>WP_312963619.1</v>
      </c>
    </row>
    <row r="33" spans="1:9" x14ac:dyDescent="0.2">
      <c r="A33" t="s">
        <v>641</v>
      </c>
      <c r="B33" t="s">
        <v>25</v>
      </c>
      <c r="C33">
        <v>1442</v>
      </c>
      <c r="D33">
        <v>1442</v>
      </c>
      <c r="E33" s="1">
        <v>0.87</v>
      </c>
      <c r="F33">
        <v>0</v>
      </c>
      <c r="G33">
        <v>63.3</v>
      </c>
      <c r="H33">
        <v>1171</v>
      </c>
      <c r="I33" t="str">
        <f>HYPERLINK("https://www.ncbi.nlm.nih.gov/protein/WP_312929325.1?report=genbank&amp;log$=prottop&amp;blast_rank=26&amp;RID=83GVPC6S013","WP_312929325.1")</f>
        <v>WP_312929325.1</v>
      </c>
    </row>
    <row r="34" spans="1:9" x14ac:dyDescent="0.2">
      <c r="A34" t="s">
        <v>641</v>
      </c>
      <c r="B34" t="s">
        <v>25</v>
      </c>
      <c r="C34">
        <v>1442</v>
      </c>
      <c r="D34">
        <v>1442</v>
      </c>
      <c r="E34" s="1">
        <v>0.87</v>
      </c>
      <c r="F34">
        <v>0</v>
      </c>
      <c r="G34">
        <v>63.39</v>
      </c>
      <c r="H34">
        <v>1171</v>
      </c>
      <c r="I34" t="str">
        <f>HYPERLINK("https://www.ncbi.nlm.nih.gov/protein/WP_312960239.1?report=genbank&amp;log$=prottop&amp;blast_rank=27&amp;RID=83GVPC6S013","WP_312960239.1")</f>
        <v>WP_312960239.1</v>
      </c>
    </row>
    <row r="35" spans="1:9" x14ac:dyDescent="0.2">
      <c r="A35" t="s">
        <v>641</v>
      </c>
      <c r="B35" t="s">
        <v>25</v>
      </c>
      <c r="C35">
        <v>1439</v>
      </c>
      <c r="D35">
        <v>1439</v>
      </c>
      <c r="E35" s="1">
        <v>0.87</v>
      </c>
      <c r="F35">
        <v>0</v>
      </c>
      <c r="G35">
        <v>63.21</v>
      </c>
      <c r="H35">
        <v>1171</v>
      </c>
      <c r="I35" t="str">
        <f>HYPERLINK("https://www.ncbi.nlm.nih.gov/protein/WP_312842587.1?report=genbank&amp;log$=prottop&amp;blast_rank=28&amp;RID=83GVPC6S013","WP_312842587.1")</f>
        <v>WP_312842587.1</v>
      </c>
    </row>
    <row r="36" spans="1:9" x14ac:dyDescent="0.2">
      <c r="A36" t="s">
        <v>641</v>
      </c>
      <c r="B36" t="s">
        <v>25</v>
      </c>
      <c r="C36">
        <v>1439</v>
      </c>
      <c r="D36">
        <v>1439</v>
      </c>
      <c r="E36" s="1">
        <v>0.88</v>
      </c>
      <c r="F36">
        <v>0</v>
      </c>
      <c r="G36">
        <v>63.13</v>
      </c>
      <c r="H36">
        <v>1172</v>
      </c>
      <c r="I36" t="str">
        <f>HYPERLINK("https://www.ncbi.nlm.nih.gov/protein/WP_312254375.1?report=genbank&amp;log$=prottop&amp;blast_rank=29&amp;RID=83GVPC6S013","WP_312254375.1")</f>
        <v>WP_312254375.1</v>
      </c>
    </row>
    <row r="37" spans="1:9" s="5" customFormat="1" x14ac:dyDescent="0.2">
      <c r="A37" s="5" t="s">
        <v>643</v>
      </c>
      <c r="B37" s="5" t="s">
        <v>122</v>
      </c>
      <c r="C37" s="5">
        <v>1431</v>
      </c>
      <c r="D37" s="5">
        <v>1431</v>
      </c>
      <c r="E37" s="6">
        <v>0.88</v>
      </c>
      <c r="F37" s="5">
        <v>0</v>
      </c>
      <c r="G37" s="5">
        <v>62.52</v>
      </c>
      <c r="H37" s="5">
        <v>1169</v>
      </c>
      <c r="I37" s="11" t="str">
        <f>HYPERLINK("https://www.ncbi.nlm.nih.gov/protein/WP_249907230.1?report=genbank&amp;log$=prottop&amp;blast_rank=30&amp;RID=83GVPC6S013","WP_249907230.1")</f>
        <v>WP_249907230.1</v>
      </c>
    </row>
    <row r="38" spans="1:9" x14ac:dyDescent="0.2">
      <c r="A38" t="s">
        <v>644</v>
      </c>
      <c r="B38" t="s">
        <v>579</v>
      </c>
      <c r="C38">
        <v>1425</v>
      </c>
      <c r="D38">
        <v>1425</v>
      </c>
      <c r="E38" s="1">
        <v>0.88</v>
      </c>
      <c r="F38">
        <v>0</v>
      </c>
      <c r="G38">
        <v>62.87</v>
      </c>
      <c r="H38">
        <v>1172</v>
      </c>
      <c r="I38" t="str">
        <f>HYPERLINK("https://www.ncbi.nlm.nih.gov/protein/TLX54144.1?report=genbank&amp;log$=prottop&amp;blast_rank=31&amp;RID=83GVPC6S013","TLX54144.1")</f>
        <v>TLX54144.1</v>
      </c>
    </row>
    <row r="39" spans="1:9" x14ac:dyDescent="0.2">
      <c r="A39" t="s">
        <v>645</v>
      </c>
      <c r="B39" t="s">
        <v>21</v>
      </c>
      <c r="C39">
        <v>1419</v>
      </c>
      <c r="D39">
        <v>1419</v>
      </c>
      <c r="E39" s="1">
        <v>0.88</v>
      </c>
      <c r="F39">
        <v>0</v>
      </c>
      <c r="G39">
        <v>61.18</v>
      </c>
      <c r="H39">
        <v>1198</v>
      </c>
      <c r="I39" t="str">
        <f>HYPERLINK("https://www.ncbi.nlm.nih.gov/protein/WP_159969881.1?report=genbank&amp;log$=prottop&amp;blast_rank=32&amp;RID=83GVPC6S013","WP_159969881.1")</f>
        <v>WP_159969881.1</v>
      </c>
    </row>
    <row r="40" spans="1:9" x14ac:dyDescent="0.2">
      <c r="A40" t="s">
        <v>646</v>
      </c>
      <c r="B40" t="s">
        <v>647</v>
      </c>
      <c r="C40">
        <v>1414</v>
      </c>
      <c r="D40">
        <v>1414</v>
      </c>
      <c r="E40" s="1">
        <v>0.87</v>
      </c>
      <c r="F40">
        <v>0</v>
      </c>
      <c r="G40">
        <v>63.38</v>
      </c>
      <c r="H40">
        <v>1205</v>
      </c>
      <c r="I40" t="str">
        <f>HYPERLINK("https://www.ncbi.nlm.nih.gov/protein/WP_028239256.1?report=genbank&amp;log$=prottop&amp;blast_rank=33&amp;RID=83GVPC6S013","WP_028239256.1")</f>
        <v>WP_028239256.1</v>
      </c>
    </row>
    <row r="41" spans="1:9" x14ac:dyDescent="0.2">
      <c r="A41" t="s">
        <v>648</v>
      </c>
      <c r="B41" t="s">
        <v>579</v>
      </c>
      <c r="C41">
        <v>1399</v>
      </c>
      <c r="D41">
        <v>1399</v>
      </c>
      <c r="E41" s="1">
        <v>0.86</v>
      </c>
      <c r="F41">
        <v>0</v>
      </c>
      <c r="G41">
        <v>62.76</v>
      </c>
      <c r="H41">
        <v>1140</v>
      </c>
      <c r="I41" t="str">
        <f>HYPERLINK("https://www.ncbi.nlm.nih.gov/protein/WP_174237665.1?report=genbank&amp;log$=prottop&amp;blast_rank=34&amp;RID=83GVPC6S013","WP_174237665.1")</f>
        <v>WP_174237665.1</v>
      </c>
    </row>
    <row r="42" spans="1:9" x14ac:dyDescent="0.2">
      <c r="A42" t="s">
        <v>649</v>
      </c>
      <c r="B42" t="s">
        <v>647</v>
      </c>
      <c r="C42">
        <v>1394</v>
      </c>
      <c r="D42">
        <v>1394</v>
      </c>
      <c r="E42" s="1">
        <v>0.88</v>
      </c>
      <c r="F42">
        <v>0</v>
      </c>
      <c r="G42">
        <v>62.7</v>
      </c>
      <c r="H42">
        <v>1172</v>
      </c>
      <c r="I42" t="str">
        <f>HYPERLINK("https://www.ncbi.nlm.nih.gov/protein/MBA1273730.1?report=genbank&amp;log$=prottop&amp;blast_rank=35&amp;RID=83GVPC6S013","MBA1273730.1")</f>
        <v>MBA1273730.1</v>
      </c>
    </row>
    <row r="43" spans="1:9" x14ac:dyDescent="0.2">
      <c r="A43" t="s">
        <v>646</v>
      </c>
      <c r="B43" t="s">
        <v>647</v>
      </c>
      <c r="C43">
        <v>1368</v>
      </c>
      <c r="D43">
        <v>1368</v>
      </c>
      <c r="E43" s="1">
        <v>0.86</v>
      </c>
      <c r="F43">
        <v>0</v>
      </c>
      <c r="G43">
        <v>62.59</v>
      </c>
      <c r="H43">
        <v>1140</v>
      </c>
      <c r="I43" t="str">
        <f>HYPERLINK("https://www.ncbi.nlm.nih.gov/protein/WP_181070659.1?report=genbank&amp;log$=prottop&amp;blast_rank=36&amp;RID=83GVPC6S013","WP_181070659.1")</f>
        <v>WP_181070659.1</v>
      </c>
    </row>
    <row r="44" spans="1:9" x14ac:dyDescent="0.2">
      <c r="A44" t="s">
        <v>650</v>
      </c>
      <c r="B44" t="s">
        <v>651</v>
      </c>
      <c r="C44">
        <v>1349</v>
      </c>
      <c r="D44">
        <v>1349</v>
      </c>
      <c r="E44" s="1">
        <v>0.51</v>
      </c>
      <c r="F44">
        <v>0</v>
      </c>
      <c r="G44">
        <v>100</v>
      </c>
      <c r="H44">
        <v>679</v>
      </c>
      <c r="I44" t="str">
        <f>HYPERLINK("https://www.ncbi.nlm.nih.gov/protein/EFR8488220.1?report=genbank&amp;log$=prottop&amp;blast_rank=37&amp;RID=83GVPC6S013","EFR8488220.1")</f>
        <v>EFR8488220.1</v>
      </c>
    </row>
    <row r="45" spans="1:9" x14ac:dyDescent="0.2">
      <c r="A45" t="s">
        <v>652</v>
      </c>
      <c r="B45" t="s">
        <v>653</v>
      </c>
      <c r="C45">
        <v>1266</v>
      </c>
      <c r="D45">
        <v>1266</v>
      </c>
      <c r="E45" s="1">
        <v>0.88</v>
      </c>
      <c r="F45">
        <v>0</v>
      </c>
      <c r="G45">
        <v>56.34</v>
      </c>
      <c r="H45">
        <v>1186</v>
      </c>
      <c r="I45" t="str">
        <f>HYPERLINK("https://www.ncbi.nlm.nih.gov/protein/WP_190726464.1?report=genbank&amp;log$=prottop&amp;blast_rank=38&amp;RID=83GVPC6S013","WP_190726464.1")</f>
        <v>WP_190726464.1</v>
      </c>
    </row>
    <row r="46" spans="1:9" x14ac:dyDescent="0.2">
      <c r="A46" t="s">
        <v>652</v>
      </c>
      <c r="B46" t="s">
        <v>653</v>
      </c>
      <c r="C46">
        <v>1250</v>
      </c>
      <c r="D46">
        <v>1250</v>
      </c>
      <c r="E46" s="1">
        <v>0.88</v>
      </c>
      <c r="F46">
        <v>0</v>
      </c>
      <c r="G46">
        <v>55.58</v>
      </c>
      <c r="H46">
        <v>1186</v>
      </c>
      <c r="I46" t="str">
        <f>HYPERLINK("https://www.ncbi.nlm.nih.gov/protein/WP_190541651.1?report=genbank&amp;log$=prottop&amp;blast_rank=39&amp;RID=83GVPC6S013","WP_190541651.1")</f>
        <v>WP_190541651.1</v>
      </c>
    </row>
    <row r="47" spans="1:9" x14ac:dyDescent="0.2">
      <c r="A47" t="s">
        <v>654</v>
      </c>
      <c r="B47" t="s">
        <v>655</v>
      </c>
      <c r="C47">
        <v>1195</v>
      </c>
      <c r="D47">
        <v>1195</v>
      </c>
      <c r="E47" s="1">
        <v>0.87</v>
      </c>
      <c r="F47">
        <v>0</v>
      </c>
      <c r="G47">
        <v>50.29</v>
      </c>
      <c r="H47">
        <v>1191</v>
      </c>
      <c r="I47" t="str">
        <f>HYPERLINK("https://www.ncbi.nlm.nih.gov/protein/WP_094279846.1?report=genbank&amp;log$=prottop&amp;blast_rank=40&amp;RID=83GVPC6S013","WP_094279846.1")</f>
        <v>WP_094279846.1</v>
      </c>
    </row>
    <row r="48" spans="1:9" x14ac:dyDescent="0.2">
      <c r="A48" t="s">
        <v>656</v>
      </c>
      <c r="B48" t="s">
        <v>655</v>
      </c>
      <c r="C48">
        <v>1182</v>
      </c>
      <c r="D48">
        <v>1182</v>
      </c>
      <c r="E48" s="1">
        <v>0.87</v>
      </c>
      <c r="F48">
        <v>0</v>
      </c>
      <c r="G48">
        <v>50.21</v>
      </c>
      <c r="H48">
        <v>1191</v>
      </c>
      <c r="I48" t="str">
        <f>HYPERLINK("https://www.ncbi.nlm.nih.gov/protein/WP_228214036.1?report=genbank&amp;log$=prottop&amp;blast_rank=41&amp;RID=83GVPC6S013","WP_228214036.1")</f>
        <v>WP_228214036.1</v>
      </c>
    </row>
    <row r="49" spans="1:9" x14ac:dyDescent="0.2">
      <c r="A49" t="s">
        <v>657</v>
      </c>
      <c r="B49" t="s">
        <v>35</v>
      </c>
      <c r="C49">
        <v>1132</v>
      </c>
      <c r="D49">
        <v>1132</v>
      </c>
      <c r="E49" s="1">
        <v>0.86</v>
      </c>
      <c r="F49">
        <v>0</v>
      </c>
      <c r="G49">
        <v>50.42</v>
      </c>
      <c r="H49">
        <v>1167</v>
      </c>
      <c r="I49" t="str">
        <f>HYPERLINK("https://www.ncbi.nlm.nih.gov/protein/WP_256057185.1?report=genbank&amp;log$=prottop&amp;blast_rank=42&amp;RID=83GVPC6S013","WP_256057185.1")</f>
        <v>WP_256057185.1</v>
      </c>
    </row>
    <row r="50" spans="1:9" x14ac:dyDescent="0.2">
      <c r="A50" t="s">
        <v>658</v>
      </c>
      <c r="B50" t="s">
        <v>659</v>
      </c>
      <c r="C50">
        <v>1117</v>
      </c>
      <c r="D50">
        <v>1117</v>
      </c>
      <c r="E50" s="1">
        <v>0.87</v>
      </c>
      <c r="F50">
        <v>0</v>
      </c>
      <c r="G50">
        <v>48.09</v>
      </c>
      <c r="H50">
        <v>1193</v>
      </c>
      <c r="I50" t="str">
        <f>HYPERLINK("https://www.ncbi.nlm.nih.gov/protein/WP_019936158.1?report=genbank&amp;log$=prottop&amp;blast_rank=43&amp;RID=83GVPC6S013","WP_019936158.1")</f>
        <v>WP_019936158.1</v>
      </c>
    </row>
    <row r="51" spans="1:9" x14ac:dyDescent="0.2">
      <c r="A51" t="s">
        <v>660</v>
      </c>
      <c r="B51" t="s">
        <v>661</v>
      </c>
      <c r="C51">
        <v>994</v>
      </c>
      <c r="D51">
        <v>994</v>
      </c>
      <c r="E51" s="1">
        <v>0.88</v>
      </c>
      <c r="F51">
        <v>0</v>
      </c>
      <c r="G51">
        <v>44.95</v>
      </c>
      <c r="H51">
        <v>1179</v>
      </c>
      <c r="I51" t="str">
        <f>HYPERLINK("https://www.ncbi.nlm.nih.gov/protein/WP_149334378.1?report=genbank&amp;log$=prottop&amp;blast_rank=44&amp;RID=83GVPC6S013","WP_149334378.1")</f>
        <v>WP_149334378.1</v>
      </c>
    </row>
    <row r="52" spans="1:9" x14ac:dyDescent="0.2">
      <c r="A52" t="s">
        <v>662</v>
      </c>
      <c r="B52" t="s">
        <v>663</v>
      </c>
      <c r="C52">
        <v>988</v>
      </c>
      <c r="D52">
        <v>988</v>
      </c>
      <c r="E52" s="1">
        <v>0.86</v>
      </c>
      <c r="F52">
        <v>0</v>
      </c>
      <c r="G52">
        <v>44.48</v>
      </c>
      <c r="H52">
        <v>1222</v>
      </c>
      <c r="I52" t="str">
        <f>HYPERLINK("https://www.ncbi.nlm.nih.gov/protein/WP_260407417.1?report=genbank&amp;log$=prottop&amp;blast_rank=45&amp;RID=83GVPC6S013","WP_260407417.1")</f>
        <v>WP_260407417.1</v>
      </c>
    </row>
    <row r="53" spans="1:9" x14ac:dyDescent="0.2">
      <c r="A53" t="s">
        <v>664</v>
      </c>
      <c r="B53" t="s">
        <v>118</v>
      </c>
      <c r="C53">
        <v>986</v>
      </c>
      <c r="D53">
        <v>986</v>
      </c>
      <c r="E53" s="1">
        <v>0.86</v>
      </c>
      <c r="F53">
        <v>0</v>
      </c>
      <c r="G53">
        <v>45.02</v>
      </c>
      <c r="H53">
        <v>1226</v>
      </c>
      <c r="I53" t="str">
        <f>HYPERLINK("https://www.ncbi.nlm.nih.gov/protein/WP_320402698.1?report=genbank&amp;log$=prottop&amp;blast_rank=46&amp;RID=83GVPC6S013","WP_320402698.1")</f>
        <v>WP_320402698.1</v>
      </c>
    </row>
    <row r="54" spans="1:9" x14ac:dyDescent="0.2">
      <c r="A54" t="s">
        <v>665</v>
      </c>
      <c r="B54" t="s">
        <v>666</v>
      </c>
      <c r="C54">
        <v>977</v>
      </c>
      <c r="D54">
        <v>977</v>
      </c>
      <c r="E54" s="1">
        <v>0.85</v>
      </c>
      <c r="F54">
        <v>0</v>
      </c>
      <c r="G54">
        <v>44.62</v>
      </c>
      <c r="H54">
        <v>1226</v>
      </c>
      <c r="I54" t="str">
        <f>HYPERLINK("https://www.ncbi.nlm.nih.gov/protein/WP_123474178.1?report=genbank&amp;log$=prottop&amp;blast_rank=47&amp;RID=83GVPC6S013","WP_123474178.1")</f>
        <v>WP_123474178.1</v>
      </c>
    </row>
    <row r="55" spans="1:9" x14ac:dyDescent="0.2">
      <c r="A55" t="s">
        <v>667</v>
      </c>
      <c r="B55" t="s">
        <v>668</v>
      </c>
      <c r="C55">
        <v>977</v>
      </c>
      <c r="D55">
        <v>977</v>
      </c>
      <c r="E55" s="1">
        <v>0.85</v>
      </c>
      <c r="F55">
        <v>0</v>
      </c>
      <c r="G55">
        <v>45.08</v>
      </c>
      <c r="H55">
        <v>1218</v>
      </c>
      <c r="I55" t="str">
        <f>HYPERLINK("https://www.ncbi.nlm.nih.gov/protein/WP_339456240.1?report=genbank&amp;log$=prottop&amp;blast_rank=48&amp;RID=83GVPC6S013","WP_339456240.1")</f>
        <v>WP_339456240.1</v>
      </c>
    </row>
    <row r="56" spans="1:9" x14ac:dyDescent="0.2">
      <c r="A56" t="s">
        <v>669</v>
      </c>
      <c r="B56" t="s">
        <v>670</v>
      </c>
      <c r="C56">
        <v>976</v>
      </c>
      <c r="D56">
        <v>976</v>
      </c>
      <c r="E56" s="1">
        <v>0.86</v>
      </c>
      <c r="F56">
        <v>0</v>
      </c>
      <c r="G56">
        <v>44.24</v>
      </c>
      <c r="H56">
        <v>1226</v>
      </c>
      <c r="I56" t="str">
        <f>HYPERLINK("https://www.ncbi.nlm.nih.gov/protein/WP_339551358.1?report=genbank&amp;log$=prottop&amp;blast_rank=49&amp;RID=83GVPC6S013","WP_339551358.1")</f>
        <v>WP_339551358.1</v>
      </c>
    </row>
    <row r="57" spans="1:9" x14ac:dyDescent="0.2">
      <c r="A57" t="s">
        <v>671</v>
      </c>
      <c r="B57" t="s">
        <v>663</v>
      </c>
      <c r="C57">
        <v>968</v>
      </c>
      <c r="D57">
        <v>968</v>
      </c>
      <c r="E57" s="1">
        <v>0.84</v>
      </c>
      <c r="F57">
        <v>0</v>
      </c>
      <c r="G57">
        <v>44.64</v>
      </c>
      <c r="H57">
        <v>1192</v>
      </c>
      <c r="I57" t="str">
        <f>HYPERLINK("https://www.ncbi.nlm.nih.gov/protein/MBX8531231.1?report=genbank&amp;log$=prottop&amp;blast_rank=50&amp;RID=83GVPC6S013","MBX8531231.1")</f>
        <v>MBX8531231.1</v>
      </c>
    </row>
    <row r="58" spans="1:9" x14ac:dyDescent="0.2">
      <c r="A58" t="s">
        <v>672</v>
      </c>
      <c r="B58" t="s">
        <v>75</v>
      </c>
      <c r="C58">
        <v>967</v>
      </c>
      <c r="D58">
        <v>967</v>
      </c>
      <c r="E58" s="1">
        <v>0.86</v>
      </c>
      <c r="F58">
        <v>0</v>
      </c>
      <c r="G58">
        <v>44.81</v>
      </c>
      <c r="H58">
        <v>1226</v>
      </c>
      <c r="I58" t="str">
        <f>HYPERLINK("https://www.ncbi.nlm.nih.gov/protein/WP_224791460.1?report=genbank&amp;log$=prottop&amp;blast_rank=51&amp;RID=83GVPC6S013","WP_224791460.1")</f>
        <v>WP_224791460.1</v>
      </c>
    </row>
    <row r="59" spans="1:9" x14ac:dyDescent="0.2">
      <c r="A59" t="s">
        <v>673</v>
      </c>
      <c r="B59" t="s">
        <v>139</v>
      </c>
      <c r="C59">
        <v>957</v>
      </c>
      <c r="D59">
        <v>957</v>
      </c>
      <c r="E59" s="1">
        <v>0.86</v>
      </c>
      <c r="F59">
        <v>0</v>
      </c>
      <c r="G59">
        <v>46.29</v>
      </c>
      <c r="H59">
        <v>1212</v>
      </c>
      <c r="I59" t="str">
        <f>HYPERLINK("https://www.ncbi.nlm.nih.gov/protein/MDZ4327709.1?report=genbank&amp;log$=prottop&amp;blast_rank=52&amp;RID=83GVPC6S013","MDZ4327709.1")</f>
        <v>MDZ4327709.1</v>
      </c>
    </row>
    <row r="60" spans="1:9" x14ac:dyDescent="0.2">
      <c r="A60" t="s">
        <v>674</v>
      </c>
      <c r="B60" t="s">
        <v>236</v>
      </c>
      <c r="C60">
        <v>953</v>
      </c>
      <c r="D60">
        <v>953</v>
      </c>
      <c r="E60" s="1">
        <v>0.86</v>
      </c>
      <c r="F60">
        <v>0</v>
      </c>
      <c r="G60">
        <v>43.44</v>
      </c>
      <c r="H60">
        <v>1226</v>
      </c>
      <c r="I60" t="str">
        <f>HYPERLINK("https://www.ncbi.nlm.nih.gov/protein/WP_197706525.1?report=genbank&amp;log$=prottop&amp;blast_rank=53&amp;RID=83GVPC6S013","WP_197706525.1")</f>
        <v>WP_197706525.1</v>
      </c>
    </row>
    <row r="61" spans="1:9" x14ac:dyDescent="0.2">
      <c r="A61" t="s">
        <v>675</v>
      </c>
      <c r="B61" t="s">
        <v>489</v>
      </c>
      <c r="C61">
        <v>949</v>
      </c>
      <c r="D61">
        <v>949</v>
      </c>
      <c r="E61" s="1">
        <v>0.86</v>
      </c>
      <c r="F61">
        <v>0</v>
      </c>
      <c r="G61">
        <v>45.29</v>
      </c>
      <c r="H61">
        <v>1204</v>
      </c>
      <c r="I61" t="str">
        <f>HYPERLINK("https://www.ncbi.nlm.nih.gov/protein/WP_123408920.1?report=genbank&amp;log$=prottop&amp;blast_rank=54&amp;RID=83GVPC6S013","WP_123408920.1")</f>
        <v>WP_123408920.1</v>
      </c>
    </row>
    <row r="62" spans="1:9" x14ac:dyDescent="0.2">
      <c r="A62" t="s">
        <v>676</v>
      </c>
      <c r="B62" t="s">
        <v>677</v>
      </c>
      <c r="C62">
        <v>946</v>
      </c>
      <c r="D62">
        <v>946</v>
      </c>
      <c r="E62" s="1">
        <v>0.88</v>
      </c>
      <c r="F62">
        <v>0</v>
      </c>
      <c r="G62">
        <v>42.52</v>
      </c>
      <c r="H62">
        <v>1226</v>
      </c>
      <c r="I62" t="str">
        <f>HYPERLINK("https://www.ncbi.nlm.nih.gov/protein/WP_241084749.1?report=genbank&amp;log$=prottop&amp;blast_rank=55&amp;RID=83GVPC6S013","WP_241084749.1")</f>
        <v>WP_241084749.1</v>
      </c>
    </row>
    <row r="63" spans="1:9" x14ac:dyDescent="0.2">
      <c r="A63" t="s">
        <v>678</v>
      </c>
      <c r="B63" t="s">
        <v>679</v>
      </c>
      <c r="C63">
        <v>945</v>
      </c>
      <c r="D63">
        <v>945</v>
      </c>
      <c r="E63" s="1">
        <v>0.86</v>
      </c>
      <c r="F63">
        <v>0</v>
      </c>
      <c r="G63">
        <v>46.06</v>
      </c>
      <c r="H63">
        <v>1210</v>
      </c>
      <c r="I63" t="str">
        <f>HYPERLINK("https://www.ncbi.nlm.nih.gov/protein/WP_310350645.1?report=genbank&amp;log$=prottop&amp;blast_rank=56&amp;RID=83GVPC6S013","WP_310350645.1")</f>
        <v>WP_310350645.1</v>
      </c>
    </row>
    <row r="64" spans="1:9" x14ac:dyDescent="0.2">
      <c r="A64" t="s">
        <v>676</v>
      </c>
      <c r="B64" t="s">
        <v>677</v>
      </c>
      <c r="C64">
        <v>945</v>
      </c>
      <c r="D64">
        <v>945</v>
      </c>
      <c r="E64" s="1">
        <v>0.88</v>
      </c>
      <c r="F64">
        <v>0</v>
      </c>
      <c r="G64">
        <v>42.36</v>
      </c>
      <c r="H64">
        <v>1226</v>
      </c>
      <c r="I64" t="str">
        <f>HYPERLINK("https://www.ncbi.nlm.nih.gov/protein/WP_241004921.1?report=genbank&amp;log$=prottop&amp;blast_rank=57&amp;RID=83GVPC6S013","WP_241004921.1")</f>
        <v>WP_241004921.1</v>
      </c>
    </row>
    <row r="65" spans="1:9" x14ac:dyDescent="0.2">
      <c r="A65" t="s">
        <v>680</v>
      </c>
      <c r="B65" t="s">
        <v>681</v>
      </c>
      <c r="C65">
        <v>945</v>
      </c>
      <c r="D65">
        <v>945</v>
      </c>
      <c r="E65" s="1">
        <v>0.87</v>
      </c>
      <c r="F65">
        <v>0</v>
      </c>
      <c r="G65">
        <v>45.73</v>
      </c>
      <c r="H65">
        <v>1209</v>
      </c>
      <c r="I65" t="str">
        <f>HYPERLINK("https://www.ncbi.nlm.nih.gov/protein/WP_083377343.1?report=genbank&amp;log$=prottop&amp;blast_rank=58&amp;RID=83GVPC6S013","WP_083377343.1")</f>
        <v>WP_083377343.1</v>
      </c>
    </row>
    <row r="66" spans="1:9" x14ac:dyDescent="0.2">
      <c r="A66" t="s">
        <v>676</v>
      </c>
      <c r="B66" t="s">
        <v>677</v>
      </c>
      <c r="C66">
        <v>942</v>
      </c>
      <c r="D66">
        <v>942</v>
      </c>
      <c r="E66" s="1">
        <v>0.88</v>
      </c>
      <c r="F66">
        <v>0</v>
      </c>
      <c r="G66">
        <v>42.28</v>
      </c>
      <c r="H66">
        <v>1226</v>
      </c>
      <c r="I66" t="str">
        <f>HYPERLINK("https://www.ncbi.nlm.nih.gov/protein/WP_242788919.1?report=genbank&amp;log$=prottop&amp;blast_rank=59&amp;RID=83GVPC6S013","WP_242788919.1")</f>
        <v>WP_242788919.1</v>
      </c>
    </row>
    <row r="67" spans="1:9" x14ac:dyDescent="0.2">
      <c r="A67" t="s">
        <v>676</v>
      </c>
      <c r="B67" t="s">
        <v>677</v>
      </c>
      <c r="C67">
        <v>942</v>
      </c>
      <c r="D67">
        <v>942</v>
      </c>
      <c r="E67" s="1">
        <v>0.88</v>
      </c>
      <c r="F67">
        <v>0</v>
      </c>
      <c r="G67">
        <v>42.44</v>
      </c>
      <c r="H67">
        <v>1226</v>
      </c>
      <c r="I67" t="str">
        <f>HYPERLINK("https://www.ncbi.nlm.nih.gov/protein/WP_241088905.1?report=genbank&amp;log$=prottop&amp;blast_rank=60&amp;RID=83GVPC6S013","WP_241088905.1")</f>
        <v>WP_241088905.1</v>
      </c>
    </row>
    <row r="68" spans="1:9" x14ac:dyDescent="0.2">
      <c r="A68" t="s">
        <v>676</v>
      </c>
      <c r="B68" t="s">
        <v>677</v>
      </c>
      <c r="C68">
        <v>942</v>
      </c>
      <c r="D68">
        <v>942</v>
      </c>
      <c r="E68" s="1">
        <v>0.88</v>
      </c>
      <c r="F68">
        <v>0</v>
      </c>
      <c r="G68">
        <v>42.28</v>
      </c>
      <c r="H68">
        <v>1226</v>
      </c>
      <c r="I68" t="str">
        <f>HYPERLINK("https://www.ncbi.nlm.nih.gov/protein/WP_240341999.1?report=genbank&amp;log$=prottop&amp;blast_rank=61&amp;RID=83GVPC6S013","WP_240341999.1")</f>
        <v>WP_240341999.1</v>
      </c>
    </row>
    <row r="69" spans="1:9" x14ac:dyDescent="0.2">
      <c r="A69" t="s">
        <v>676</v>
      </c>
      <c r="B69" t="s">
        <v>677</v>
      </c>
      <c r="C69">
        <v>941</v>
      </c>
      <c r="D69">
        <v>941</v>
      </c>
      <c r="E69" s="1">
        <v>0.88</v>
      </c>
      <c r="F69">
        <v>0</v>
      </c>
      <c r="G69">
        <v>42.2</v>
      </c>
      <c r="H69">
        <v>1226</v>
      </c>
      <c r="I69" t="str">
        <f>HYPERLINK("https://www.ncbi.nlm.nih.gov/protein/WP_330554138.1?report=genbank&amp;log$=prottop&amp;blast_rank=62&amp;RID=83GVPC6S013","WP_330554138.1")</f>
        <v>WP_330554138.1</v>
      </c>
    </row>
    <row r="70" spans="1:9" x14ac:dyDescent="0.2">
      <c r="A70" t="s">
        <v>676</v>
      </c>
      <c r="B70" t="s">
        <v>677</v>
      </c>
      <c r="C70">
        <v>941</v>
      </c>
      <c r="D70">
        <v>941</v>
      </c>
      <c r="E70" s="1">
        <v>0.88</v>
      </c>
      <c r="F70">
        <v>0</v>
      </c>
      <c r="G70">
        <v>42.2</v>
      </c>
      <c r="H70">
        <v>1226</v>
      </c>
      <c r="I70" t="str">
        <f>HYPERLINK("https://www.ncbi.nlm.nih.gov/protein/WP_241090671.1?report=genbank&amp;log$=prottop&amp;blast_rank=63&amp;RID=83GVPC6S013","WP_241090671.1")</f>
        <v>WP_241090671.1</v>
      </c>
    </row>
    <row r="71" spans="1:9" x14ac:dyDescent="0.2">
      <c r="A71" t="s">
        <v>680</v>
      </c>
      <c r="B71" t="s">
        <v>681</v>
      </c>
      <c r="C71">
        <v>940</v>
      </c>
      <c r="D71">
        <v>940</v>
      </c>
      <c r="E71" s="1">
        <v>0.87</v>
      </c>
      <c r="F71">
        <v>0</v>
      </c>
      <c r="G71">
        <v>45.96</v>
      </c>
      <c r="H71">
        <v>1210</v>
      </c>
      <c r="I71" t="str">
        <f>HYPERLINK("https://www.ncbi.nlm.nih.gov/protein/WP_083377338.1?report=genbank&amp;log$=prottop&amp;blast_rank=64&amp;RID=83GVPC6S013","WP_083377338.1")</f>
        <v>WP_083377338.1</v>
      </c>
    </row>
    <row r="72" spans="1:9" x14ac:dyDescent="0.2">
      <c r="A72" t="s">
        <v>676</v>
      </c>
      <c r="B72" t="s">
        <v>677</v>
      </c>
      <c r="C72">
        <v>940</v>
      </c>
      <c r="D72">
        <v>940</v>
      </c>
      <c r="E72" s="1">
        <v>0.88</v>
      </c>
      <c r="F72">
        <v>0</v>
      </c>
      <c r="G72">
        <v>43.01</v>
      </c>
      <c r="H72">
        <v>1226</v>
      </c>
      <c r="I72" t="str">
        <f>HYPERLINK("https://www.ncbi.nlm.nih.gov/protein/WP_241000989.1?report=genbank&amp;log$=prottop&amp;blast_rank=65&amp;RID=83GVPC6S013","WP_241000989.1")</f>
        <v>WP_241000989.1</v>
      </c>
    </row>
    <row r="73" spans="1:9" x14ac:dyDescent="0.2">
      <c r="A73" t="s">
        <v>676</v>
      </c>
      <c r="B73" t="s">
        <v>677</v>
      </c>
      <c r="C73">
        <v>940</v>
      </c>
      <c r="D73">
        <v>940</v>
      </c>
      <c r="E73" s="1">
        <v>0.88</v>
      </c>
      <c r="F73">
        <v>0</v>
      </c>
      <c r="G73">
        <v>42.11</v>
      </c>
      <c r="H73">
        <v>1226</v>
      </c>
      <c r="I73" t="str">
        <f>HYPERLINK("https://www.ncbi.nlm.nih.gov/protein/WP_029242939.1?report=genbank&amp;log$=prottop&amp;blast_rank=66&amp;RID=83GVPC6S013","WP_029242939.1")</f>
        <v>WP_029242939.1</v>
      </c>
    </row>
    <row r="74" spans="1:9" x14ac:dyDescent="0.2">
      <c r="A74" t="s">
        <v>664</v>
      </c>
      <c r="B74" t="s">
        <v>118</v>
      </c>
      <c r="C74">
        <v>940</v>
      </c>
      <c r="D74">
        <v>940</v>
      </c>
      <c r="E74" s="1">
        <v>0.87</v>
      </c>
      <c r="F74">
        <v>0</v>
      </c>
      <c r="G74">
        <v>45.6</v>
      </c>
      <c r="H74">
        <v>1210</v>
      </c>
      <c r="I74" t="str">
        <f>HYPERLINK("https://www.ncbi.nlm.nih.gov/protein/WP_320401946.1?report=genbank&amp;log$=prottop&amp;blast_rank=67&amp;RID=83GVPC6S013","WP_320401946.1")</f>
        <v>WP_320401946.1</v>
      </c>
    </row>
    <row r="75" spans="1:9" x14ac:dyDescent="0.2">
      <c r="A75" t="s">
        <v>672</v>
      </c>
      <c r="B75" t="s">
        <v>75</v>
      </c>
      <c r="C75">
        <v>940</v>
      </c>
      <c r="D75">
        <v>940</v>
      </c>
      <c r="E75" s="1">
        <v>0.87</v>
      </c>
      <c r="F75">
        <v>0</v>
      </c>
      <c r="G75">
        <v>45.42</v>
      </c>
      <c r="H75">
        <v>1204</v>
      </c>
      <c r="I75" t="str">
        <f>HYPERLINK("https://www.ncbi.nlm.nih.gov/protein/WP_052909702.1?report=genbank&amp;log$=prottop&amp;blast_rank=68&amp;RID=83GVPC6S013","WP_052909702.1")</f>
        <v>WP_052909702.1</v>
      </c>
    </row>
    <row r="76" spans="1:9" x14ac:dyDescent="0.2">
      <c r="A76" t="s">
        <v>682</v>
      </c>
      <c r="B76" t="s">
        <v>15</v>
      </c>
      <c r="C76">
        <v>940</v>
      </c>
      <c r="D76">
        <v>940</v>
      </c>
      <c r="E76" s="1">
        <v>0.86</v>
      </c>
      <c r="F76">
        <v>0</v>
      </c>
      <c r="G76">
        <v>45.22</v>
      </c>
      <c r="H76">
        <v>1208</v>
      </c>
      <c r="I76" t="str">
        <f>HYPERLINK("https://www.ncbi.nlm.nih.gov/protein/WP_103314486.1?report=genbank&amp;log$=prottop&amp;blast_rank=69&amp;RID=83GVPC6S013","WP_103314486.1")</f>
        <v>WP_103314486.1</v>
      </c>
    </row>
    <row r="77" spans="1:9" x14ac:dyDescent="0.2">
      <c r="A77" t="s">
        <v>675</v>
      </c>
      <c r="B77" t="s">
        <v>489</v>
      </c>
      <c r="C77">
        <v>938</v>
      </c>
      <c r="D77">
        <v>938</v>
      </c>
      <c r="E77" s="1">
        <v>0.86</v>
      </c>
      <c r="F77">
        <v>0</v>
      </c>
      <c r="G77">
        <v>44.65</v>
      </c>
      <c r="H77">
        <v>1204</v>
      </c>
      <c r="I77" t="str">
        <f>HYPERLINK("https://www.ncbi.nlm.nih.gov/protein/WP_123514406.1?report=genbank&amp;log$=prottop&amp;blast_rank=70&amp;RID=83GVPC6S013","WP_123514406.1")</f>
        <v>WP_123514406.1</v>
      </c>
    </row>
    <row r="78" spans="1:9" x14ac:dyDescent="0.2">
      <c r="A78" t="s">
        <v>683</v>
      </c>
      <c r="B78" t="s">
        <v>684</v>
      </c>
      <c r="C78">
        <v>938</v>
      </c>
      <c r="D78">
        <v>938</v>
      </c>
      <c r="E78" s="1">
        <v>0.86</v>
      </c>
      <c r="F78">
        <v>0</v>
      </c>
      <c r="G78">
        <v>44.94</v>
      </c>
      <c r="H78">
        <v>1212</v>
      </c>
      <c r="I78" t="str">
        <f>HYPERLINK("https://www.ncbi.nlm.nih.gov/protein/WP_149417928.1?report=genbank&amp;log$=prottop&amp;blast_rank=71&amp;RID=83GVPC6S013","WP_149417928.1")</f>
        <v>WP_149417928.1</v>
      </c>
    </row>
    <row r="79" spans="1:9" x14ac:dyDescent="0.2">
      <c r="A79" t="s">
        <v>685</v>
      </c>
      <c r="B79" t="s">
        <v>677</v>
      </c>
      <c r="C79">
        <v>937</v>
      </c>
      <c r="D79">
        <v>937</v>
      </c>
      <c r="E79" s="1">
        <v>0.87</v>
      </c>
      <c r="F79">
        <v>0</v>
      </c>
      <c r="G79">
        <v>42.44</v>
      </c>
      <c r="H79">
        <v>1211</v>
      </c>
      <c r="I79" t="str">
        <f>HYPERLINK("https://www.ncbi.nlm.nih.gov/protein/UZA71823.1?report=genbank&amp;log$=prottop&amp;blast_rank=72&amp;RID=83GVPC6S013","UZA71823.1")</f>
        <v>UZA71823.1</v>
      </c>
    </row>
    <row r="80" spans="1:9" x14ac:dyDescent="0.2">
      <c r="A80" t="s">
        <v>676</v>
      </c>
      <c r="B80" t="s">
        <v>677</v>
      </c>
      <c r="C80">
        <v>937</v>
      </c>
      <c r="D80">
        <v>937</v>
      </c>
      <c r="E80" s="1">
        <v>0.88</v>
      </c>
      <c r="F80">
        <v>0</v>
      </c>
      <c r="G80">
        <v>42.76</v>
      </c>
      <c r="H80">
        <v>1226</v>
      </c>
      <c r="I80" t="str">
        <f>HYPERLINK("https://www.ncbi.nlm.nih.gov/protein/WP_240332621.1?report=genbank&amp;log$=prottop&amp;blast_rank=73&amp;RID=83GVPC6S013","WP_240332621.1")</f>
        <v>WP_240332621.1</v>
      </c>
    </row>
    <row r="81" spans="1:9" x14ac:dyDescent="0.2">
      <c r="A81" t="s">
        <v>676</v>
      </c>
      <c r="B81" t="s">
        <v>677</v>
      </c>
      <c r="C81">
        <v>936</v>
      </c>
      <c r="D81">
        <v>936</v>
      </c>
      <c r="E81" s="1">
        <v>0.88</v>
      </c>
      <c r="F81">
        <v>0</v>
      </c>
      <c r="G81">
        <v>41.95</v>
      </c>
      <c r="H81">
        <v>1226</v>
      </c>
      <c r="I81" t="str">
        <f>HYPERLINK("https://www.ncbi.nlm.nih.gov/protein/WP_241083893.1?report=genbank&amp;log$=prottop&amp;blast_rank=74&amp;RID=83GVPC6S013","WP_241083893.1")</f>
        <v>WP_241083893.1</v>
      </c>
    </row>
    <row r="82" spans="1:9" x14ac:dyDescent="0.2">
      <c r="A82" t="s">
        <v>680</v>
      </c>
      <c r="B82" t="s">
        <v>681</v>
      </c>
      <c r="C82">
        <v>936</v>
      </c>
      <c r="D82">
        <v>936</v>
      </c>
      <c r="E82" s="1">
        <v>0.86</v>
      </c>
      <c r="F82">
        <v>0</v>
      </c>
      <c r="G82">
        <v>44.69</v>
      </c>
      <c r="H82">
        <v>1210</v>
      </c>
      <c r="I82" t="str">
        <f>HYPERLINK("https://www.ncbi.nlm.nih.gov/protein/WP_123722314.1?report=genbank&amp;log$=prottop&amp;blast_rank=75&amp;RID=83GVPC6S013","WP_123722314.1")</f>
        <v>WP_123722314.1</v>
      </c>
    </row>
    <row r="83" spans="1:9" x14ac:dyDescent="0.2">
      <c r="A83" t="s">
        <v>686</v>
      </c>
      <c r="B83" t="s">
        <v>687</v>
      </c>
      <c r="C83">
        <v>936</v>
      </c>
      <c r="D83">
        <v>936</v>
      </c>
      <c r="E83" s="1">
        <v>0.88</v>
      </c>
      <c r="F83">
        <v>0</v>
      </c>
      <c r="G83">
        <v>42.76</v>
      </c>
      <c r="H83">
        <v>1226</v>
      </c>
      <c r="I83" t="str">
        <f>HYPERLINK("https://www.ncbi.nlm.nih.gov/protein/WP_240997857.1?report=genbank&amp;log$=prottop&amp;blast_rank=76&amp;RID=83GVPC6S013","WP_240997857.1")</f>
        <v>WP_240997857.1</v>
      </c>
    </row>
    <row r="84" spans="1:9" x14ac:dyDescent="0.2">
      <c r="A84" t="s">
        <v>676</v>
      </c>
      <c r="B84" t="s">
        <v>677</v>
      </c>
      <c r="C84">
        <v>934</v>
      </c>
      <c r="D84">
        <v>934</v>
      </c>
      <c r="E84" s="1">
        <v>0.88</v>
      </c>
      <c r="F84">
        <v>0</v>
      </c>
      <c r="G84">
        <v>42.68</v>
      </c>
      <c r="H84">
        <v>1226</v>
      </c>
      <c r="I84" t="str">
        <f>HYPERLINK("https://www.ncbi.nlm.nih.gov/protein/WP_240994948.1?report=genbank&amp;log$=prottop&amp;blast_rank=77&amp;RID=83GVPC6S013","WP_240994948.1")</f>
        <v>WP_240994948.1</v>
      </c>
    </row>
    <row r="85" spans="1:9" x14ac:dyDescent="0.2">
      <c r="A85" t="s">
        <v>672</v>
      </c>
      <c r="B85" t="s">
        <v>75</v>
      </c>
      <c r="C85">
        <v>934</v>
      </c>
      <c r="D85">
        <v>934</v>
      </c>
      <c r="E85" s="1">
        <v>0.87</v>
      </c>
      <c r="F85">
        <v>0</v>
      </c>
      <c r="G85">
        <v>46.31</v>
      </c>
      <c r="H85">
        <v>1210</v>
      </c>
      <c r="I85" t="str">
        <f>HYPERLINK("https://www.ncbi.nlm.nih.gov/protein/WP_150717355.1?report=genbank&amp;log$=prottop&amp;blast_rank=78&amp;RID=83GVPC6S013","WP_150717355.1")</f>
        <v>WP_150717355.1</v>
      </c>
    </row>
    <row r="86" spans="1:9" x14ac:dyDescent="0.2">
      <c r="A86" t="s">
        <v>688</v>
      </c>
      <c r="B86" t="s">
        <v>677</v>
      </c>
      <c r="C86">
        <v>934</v>
      </c>
      <c r="D86">
        <v>934</v>
      </c>
      <c r="E86" s="1">
        <v>0.87</v>
      </c>
      <c r="F86">
        <v>0</v>
      </c>
      <c r="G86">
        <v>42.28</v>
      </c>
      <c r="H86">
        <v>1211</v>
      </c>
      <c r="I86" t="str">
        <f>HYPERLINK("https://www.ncbi.nlm.nih.gov/protein/QXG50352.1?report=genbank&amp;log$=prottop&amp;blast_rank=79&amp;RID=83GVPC6S013","QXG50352.1")</f>
        <v>QXG50352.1</v>
      </c>
    </row>
    <row r="87" spans="1:9" x14ac:dyDescent="0.2">
      <c r="A87" t="s">
        <v>689</v>
      </c>
      <c r="B87" t="s">
        <v>690</v>
      </c>
      <c r="C87">
        <v>934</v>
      </c>
      <c r="D87">
        <v>934</v>
      </c>
      <c r="E87" s="1">
        <v>0.87</v>
      </c>
      <c r="F87">
        <v>0</v>
      </c>
      <c r="G87">
        <v>45.02</v>
      </c>
      <c r="H87">
        <v>1210</v>
      </c>
      <c r="I87" t="str">
        <f>HYPERLINK("https://www.ncbi.nlm.nih.gov/protein/WP_149658263.1?report=genbank&amp;log$=prottop&amp;blast_rank=80&amp;RID=83GVPC6S013","WP_149658263.1")</f>
        <v>WP_149658263.1</v>
      </c>
    </row>
    <row r="88" spans="1:9" x14ac:dyDescent="0.2">
      <c r="A88" t="s">
        <v>691</v>
      </c>
      <c r="B88" t="s">
        <v>692</v>
      </c>
      <c r="C88">
        <v>934</v>
      </c>
      <c r="D88">
        <v>934</v>
      </c>
      <c r="E88" s="1">
        <v>0.86</v>
      </c>
      <c r="F88">
        <v>0</v>
      </c>
      <c r="G88">
        <v>46.19</v>
      </c>
      <c r="H88">
        <v>1210</v>
      </c>
      <c r="I88" t="str">
        <f>HYPERLINK("https://www.ncbi.nlm.nih.gov/protein/WP_149629327.1?report=genbank&amp;log$=prottop&amp;blast_rank=81&amp;RID=83GVPC6S013","WP_149629327.1")</f>
        <v>WP_149629327.1</v>
      </c>
    </row>
    <row r="89" spans="1:9" x14ac:dyDescent="0.2">
      <c r="A89" t="s">
        <v>676</v>
      </c>
      <c r="B89" t="s">
        <v>677</v>
      </c>
      <c r="C89">
        <v>934</v>
      </c>
      <c r="D89">
        <v>934</v>
      </c>
      <c r="E89" s="1">
        <v>0.88</v>
      </c>
      <c r="F89">
        <v>0</v>
      </c>
      <c r="G89">
        <v>42.81</v>
      </c>
      <c r="H89">
        <v>1226</v>
      </c>
      <c r="I89" t="str">
        <f>HYPERLINK("https://www.ncbi.nlm.nih.gov/protein/WP_122491489.1?report=genbank&amp;log$=prottop&amp;blast_rank=82&amp;RID=83GVPC6S013","WP_122491489.1")</f>
        <v>WP_122491489.1</v>
      </c>
    </row>
    <row r="90" spans="1:9" x14ac:dyDescent="0.2">
      <c r="A90" t="s">
        <v>693</v>
      </c>
      <c r="B90" t="s">
        <v>694</v>
      </c>
      <c r="C90">
        <v>934</v>
      </c>
      <c r="D90">
        <v>934</v>
      </c>
      <c r="E90" s="1">
        <v>0.87</v>
      </c>
      <c r="F90">
        <v>0</v>
      </c>
      <c r="G90">
        <v>43.1</v>
      </c>
      <c r="H90">
        <v>1211</v>
      </c>
      <c r="I90" t="str">
        <f>HYPERLINK("https://www.ncbi.nlm.nih.gov/protein/MCF8981475.1?report=genbank&amp;log$=prottop&amp;blast_rank=83&amp;RID=83GVPC6S013","MCF8981475.1")</f>
        <v>MCF8981475.1</v>
      </c>
    </row>
    <row r="91" spans="1:9" x14ac:dyDescent="0.2">
      <c r="A91" t="s">
        <v>676</v>
      </c>
      <c r="B91" t="s">
        <v>677</v>
      </c>
      <c r="C91">
        <v>933</v>
      </c>
      <c r="D91">
        <v>933</v>
      </c>
      <c r="E91" s="1">
        <v>0.88</v>
      </c>
      <c r="F91">
        <v>0</v>
      </c>
      <c r="G91">
        <v>42.68</v>
      </c>
      <c r="H91">
        <v>1226</v>
      </c>
      <c r="I91" t="str">
        <f>HYPERLINK("https://www.ncbi.nlm.nih.gov/protein/WP_245006207.1?report=genbank&amp;log$=prottop&amp;blast_rank=84&amp;RID=83GVPC6S013","WP_245006207.1")</f>
        <v>WP_245006207.1</v>
      </c>
    </row>
    <row r="92" spans="1:9" x14ac:dyDescent="0.2">
      <c r="A92" t="s">
        <v>633</v>
      </c>
      <c r="B92" t="s">
        <v>13</v>
      </c>
      <c r="C92">
        <v>933</v>
      </c>
      <c r="D92">
        <v>933</v>
      </c>
      <c r="E92" s="1">
        <v>0.88</v>
      </c>
      <c r="F92">
        <v>0</v>
      </c>
      <c r="G92">
        <v>42.73</v>
      </c>
      <c r="H92">
        <v>1226</v>
      </c>
      <c r="I92" t="str">
        <f>HYPERLINK("https://www.ncbi.nlm.nih.gov/protein/WP_145958172.1?report=genbank&amp;log$=prottop&amp;blast_rank=85&amp;RID=83GVPC6S013","WP_145958172.1")</f>
        <v>WP_145958172.1</v>
      </c>
    </row>
    <row r="93" spans="1:9" x14ac:dyDescent="0.2">
      <c r="A93" t="s">
        <v>676</v>
      </c>
      <c r="B93" t="s">
        <v>677</v>
      </c>
      <c r="C93">
        <v>933</v>
      </c>
      <c r="D93">
        <v>933</v>
      </c>
      <c r="E93" s="1">
        <v>0.88</v>
      </c>
      <c r="F93">
        <v>0</v>
      </c>
      <c r="G93">
        <v>41.79</v>
      </c>
      <c r="H93">
        <v>1226</v>
      </c>
      <c r="I93" t="str">
        <f>HYPERLINK("https://www.ncbi.nlm.nih.gov/protein/WP_241090991.1?report=genbank&amp;log$=prottop&amp;blast_rank=86&amp;RID=83GVPC6S013","WP_241090991.1")</f>
        <v>WP_241090991.1</v>
      </c>
    </row>
    <row r="94" spans="1:9" x14ac:dyDescent="0.2">
      <c r="A94" t="s">
        <v>695</v>
      </c>
      <c r="B94" t="s">
        <v>677</v>
      </c>
      <c r="C94">
        <v>932</v>
      </c>
      <c r="D94">
        <v>932</v>
      </c>
      <c r="E94" s="1">
        <v>0.87</v>
      </c>
      <c r="F94">
        <v>0</v>
      </c>
      <c r="G94">
        <v>43.02</v>
      </c>
      <c r="H94">
        <v>1211</v>
      </c>
      <c r="I94" t="str">
        <f>HYPERLINK("https://www.ncbi.nlm.nih.gov/protein/QXG27798.1?report=genbank&amp;log$=prottop&amp;blast_rank=87&amp;RID=83GVPC6S013","QXG27798.1")</f>
        <v>QXG27798.1</v>
      </c>
    </row>
    <row r="95" spans="1:9" x14ac:dyDescent="0.2">
      <c r="A95" t="s">
        <v>682</v>
      </c>
      <c r="B95" t="s">
        <v>15</v>
      </c>
      <c r="C95">
        <v>931</v>
      </c>
      <c r="D95">
        <v>931</v>
      </c>
      <c r="E95" s="1">
        <v>0.87</v>
      </c>
      <c r="F95">
        <v>0</v>
      </c>
      <c r="G95">
        <v>44.15</v>
      </c>
      <c r="H95">
        <v>1207</v>
      </c>
      <c r="I95" t="str">
        <f>HYPERLINK("https://www.ncbi.nlm.nih.gov/protein/WP_322268769.1?report=genbank&amp;log$=prottop&amp;blast_rank=88&amp;RID=83GVPC6S013","WP_322268769.1")</f>
        <v>WP_322268769.1</v>
      </c>
    </row>
    <row r="96" spans="1:9" x14ac:dyDescent="0.2">
      <c r="A96" t="s">
        <v>676</v>
      </c>
      <c r="B96" t="s">
        <v>677</v>
      </c>
      <c r="C96">
        <v>931</v>
      </c>
      <c r="D96">
        <v>931</v>
      </c>
      <c r="E96" s="1">
        <v>0.88</v>
      </c>
      <c r="F96">
        <v>0</v>
      </c>
      <c r="G96">
        <v>42.65</v>
      </c>
      <c r="H96">
        <v>1226</v>
      </c>
      <c r="I96" t="str">
        <f>HYPERLINK("https://www.ncbi.nlm.nih.gov/protein/WP_217385192.1?report=genbank&amp;log$=prottop&amp;blast_rank=89&amp;RID=83GVPC6S013","WP_217385192.1")</f>
        <v>WP_217385192.1</v>
      </c>
    </row>
    <row r="97" spans="1:9" x14ac:dyDescent="0.2">
      <c r="A97" t="s">
        <v>696</v>
      </c>
      <c r="B97" t="s">
        <v>72</v>
      </c>
      <c r="C97">
        <v>931</v>
      </c>
      <c r="D97">
        <v>931</v>
      </c>
      <c r="E97" s="1">
        <v>0.84</v>
      </c>
      <c r="F97">
        <v>0</v>
      </c>
      <c r="G97">
        <v>45.22</v>
      </c>
      <c r="H97">
        <v>1201</v>
      </c>
      <c r="I97" t="str">
        <f>HYPERLINK("https://www.ncbi.nlm.nih.gov/protein/WP_054615060.1?report=genbank&amp;log$=prottop&amp;blast_rank=90&amp;RID=83GVPC6S013","WP_054615060.1")</f>
        <v>WP_054615060.1</v>
      </c>
    </row>
    <row r="98" spans="1:9" x14ac:dyDescent="0.2">
      <c r="A98" t="s">
        <v>697</v>
      </c>
      <c r="B98" t="s">
        <v>698</v>
      </c>
      <c r="C98">
        <v>930</v>
      </c>
      <c r="D98">
        <v>930</v>
      </c>
      <c r="E98" s="1">
        <v>0.87</v>
      </c>
      <c r="F98">
        <v>0</v>
      </c>
      <c r="G98">
        <v>44.23</v>
      </c>
      <c r="H98">
        <v>1207</v>
      </c>
      <c r="I98" t="str">
        <f>HYPERLINK("https://www.ncbi.nlm.nih.gov/protein/WP_201257568.1?report=genbank&amp;log$=prottop&amp;blast_rank=91&amp;RID=83GVPC6S013","WP_201257568.1")</f>
        <v>WP_201257568.1</v>
      </c>
    </row>
    <row r="99" spans="1:9" x14ac:dyDescent="0.2">
      <c r="A99" t="s">
        <v>699</v>
      </c>
      <c r="B99" t="s">
        <v>700</v>
      </c>
      <c r="C99">
        <v>930</v>
      </c>
      <c r="D99">
        <v>930</v>
      </c>
      <c r="E99" s="1">
        <v>0.87</v>
      </c>
      <c r="F99">
        <v>0</v>
      </c>
      <c r="G99">
        <v>45.06</v>
      </c>
      <c r="H99">
        <v>1210</v>
      </c>
      <c r="I99" t="str">
        <f>HYPERLINK("https://www.ncbi.nlm.nih.gov/protein/WP_213938195.1?report=genbank&amp;log$=prottop&amp;blast_rank=92&amp;RID=83GVPC6S013","WP_213938195.1")</f>
        <v>WP_213938195.1</v>
      </c>
    </row>
    <row r="100" spans="1:9" x14ac:dyDescent="0.2">
      <c r="A100" t="s">
        <v>696</v>
      </c>
      <c r="B100" t="s">
        <v>72</v>
      </c>
      <c r="C100">
        <v>929</v>
      </c>
      <c r="D100">
        <v>929</v>
      </c>
      <c r="E100" s="1">
        <v>0.84</v>
      </c>
      <c r="F100">
        <v>0</v>
      </c>
      <c r="G100">
        <v>45.22</v>
      </c>
      <c r="H100">
        <v>1209</v>
      </c>
      <c r="I100" t="str">
        <f>HYPERLINK("https://www.ncbi.nlm.nih.gov/protein/WP_347276650.1?report=genbank&amp;log$=prottop&amp;blast_rank=93&amp;RID=83GVPC6S013","WP_347276650.1")</f>
        <v>WP_347276650.1</v>
      </c>
    </row>
    <row r="101" spans="1:9" x14ac:dyDescent="0.2">
      <c r="A101" t="s">
        <v>701</v>
      </c>
      <c r="B101" t="s">
        <v>597</v>
      </c>
      <c r="C101">
        <v>928</v>
      </c>
      <c r="D101">
        <v>928</v>
      </c>
      <c r="E101" s="1">
        <v>0.86</v>
      </c>
      <c r="F101">
        <v>0</v>
      </c>
      <c r="G101">
        <v>43.76</v>
      </c>
      <c r="H101">
        <v>1180</v>
      </c>
      <c r="I101" t="str">
        <f>HYPERLINK("https://www.ncbi.nlm.nih.gov/protein/WP_083365915.1?report=genbank&amp;log$=prottop&amp;blast_rank=94&amp;RID=83GVPC6S013","WP_083365915.1")</f>
        <v>WP_083365915.1</v>
      </c>
    </row>
    <row r="102" spans="1:9" x14ac:dyDescent="0.2">
      <c r="A102" t="s">
        <v>673</v>
      </c>
      <c r="B102" t="s">
        <v>139</v>
      </c>
      <c r="C102">
        <v>928</v>
      </c>
      <c r="D102">
        <v>928</v>
      </c>
      <c r="E102" s="1">
        <v>0.87</v>
      </c>
      <c r="F102">
        <v>0</v>
      </c>
      <c r="G102">
        <v>44.93</v>
      </c>
      <c r="H102">
        <v>1204</v>
      </c>
      <c r="I102" t="str">
        <f>HYPERLINK("https://www.ncbi.nlm.nih.gov/protein/MDZ4328445.1?report=genbank&amp;log$=prottop&amp;blast_rank=95&amp;RID=83GVPC6S013","MDZ4328445.1")</f>
        <v>MDZ4328445.1</v>
      </c>
    </row>
    <row r="103" spans="1:9" x14ac:dyDescent="0.2">
      <c r="A103" t="s">
        <v>702</v>
      </c>
      <c r="B103" t="s">
        <v>703</v>
      </c>
      <c r="C103">
        <v>927</v>
      </c>
      <c r="D103">
        <v>927</v>
      </c>
      <c r="E103" s="1">
        <v>0.86</v>
      </c>
      <c r="F103">
        <v>0</v>
      </c>
      <c r="G103">
        <v>44.68</v>
      </c>
      <c r="H103">
        <v>1199</v>
      </c>
      <c r="I103" t="str">
        <f>HYPERLINK("https://www.ncbi.nlm.nih.gov/protein/WP_262167187.1?report=genbank&amp;log$=prottop&amp;blast_rank=96&amp;RID=83GVPC6S013","WP_262167187.1")</f>
        <v>WP_262167187.1</v>
      </c>
    </row>
    <row r="104" spans="1:9" x14ac:dyDescent="0.2">
      <c r="A104" t="s">
        <v>701</v>
      </c>
      <c r="B104" t="s">
        <v>597</v>
      </c>
      <c r="C104">
        <v>927</v>
      </c>
      <c r="D104">
        <v>927</v>
      </c>
      <c r="E104" s="1">
        <v>0.86</v>
      </c>
      <c r="F104">
        <v>0</v>
      </c>
      <c r="G104">
        <v>43.84</v>
      </c>
      <c r="H104">
        <v>1180</v>
      </c>
      <c r="I104" t="str">
        <f>HYPERLINK("https://www.ncbi.nlm.nih.gov/protein/WP_321144961.1?report=genbank&amp;log$=prottop&amp;blast_rank=97&amp;RID=83GVPC6S013","WP_321144961.1")</f>
        <v>WP_321144961.1</v>
      </c>
    </row>
    <row r="105" spans="1:9" x14ac:dyDescent="0.2">
      <c r="A105" t="s">
        <v>675</v>
      </c>
      <c r="B105" t="s">
        <v>489</v>
      </c>
      <c r="C105">
        <v>926</v>
      </c>
      <c r="D105">
        <v>926</v>
      </c>
      <c r="E105" s="1">
        <v>0.86</v>
      </c>
      <c r="F105">
        <v>0</v>
      </c>
      <c r="G105">
        <v>44.71</v>
      </c>
      <c r="H105">
        <v>1204</v>
      </c>
      <c r="I105" t="str">
        <f>HYPERLINK("https://www.ncbi.nlm.nih.gov/protein/WP_123597703.1?report=genbank&amp;log$=prottop&amp;blast_rank=98&amp;RID=83GVPC6S013","WP_123597703.1")</f>
        <v>WP_123597703.1</v>
      </c>
    </row>
    <row r="106" spans="1:9" x14ac:dyDescent="0.2">
      <c r="A106" t="s">
        <v>701</v>
      </c>
      <c r="B106" t="s">
        <v>597</v>
      </c>
      <c r="C106">
        <v>925</v>
      </c>
      <c r="D106">
        <v>925</v>
      </c>
      <c r="E106" s="1">
        <v>0.86</v>
      </c>
      <c r="F106">
        <v>0</v>
      </c>
      <c r="G106">
        <v>43.76</v>
      </c>
      <c r="H106">
        <v>1180</v>
      </c>
      <c r="I106" t="str">
        <f>HYPERLINK("https://www.ncbi.nlm.nih.gov/protein/WP_321354723.1?report=genbank&amp;log$=prottop&amp;blast_rank=99&amp;RID=83GVPC6S013","WP_321354723.1")</f>
        <v>WP_321354723.1</v>
      </c>
    </row>
    <row r="107" spans="1:9" x14ac:dyDescent="0.2">
      <c r="A107" t="s">
        <v>704</v>
      </c>
      <c r="B107" t="s">
        <v>705</v>
      </c>
      <c r="C107">
        <v>925</v>
      </c>
      <c r="D107">
        <v>925</v>
      </c>
      <c r="E107" s="1">
        <v>0.87</v>
      </c>
      <c r="F107">
        <v>0</v>
      </c>
      <c r="G107">
        <v>45.6</v>
      </c>
      <c r="H107">
        <v>1204</v>
      </c>
      <c r="I107" t="str">
        <f>HYPERLINK("https://www.ncbi.nlm.nih.gov/protein/WP_315866125.1?report=genbank&amp;log$=prottop&amp;blast_rank=100&amp;RID=83GVPC6S013","WP_315866125.1")</f>
        <v>WP_315866125.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11B16A-2A38-1A47-BB9E-A91FCC367D85}">
  <dimension ref="A2:I107"/>
  <sheetViews>
    <sheetView workbookViewId="0">
      <selection activeCell="M20" sqref="M20"/>
    </sheetView>
  </sheetViews>
  <sheetFormatPr baseColWidth="10" defaultRowHeight="16" x14ac:dyDescent="0.2"/>
  <cols>
    <col min="2" max="2" width="30.6640625" bestFit="1" customWidth="1"/>
  </cols>
  <sheetData>
    <row r="2" spans="1:9" x14ac:dyDescent="0.2">
      <c r="A2" s="2" t="s">
        <v>0</v>
      </c>
    </row>
    <row r="3" spans="1:9" x14ac:dyDescent="0.2">
      <c r="A3" t="s">
        <v>128</v>
      </c>
    </row>
    <row r="4" spans="1:9" x14ac:dyDescent="0.2">
      <c r="A4" t="s">
        <v>129</v>
      </c>
    </row>
    <row r="6" spans="1:9" x14ac:dyDescent="0.2">
      <c r="A6" t="s">
        <v>3</v>
      </c>
    </row>
    <row r="7" spans="1:9" x14ac:dyDescent="0.2">
      <c r="A7" t="s">
        <v>4</v>
      </c>
      <c r="B7" t="s">
        <v>5</v>
      </c>
      <c r="C7" t="s">
        <v>6</v>
      </c>
      <c r="D7" t="s">
        <v>7</v>
      </c>
      <c r="E7" t="s">
        <v>8</v>
      </c>
      <c r="F7" t="s">
        <v>9</v>
      </c>
      <c r="G7" t="s">
        <v>10</v>
      </c>
      <c r="H7" t="s">
        <v>11</v>
      </c>
      <c r="I7" t="s">
        <v>124</v>
      </c>
    </row>
    <row r="8" spans="1:9" s="5" customFormat="1" x14ac:dyDescent="0.2">
      <c r="A8" s="5" t="s">
        <v>450</v>
      </c>
      <c r="B8" s="5" t="s">
        <v>236</v>
      </c>
      <c r="C8" s="5">
        <v>523</v>
      </c>
      <c r="D8" s="5">
        <v>523</v>
      </c>
      <c r="E8" s="6">
        <v>1</v>
      </c>
      <c r="F8" s="5">
        <v>0</v>
      </c>
      <c r="G8" s="5">
        <v>77.34</v>
      </c>
      <c r="H8" s="5">
        <v>328</v>
      </c>
      <c r="I8" s="5" t="str">
        <f>HYPERLINK("https://www.ncbi.nlm.nih.gov/protein/WP_269458470.1?report=genbank&amp;log$=prottop&amp;blast_rank=1&amp;RID=83G5N13Y013","WP_269458470.1")</f>
        <v>WP_269458470.1</v>
      </c>
    </row>
    <row r="9" spans="1:9" s="5" customFormat="1" x14ac:dyDescent="0.2">
      <c r="A9" s="5" t="s">
        <v>451</v>
      </c>
      <c r="B9" s="5" t="s">
        <v>452</v>
      </c>
      <c r="C9" s="5">
        <v>301</v>
      </c>
      <c r="D9" s="5">
        <v>301</v>
      </c>
      <c r="E9" s="6">
        <v>0.95</v>
      </c>
      <c r="F9" s="7">
        <v>2.0000000000000001E-97</v>
      </c>
      <c r="G9" s="5">
        <v>51.1</v>
      </c>
      <c r="H9" s="5">
        <v>298</v>
      </c>
      <c r="I9" s="5" t="str">
        <f>HYPERLINK("https://www.ncbi.nlm.nih.gov/protein/WP_090732043.1?report=genbank&amp;log$=prottop&amp;blast_rank=2&amp;RID=83G5N13Y013","WP_090732043.1")</f>
        <v>WP_090732043.1</v>
      </c>
    </row>
    <row r="10" spans="1:9" x14ac:dyDescent="0.2">
      <c r="A10" t="s">
        <v>451</v>
      </c>
      <c r="B10" t="s">
        <v>452</v>
      </c>
      <c r="C10">
        <v>301</v>
      </c>
      <c r="D10">
        <v>301</v>
      </c>
      <c r="E10" s="1">
        <v>0.95</v>
      </c>
      <c r="F10" s="3">
        <v>2.0000000000000001E-97</v>
      </c>
      <c r="G10">
        <v>51.72</v>
      </c>
      <c r="H10">
        <v>298</v>
      </c>
      <c r="I10" t="str">
        <f>HYPERLINK("https://www.ncbi.nlm.nih.gov/protein/WP_317689470.1?report=genbank&amp;log$=prottop&amp;blast_rank=3&amp;RID=83G5N13Y013","WP_317689470.1")</f>
        <v>WP_317689470.1</v>
      </c>
    </row>
    <row r="11" spans="1:9" x14ac:dyDescent="0.2">
      <c r="A11" t="s">
        <v>453</v>
      </c>
      <c r="B11" t="s">
        <v>167</v>
      </c>
      <c r="C11">
        <v>284</v>
      </c>
      <c r="D11">
        <v>284</v>
      </c>
      <c r="E11" s="1">
        <v>0.46</v>
      </c>
      <c r="F11" s="3">
        <v>9.0000000000000002E-90</v>
      </c>
      <c r="G11">
        <v>87.66</v>
      </c>
      <c r="H11">
        <v>387</v>
      </c>
      <c r="I11" t="str">
        <f>HYPERLINK("https://www.ncbi.nlm.nih.gov/protein/WP_011979148.1?report=genbank&amp;log$=prottop&amp;blast_rank=4&amp;RID=83G5N13Y013","WP_011979148.1")</f>
        <v>WP_011979148.1</v>
      </c>
    </row>
    <row r="12" spans="1:9" x14ac:dyDescent="0.2">
      <c r="A12" t="s">
        <v>453</v>
      </c>
      <c r="B12" t="s">
        <v>167</v>
      </c>
      <c r="C12">
        <v>284</v>
      </c>
      <c r="D12">
        <v>284</v>
      </c>
      <c r="E12" s="1">
        <v>0.46</v>
      </c>
      <c r="F12" s="3">
        <v>1E-89</v>
      </c>
      <c r="G12">
        <v>87.66</v>
      </c>
      <c r="H12">
        <v>387</v>
      </c>
      <c r="I12" t="str">
        <f>HYPERLINK("https://www.ncbi.nlm.nih.gov/protein/WP_034081060.1?report=genbank&amp;log$=prottop&amp;blast_rank=5&amp;RID=83G5N13Y013","WP_034081060.1")</f>
        <v>WP_034081060.1</v>
      </c>
    </row>
    <row r="13" spans="1:9" x14ac:dyDescent="0.2">
      <c r="A13" t="s">
        <v>454</v>
      </c>
      <c r="B13" t="s">
        <v>13</v>
      </c>
      <c r="C13">
        <v>280</v>
      </c>
      <c r="D13">
        <v>280</v>
      </c>
      <c r="E13" s="1">
        <v>0.59</v>
      </c>
      <c r="F13" s="3">
        <v>1.9999999999999999E-88</v>
      </c>
      <c r="G13">
        <v>69.650000000000006</v>
      </c>
      <c r="H13">
        <v>363</v>
      </c>
      <c r="I13" t="str">
        <f>HYPERLINK("https://www.ncbi.nlm.nih.gov/protein/WP_003136992.1?report=genbank&amp;log$=prottop&amp;blast_rank=6&amp;RID=83G5N13Y013","WP_003136992.1")</f>
        <v>WP_003136992.1</v>
      </c>
    </row>
    <row r="14" spans="1:9" x14ac:dyDescent="0.2">
      <c r="A14" t="s">
        <v>454</v>
      </c>
      <c r="B14" t="s">
        <v>13</v>
      </c>
      <c r="C14">
        <v>280</v>
      </c>
      <c r="D14">
        <v>280</v>
      </c>
      <c r="E14" s="1">
        <v>0.46</v>
      </c>
      <c r="F14" s="3">
        <v>5.0000000000000001E-88</v>
      </c>
      <c r="G14">
        <v>85.06</v>
      </c>
      <c r="H14">
        <v>387</v>
      </c>
      <c r="I14" t="str">
        <f>HYPERLINK("https://www.ncbi.nlm.nih.gov/protein/WP_070747564.1?report=genbank&amp;log$=prottop&amp;blast_rank=7&amp;RID=83G5N13Y013","WP_070747564.1")</f>
        <v>WP_070747564.1</v>
      </c>
    </row>
    <row r="15" spans="1:9" x14ac:dyDescent="0.2">
      <c r="A15" t="s">
        <v>455</v>
      </c>
      <c r="B15" t="s">
        <v>456</v>
      </c>
      <c r="C15">
        <v>280</v>
      </c>
      <c r="D15">
        <v>280</v>
      </c>
      <c r="E15" s="1">
        <v>0.5</v>
      </c>
      <c r="F15" s="3">
        <v>5.9999999999999999E-88</v>
      </c>
      <c r="G15">
        <v>79.88</v>
      </c>
      <c r="H15">
        <v>402</v>
      </c>
      <c r="I15" t="str">
        <f>HYPERLINK("https://www.ncbi.nlm.nih.gov/protein/WP_083414590.1?report=genbank&amp;log$=prottop&amp;blast_rank=8&amp;RID=83G5N13Y013","WP_083414590.1")</f>
        <v>WP_083414590.1</v>
      </c>
    </row>
    <row r="16" spans="1:9" x14ac:dyDescent="0.2">
      <c r="A16" t="s">
        <v>457</v>
      </c>
      <c r="B16" t="s">
        <v>15</v>
      </c>
      <c r="C16">
        <v>280</v>
      </c>
      <c r="D16">
        <v>280</v>
      </c>
      <c r="E16" s="1">
        <v>0.5</v>
      </c>
      <c r="F16" s="3">
        <v>1E-87</v>
      </c>
      <c r="G16">
        <v>79.88</v>
      </c>
      <c r="H16">
        <v>405</v>
      </c>
      <c r="I16" t="str">
        <f>HYPERLINK("https://www.ncbi.nlm.nih.gov/protein/WP_111462853.1?report=genbank&amp;log$=prottop&amp;blast_rank=9&amp;RID=83G5N13Y013","WP_111462853.1")</f>
        <v>WP_111462853.1</v>
      </c>
    </row>
    <row r="17" spans="1:9" x14ac:dyDescent="0.2">
      <c r="A17" t="s">
        <v>458</v>
      </c>
      <c r="B17" t="s">
        <v>459</v>
      </c>
      <c r="C17">
        <v>280</v>
      </c>
      <c r="D17">
        <v>280</v>
      </c>
      <c r="E17" s="1">
        <v>0.5</v>
      </c>
      <c r="F17" s="3">
        <v>1E-87</v>
      </c>
      <c r="G17">
        <v>79.88</v>
      </c>
      <c r="H17">
        <v>405</v>
      </c>
      <c r="I17" t="str">
        <f>HYPERLINK("https://www.ncbi.nlm.nih.gov/protein/WP_147176261.1?report=genbank&amp;log$=prottop&amp;blast_rank=10&amp;RID=83G5N13Y013","WP_147176261.1")</f>
        <v>WP_147176261.1</v>
      </c>
    </row>
    <row r="18" spans="1:9" x14ac:dyDescent="0.2">
      <c r="A18" t="s">
        <v>460</v>
      </c>
      <c r="B18" t="s">
        <v>461</v>
      </c>
      <c r="C18">
        <v>280</v>
      </c>
      <c r="D18">
        <v>280</v>
      </c>
      <c r="E18" s="1">
        <v>0.5</v>
      </c>
      <c r="F18" s="3">
        <v>1E-87</v>
      </c>
      <c r="G18">
        <v>79.88</v>
      </c>
      <c r="H18">
        <v>405</v>
      </c>
      <c r="I18" t="str">
        <f>HYPERLINK("https://www.ncbi.nlm.nih.gov/protein/WP_093500842.1?report=genbank&amp;log$=prottop&amp;blast_rank=11&amp;RID=83G5N13Y013","WP_093500842.1")</f>
        <v>WP_093500842.1</v>
      </c>
    </row>
    <row r="19" spans="1:9" x14ac:dyDescent="0.2">
      <c r="A19" t="s">
        <v>462</v>
      </c>
      <c r="B19" t="s">
        <v>167</v>
      </c>
      <c r="C19">
        <v>278</v>
      </c>
      <c r="D19">
        <v>278</v>
      </c>
      <c r="E19" s="1">
        <v>0.48</v>
      </c>
      <c r="F19" s="3">
        <v>2E-87</v>
      </c>
      <c r="G19">
        <v>82.53</v>
      </c>
      <c r="H19">
        <v>386</v>
      </c>
      <c r="I19" t="str">
        <f>HYPERLINK("https://www.ncbi.nlm.nih.gov/protein/WP_053816474.1?report=genbank&amp;log$=prottop&amp;blast_rank=12&amp;RID=83G5N13Y013","WP_053816474.1")</f>
        <v>WP_053816474.1</v>
      </c>
    </row>
    <row r="20" spans="1:9" x14ac:dyDescent="0.2">
      <c r="A20" t="s">
        <v>457</v>
      </c>
      <c r="B20" t="s">
        <v>15</v>
      </c>
      <c r="C20">
        <v>278</v>
      </c>
      <c r="D20">
        <v>278</v>
      </c>
      <c r="E20" s="1">
        <v>0.5</v>
      </c>
      <c r="F20" s="3">
        <v>4.0000000000000001E-87</v>
      </c>
      <c r="G20">
        <v>80.72</v>
      </c>
      <c r="H20">
        <v>395</v>
      </c>
      <c r="I20" t="str">
        <f>HYPERLINK("https://www.ncbi.nlm.nih.gov/protein/WP_230125303.1?report=genbank&amp;log$=prottop&amp;blast_rank=13&amp;RID=83G5N13Y013","WP_230125303.1")</f>
        <v>WP_230125303.1</v>
      </c>
    </row>
    <row r="21" spans="1:9" x14ac:dyDescent="0.2">
      <c r="A21" t="s">
        <v>463</v>
      </c>
      <c r="B21" t="s">
        <v>464</v>
      </c>
      <c r="C21">
        <v>277</v>
      </c>
      <c r="D21">
        <v>277</v>
      </c>
      <c r="E21" s="1">
        <v>0.5</v>
      </c>
      <c r="F21" s="3">
        <v>6.0000000000000003E-87</v>
      </c>
      <c r="G21">
        <v>80.12</v>
      </c>
      <c r="H21">
        <v>393</v>
      </c>
      <c r="I21" t="str">
        <f>HYPERLINK("https://www.ncbi.nlm.nih.gov/protein/WP_073263417.1?report=genbank&amp;log$=prottop&amp;blast_rank=14&amp;RID=83G5N13Y013","WP_073263417.1")</f>
        <v>WP_073263417.1</v>
      </c>
    </row>
    <row r="22" spans="1:9" x14ac:dyDescent="0.2">
      <c r="A22" t="s">
        <v>455</v>
      </c>
      <c r="B22" t="s">
        <v>456</v>
      </c>
      <c r="C22">
        <v>278</v>
      </c>
      <c r="D22">
        <v>278</v>
      </c>
      <c r="E22" s="1">
        <v>0.5</v>
      </c>
      <c r="F22" s="3">
        <v>6.0000000000000003E-87</v>
      </c>
      <c r="G22">
        <v>79.290000000000006</v>
      </c>
      <c r="H22">
        <v>405</v>
      </c>
      <c r="I22" t="str">
        <f>HYPERLINK("https://www.ncbi.nlm.nih.gov/protein/WP_070884949.1?report=genbank&amp;log$=prottop&amp;blast_rank=15&amp;RID=83G5N13Y013","WP_070884949.1")</f>
        <v>WP_070884949.1</v>
      </c>
    </row>
    <row r="23" spans="1:9" x14ac:dyDescent="0.2">
      <c r="A23" t="s">
        <v>457</v>
      </c>
      <c r="B23" t="s">
        <v>15</v>
      </c>
      <c r="C23">
        <v>278</v>
      </c>
      <c r="D23">
        <v>278</v>
      </c>
      <c r="E23" s="1">
        <v>0.49</v>
      </c>
      <c r="F23" s="3">
        <v>7.0000000000000002E-87</v>
      </c>
      <c r="G23">
        <v>79.760000000000005</v>
      </c>
      <c r="H23">
        <v>405</v>
      </c>
      <c r="I23" t="str">
        <f>HYPERLINK("https://www.ncbi.nlm.nih.gov/protein/WP_075928890.1?report=genbank&amp;log$=prottop&amp;blast_rank=16&amp;RID=83G5N13Y013","WP_075928890.1")</f>
        <v>WP_075928890.1</v>
      </c>
    </row>
    <row r="24" spans="1:9" x14ac:dyDescent="0.2">
      <c r="A24" t="s">
        <v>465</v>
      </c>
      <c r="B24" t="s">
        <v>466</v>
      </c>
      <c r="C24">
        <v>278</v>
      </c>
      <c r="D24">
        <v>278</v>
      </c>
      <c r="E24" s="1">
        <v>0.5</v>
      </c>
      <c r="F24" s="3">
        <v>7.0000000000000002E-87</v>
      </c>
      <c r="G24">
        <v>79.290000000000006</v>
      </c>
      <c r="H24">
        <v>405</v>
      </c>
      <c r="I24" t="str">
        <f>HYPERLINK("https://www.ncbi.nlm.nih.gov/protein/WP_288500039.1?report=genbank&amp;log$=prottop&amp;blast_rank=17&amp;RID=83G5N13Y013","WP_288500039.1")</f>
        <v>WP_288500039.1</v>
      </c>
    </row>
    <row r="25" spans="1:9" x14ac:dyDescent="0.2">
      <c r="A25" t="s">
        <v>454</v>
      </c>
      <c r="B25" t="s">
        <v>13</v>
      </c>
      <c r="C25">
        <v>277</v>
      </c>
      <c r="D25">
        <v>277</v>
      </c>
      <c r="E25" s="1">
        <v>0.5</v>
      </c>
      <c r="F25" s="3">
        <v>8.9999999999999992E-87</v>
      </c>
      <c r="G25">
        <v>80.12</v>
      </c>
      <c r="H25">
        <v>393</v>
      </c>
      <c r="I25" t="str">
        <f>HYPERLINK("https://www.ncbi.nlm.nih.gov/protein/WP_042553374.1?report=genbank&amp;log$=prottop&amp;blast_rank=18&amp;RID=83G5N13Y013","WP_042553374.1")</f>
        <v>WP_042553374.1</v>
      </c>
    </row>
    <row r="26" spans="1:9" x14ac:dyDescent="0.2">
      <c r="A26" t="s">
        <v>467</v>
      </c>
      <c r="B26" t="s">
        <v>468</v>
      </c>
      <c r="C26">
        <v>276</v>
      </c>
      <c r="D26">
        <v>276</v>
      </c>
      <c r="E26" s="1">
        <v>0.49</v>
      </c>
      <c r="F26" s="3">
        <v>2.0000000000000002E-86</v>
      </c>
      <c r="G26">
        <v>79.88</v>
      </c>
      <c r="H26">
        <v>389</v>
      </c>
      <c r="I26" t="str">
        <f>HYPERLINK("https://www.ncbi.nlm.nih.gov/protein/WP_027908492.1?report=genbank&amp;log$=prottop&amp;blast_rank=19&amp;RID=83G5N13Y013","WP_027908492.1")</f>
        <v>WP_027908492.1</v>
      </c>
    </row>
    <row r="27" spans="1:9" x14ac:dyDescent="0.2">
      <c r="A27" t="s">
        <v>454</v>
      </c>
      <c r="B27" t="s">
        <v>13</v>
      </c>
      <c r="C27">
        <v>275</v>
      </c>
      <c r="D27">
        <v>275</v>
      </c>
      <c r="E27" s="1">
        <v>0.5</v>
      </c>
      <c r="F27" s="3">
        <v>8.0000000000000007E-86</v>
      </c>
      <c r="G27">
        <v>79.52</v>
      </c>
      <c r="H27">
        <v>393</v>
      </c>
      <c r="I27" t="str">
        <f>HYPERLINK("https://www.ncbi.nlm.nih.gov/protein/WP_179539532.1?report=genbank&amp;log$=prottop&amp;blast_rank=20&amp;RID=83G5N13Y013","WP_179539532.1")</f>
        <v>WP_179539532.1</v>
      </c>
    </row>
    <row r="28" spans="1:9" x14ac:dyDescent="0.2">
      <c r="A28" t="s">
        <v>469</v>
      </c>
      <c r="B28" t="s">
        <v>470</v>
      </c>
      <c r="C28">
        <v>275</v>
      </c>
      <c r="D28">
        <v>275</v>
      </c>
      <c r="E28" s="1">
        <v>0.5</v>
      </c>
      <c r="F28" s="3">
        <v>8.0000000000000007E-86</v>
      </c>
      <c r="G28">
        <v>79.52</v>
      </c>
      <c r="H28">
        <v>395</v>
      </c>
      <c r="I28" t="str">
        <f>HYPERLINK("https://www.ncbi.nlm.nih.gov/protein/WP_308839051.1?report=genbank&amp;log$=prottop&amp;blast_rank=21&amp;RID=83G5N13Y013","WP_308839051.1")</f>
        <v>WP_308839051.1</v>
      </c>
    </row>
    <row r="29" spans="1:9" x14ac:dyDescent="0.2">
      <c r="A29" t="s">
        <v>471</v>
      </c>
      <c r="B29" t="s">
        <v>472</v>
      </c>
      <c r="C29">
        <v>274</v>
      </c>
      <c r="D29">
        <v>274</v>
      </c>
      <c r="E29" s="1">
        <v>0.49</v>
      </c>
      <c r="F29" s="3">
        <v>8.0000000000000007E-86</v>
      </c>
      <c r="G29">
        <v>79.27</v>
      </c>
      <c r="H29">
        <v>389</v>
      </c>
      <c r="I29" t="str">
        <f>HYPERLINK("https://www.ncbi.nlm.nih.gov/protein/WP_218548921.1?report=genbank&amp;log$=prottop&amp;blast_rank=22&amp;RID=83G5N13Y013","WP_218548921.1")</f>
        <v>WP_218548921.1</v>
      </c>
    </row>
    <row r="30" spans="1:9" x14ac:dyDescent="0.2">
      <c r="A30" t="s">
        <v>462</v>
      </c>
      <c r="B30" t="s">
        <v>167</v>
      </c>
      <c r="C30">
        <v>273</v>
      </c>
      <c r="D30">
        <v>273</v>
      </c>
      <c r="E30" s="1">
        <v>0.48</v>
      </c>
      <c r="F30" s="3">
        <v>2E-85</v>
      </c>
      <c r="G30">
        <v>80.12</v>
      </c>
      <c r="H30">
        <v>386</v>
      </c>
      <c r="I30" t="str">
        <f>HYPERLINK("https://www.ncbi.nlm.nih.gov/protein/WP_058129999.1?report=genbank&amp;log$=prottop&amp;blast_rank=23&amp;RID=83G5N13Y013","WP_058129999.1")</f>
        <v>WP_058129999.1</v>
      </c>
    </row>
    <row r="31" spans="1:9" x14ac:dyDescent="0.2">
      <c r="A31" t="s">
        <v>473</v>
      </c>
      <c r="B31" t="s">
        <v>474</v>
      </c>
      <c r="C31">
        <v>273</v>
      </c>
      <c r="D31">
        <v>273</v>
      </c>
      <c r="E31" s="1">
        <v>0.44</v>
      </c>
      <c r="F31" s="3">
        <v>3.0000000000000002E-85</v>
      </c>
      <c r="G31">
        <v>85.71</v>
      </c>
      <c r="H31">
        <v>388</v>
      </c>
      <c r="I31" t="str">
        <f>HYPERLINK("https://www.ncbi.nlm.nih.gov/protein/WP_274122437.1?report=genbank&amp;log$=prottop&amp;blast_rank=24&amp;RID=83G5N13Y013","WP_274122437.1")</f>
        <v>WP_274122437.1</v>
      </c>
    </row>
    <row r="32" spans="1:9" x14ac:dyDescent="0.2">
      <c r="A32" t="s">
        <v>475</v>
      </c>
      <c r="B32" t="s">
        <v>13</v>
      </c>
      <c r="C32">
        <v>272</v>
      </c>
      <c r="D32">
        <v>272</v>
      </c>
      <c r="E32" s="1">
        <v>0.48</v>
      </c>
      <c r="F32" s="3">
        <v>5.0000000000000002E-85</v>
      </c>
      <c r="G32">
        <v>78.92</v>
      </c>
      <c r="H32">
        <v>386</v>
      </c>
      <c r="I32" t="str">
        <f>HYPERLINK("https://www.ncbi.nlm.nih.gov/protein/WP_258164831.1?report=genbank&amp;log$=prottop&amp;blast_rank=25&amp;RID=83G5N13Y013","WP_258164831.1")</f>
        <v>WP_258164831.1</v>
      </c>
    </row>
    <row r="33" spans="1:9" x14ac:dyDescent="0.2">
      <c r="A33" t="s">
        <v>475</v>
      </c>
      <c r="B33" t="s">
        <v>13</v>
      </c>
      <c r="C33">
        <v>272</v>
      </c>
      <c r="D33">
        <v>272</v>
      </c>
      <c r="E33" s="1">
        <v>0.48</v>
      </c>
      <c r="F33" s="3">
        <v>6.0000000000000004E-85</v>
      </c>
      <c r="G33">
        <v>79.88</v>
      </c>
      <c r="H33">
        <v>386</v>
      </c>
      <c r="I33" t="str">
        <f>HYPERLINK("https://www.ncbi.nlm.nih.gov/protein/WP_003083698.1?report=genbank&amp;log$=prottop&amp;blast_rank=26&amp;RID=83G5N13Y013","WP_003083698.1")</f>
        <v>WP_003083698.1</v>
      </c>
    </row>
    <row r="34" spans="1:9" x14ac:dyDescent="0.2">
      <c r="A34" t="s">
        <v>476</v>
      </c>
      <c r="B34" t="s">
        <v>477</v>
      </c>
      <c r="C34">
        <v>273</v>
      </c>
      <c r="D34">
        <v>273</v>
      </c>
      <c r="E34" s="1">
        <v>0.54</v>
      </c>
      <c r="F34" s="3">
        <v>9.0000000000000001E-85</v>
      </c>
      <c r="G34">
        <v>69.540000000000006</v>
      </c>
      <c r="H34">
        <v>421</v>
      </c>
      <c r="I34" t="str">
        <f>HYPERLINK("https://www.ncbi.nlm.nih.gov/protein/WP_101338324.1?report=genbank&amp;log$=prottop&amp;blast_rank=27&amp;RID=83G5N13Y013","WP_101338324.1")</f>
        <v>WP_101338324.1</v>
      </c>
    </row>
    <row r="35" spans="1:9" x14ac:dyDescent="0.2">
      <c r="A35" t="s">
        <v>462</v>
      </c>
      <c r="B35" t="s">
        <v>167</v>
      </c>
      <c r="C35">
        <v>271</v>
      </c>
      <c r="D35">
        <v>271</v>
      </c>
      <c r="E35" s="1">
        <v>0.48</v>
      </c>
      <c r="F35" s="3">
        <v>1E-84</v>
      </c>
      <c r="G35">
        <v>79.88</v>
      </c>
      <c r="H35">
        <v>386</v>
      </c>
      <c r="I35" t="str">
        <f>HYPERLINK("https://www.ncbi.nlm.nih.gov/protein/WP_058174761.1?report=genbank&amp;log$=prottop&amp;blast_rank=28&amp;RID=83G5N13Y013","WP_058174761.1")</f>
        <v>WP_058174761.1</v>
      </c>
    </row>
    <row r="36" spans="1:9" x14ac:dyDescent="0.2">
      <c r="A36" t="s">
        <v>475</v>
      </c>
      <c r="B36" t="s">
        <v>13</v>
      </c>
      <c r="C36">
        <v>271</v>
      </c>
      <c r="D36">
        <v>271</v>
      </c>
      <c r="E36" s="1">
        <v>0.48</v>
      </c>
      <c r="F36" s="3">
        <v>2.0000000000000001E-84</v>
      </c>
      <c r="G36">
        <v>78.31</v>
      </c>
      <c r="H36">
        <v>386</v>
      </c>
      <c r="I36" t="str">
        <f>HYPERLINK("https://www.ncbi.nlm.nih.gov/protein/WP_003115783.1?report=genbank&amp;log$=prottop&amp;blast_rank=29&amp;RID=83G5N13Y013","WP_003115783.1")</f>
        <v>WP_003115783.1</v>
      </c>
    </row>
    <row r="37" spans="1:9" x14ac:dyDescent="0.2">
      <c r="A37" t="s">
        <v>475</v>
      </c>
      <c r="B37" t="s">
        <v>13</v>
      </c>
      <c r="C37">
        <v>270</v>
      </c>
      <c r="D37">
        <v>270</v>
      </c>
      <c r="E37" s="1">
        <v>0.48</v>
      </c>
      <c r="F37" s="3">
        <v>2.0000000000000001E-84</v>
      </c>
      <c r="G37">
        <v>78.31</v>
      </c>
      <c r="H37">
        <v>386</v>
      </c>
      <c r="I37" t="str">
        <f>HYPERLINK("https://www.ncbi.nlm.nih.gov/protein/WP_003121610.1?report=genbank&amp;log$=prottop&amp;blast_rank=30&amp;RID=83G5N13Y013","WP_003121610.1")</f>
        <v>WP_003121610.1</v>
      </c>
    </row>
    <row r="38" spans="1:9" x14ac:dyDescent="0.2">
      <c r="A38" t="s">
        <v>478</v>
      </c>
      <c r="B38" t="s">
        <v>151</v>
      </c>
      <c r="C38">
        <v>270</v>
      </c>
      <c r="D38">
        <v>270</v>
      </c>
      <c r="E38" s="1">
        <v>0.77</v>
      </c>
      <c r="F38" s="3">
        <v>6.0000000000000002E-84</v>
      </c>
      <c r="G38">
        <v>56.42</v>
      </c>
      <c r="H38">
        <v>395</v>
      </c>
      <c r="I38" t="str">
        <f>HYPERLINK("https://www.ncbi.nlm.nih.gov/protein/WP_181289516.1?report=genbank&amp;log$=prottop&amp;blast_rank=31&amp;RID=83G5N13Y013","WP_181289516.1")</f>
        <v>WP_181289516.1</v>
      </c>
    </row>
    <row r="39" spans="1:9" x14ac:dyDescent="0.2">
      <c r="A39" t="s">
        <v>479</v>
      </c>
      <c r="B39" t="s">
        <v>122</v>
      </c>
      <c r="C39">
        <v>268</v>
      </c>
      <c r="D39">
        <v>268</v>
      </c>
      <c r="E39" s="1">
        <v>0.48</v>
      </c>
      <c r="F39" s="3">
        <v>1E-83</v>
      </c>
      <c r="G39">
        <v>78.05</v>
      </c>
      <c r="H39">
        <v>360</v>
      </c>
      <c r="I39" t="str">
        <f>HYPERLINK("https://www.ncbi.nlm.nih.gov/protein/WP_013793446.1?report=genbank&amp;log$=prottop&amp;blast_rank=32&amp;RID=83G5N13Y013","WP_013793446.1")</f>
        <v>WP_013793446.1</v>
      </c>
    </row>
    <row r="40" spans="1:9" x14ac:dyDescent="0.2">
      <c r="A40" t="s">
        <v>480</v>
      </c>
      <c r="B40" t="s">
        <v>15</v>
      </c>
      <c r="C40">
        <v>267</v>
      </c>
      <c r="D40">
        <v>267</v>
      </c>
      <c r="E40" s="1">
        <v>0.45</v>
      </c>
      <c r="F40" s="3">
        <v>2.0000000000000001E-83</v>
      </c>
      <c r="G40">
        <v>82.67</v>
      </c>
      <c r="H40">
        <v>360</v>
      </c>
      <c r="I40" t="str">
        <f>HYPERLINK("https://www.ncbi.nlm.nih.gov/protein/WP_027904224.1?report=genbank&amp;log$=prottop&amp;blast_rank=33&amp;RID=83G5N13Y013","WP_027904224.1")</f>
        <v>WP_027904224.1</v>
      </c>
    </row>
    <row r="41" spans="1:9" x14ac:dyDescent="0.2">
      <c r="A41" t="s">
        <v>481</v>
      </c>
      <c r="B41" t="s">
        <v>482</v>
      </c>
      <c r="C41">
        <v>268</v>
      </c>
      <c r="D41">
        <v>268</v>
      </c>
      <c r="E41" s="1">
        <v>0.77</v>
      </c>
      <c r="F41" s="3">
        <v>2.0000000000000001E-83</v>
      </c>
      <c r="G41">
        <v>55.64</v>
      </c>
      <c r="H41">
        <v>395</v>
      </c>
      <c r="I41" t="str">
        <f>HYPERLINK("https://www.ncbi.nlm.nih.gov/protein/WP_249874771.1?report=genbank&amp;log$=prottop&amp;blast_rank=34&amp;RID=83G5N13Y013","WP_249874771.1")</f>
        <v>WP_249874771.1</v>
      </c>
    </row>
    <row r="42" spans="1:9" x14ac:dyDescent="0.2">
      <c r="A42" t="s">
        <v>478</v>
      </c>
      <c r="B42" t="s">
        <v>151</v>
      </c>
      <c r="C42">
        <v>267</v>
      </c>
      <c r="D42">
        <v>267</v>
      </c>
      <c r="E42" s="1">
        <v>0.48</v>
      </c>
      <c r="F42" s="3">
        <v>2.0000000000000001E-83</v>
      </c>
      <c r="G42">
        <v>78.400000000000006</v>
      </c>
      <c r="H42">
        <v>362</v>
      </c>
      <c r="I42" t="str">
        <f>HYPERLINK("https://www.ncbi.nlm.nih.gov/protein/WP_123416648.1?report=genbank&amp;log$=prottop&amp;blast_rank=35&amp;RID=83G5N13Y013","WP_123416648.1")</f>
        <v>WP_123416648.1</v>
      </c>
    </row>
    <row r="43" spans="1:9" x14ac:dyDescent="0.2">
      <c r="A43" t="s">
        <v>483</v>
      </c>
      <c r="B43" t="s">
        <v>236</v>
      </c>
      <c r="C43">
        <v>266</v>
      </c>
      <c r="D43">
        <v>266</v>
      </c>
      <c r="E43" s="1">
        <v>0.49</v>
      </c>
      <c r="F43" s="3">
        <v>2.0000000000000001E-83</v>
      </c>
      <c r="G43">
        <v>77.44</v>
      </c>
      <c r="H43">
        <v>335</v>
      </c>
      <c r="I43" t="str">
        <f>HYPERLINK("https://www.ncbi.nlm.nih.gov/protein/WP_124351515.1?report=genbank&amp;log$=prottop&amp;blast_rank=36&amp;RID=83G5N13Y013","WP_124351515.1")</f>
        <v>WP_124351515.1</v>
      </c>
    </row>
    <row r="44" spans="1:9" x14ac:dyDescent="0.2">
      <c r="A44" t="s">
        <v>484</v>
      </c>
      <c r="B44" t="s">
        <v>485</v>
      </c>
      <c r="C44">
        <v>268</v>
      </c>
      <c r="D44">
        <v>268</v>
      </c>
      <c r="E44" s="1">
        <v>0.77</v>
      </c>
      <c r="F44" s="3">
        <v>4.9999999999999998E-83</v>
      </c>
      <c r="G44">
        <v>56.03</v>
      </c>
      <c r="H44">
        <v>399</v>
      </c>
      <c r="I44" t="str">
        <f>HYPERLINK("https://www.ncbi.nlm.nih.gov/protein/WP_334597652.1?report=genbank&amp;log$=prottop&amp;blast_rank=37&amp;RID=83G5N13Y013","WP_334597652.1")</f>
        <v>WP_334597652.1</v>
      </c>
    </row>
    <row r="45" spans="1:9" x14ac:dyDescent="0.2">
      <c r="A45" t="s">
        <v>454</v>
      </c>
      <c r="B45" t="s">
        <v>13</v>
      </c>
      <c r="C45">
        <v>267</v>
      </c>
      <c r="D45">
        <v>267</v>
      </c>
      <c r="E45" s="1">
        <v>0.77</v>
      </c>
      <c r="F45" s="3">
        <v>4.9999999999999998E-83</v>
      </c>
      <c r="G45">
        <v>56.03</v>
      </c>
      <c r="H45">
        <v>399</v>
      </c>
      <c r="I45" t="str">
        <f>HYPERLINK("https://www.ncbi.nlm.nih.gov/protein/WP_030138905.1?report=genbank&amp;log$=prottop&amp;blast_rank=38&amp;RID=83G5N13Y013","WP_030138905.1")</f>
        <v>WP_030138905.1</v>
      </c>
    </row>
    <row r="46" spans="1:9" x14ac:dyDescent="0.2">
      <c r="A46" t="s">
        <v>486</v>
      </c>
      <c r="B46" t="s">
        <v>487</v>
      </c>
      <c r="C46">
        <v>267</v>
      </c>
      <c r="D46">
        <v>267</v>
      </c>
      <c r="E46" s="1">
        <v>0.71</v>
      </c>
      <c r="F46" s="3">
        <v>6.0000000000000002E-83</v>
      </c>
      <c r="G46">
        <v>56.67</v>
      </c>
      <c r="H46">
        <v>396</v>
      </c>
      <c r="I46" t="str">
        <f>HYPERLINK("https://www.ncbi.nlm.nih.gov/protein/WP_025128944.1?report=genbank&amp;log$=prottop&amp;blast_rank=39&amp;RID=83G5N13Y013","WP_025128944.1")</f>
        <v>WP_025128944.1</v>
      </c>
    </row>
    <row r="47" spans="1:9" x14ac:dyDescent="0.2">
      <c r="A47" t="s">
        <v>454</v>
      </c>
      <c r="B47" t="s">
        <v>13</v>
      </c>
      <c r="C47">
        <v>267</v>
      </c>
      <c r="D47">
        <v>267</v>
      </c>
      <c r="E47" s="1">
        <v>0.77</v>
      </c>
      <c r="F47" s="3">
        <v>6.0000000000000002E-83</v>
      </c>
      <c r="G47">
        <v>56.03</v>
      </c>
      <c r="H47">
        <v>399</v>
      </c>
      <c r="I47" t="str">
        <f>HYPERLINK("https://www.ncbi.nlm.nih.gov/protein/WP_198796476.1?report=genbank&amp;log$=prottop&amp;blast_rank=40&amp;RID=83G5N13Y013","WP_198796476.1")</f>
        <v>WP_198796476.1</v>
      </c>
    </row>
    <row r="48" spans="1:9" x14ac:dyDescent="0.2">
      <c r="A48" t="s">
        <v>488</v>
      </c>
      <c r="B48" t="s">
        <v>489</v>
      </c>
      <c r="C48">
        <v>267</v>
      </c>
      <c r="D48">
        <v>267</v>
      </c>
      <c r="E48" s="1">
        <v>0.77</v>
      </c>
      <c r="F48" s="3">
        <v>8.0000000000000003E-83</v>
      </c>
      <c r="G48">
        <v>56.03</v>
      </c>
      <c r="H48">
        <v>395</v>
      </c>
      <c r="I48" t="str">
        <f>HYPERLINK("https://www.ncbi.nlm.nih.gov/protein/WP_039588423.1?report=genbank&amp;log$=prottop&amp;blast_rank=41&amp;RID=83G5N13Y013","WP_039588423.1")</f>
        <v>WP_039588423.1</v>
      </c>
    </row>
    <row r="49" spans="1:9" x14ac:dyDescent="0.2">
      <c r="A49" t="s">
        <v>488</v>
      </c>
      <c r="B49" t="s">
        <v>489</v>
      </c>
      <c r="C49">
        <v>267</v>
      </c>
      <c r="D49">
        <v>267</v>
      </c>
      <c r="E49" s="1">
        <v>0.77</v>
      </c>
      <c r="F49" s="3">
        <v>8.0000000000000003E-83</v>
      </c>
      <c r="G49">
        <v>56.03</v>
      </c>
      <c r="H49">
        <v>395</v>
      </c>
      <c r="I49" t="str">
        <f>HYPERLINK("https://www.ncbi.nlm.nih.gov/protein/WP_325919814.1?report=genbank&amp;log$=prottop&amp;blast_rank=42&amp;RID=83G5N13Y013","WP_325919814.1")</f>
        <v>WP_325919814.1</v>
      </c>
    </row>
    <row r="50" spans="1:9" x14ac:dyDescent="0.2">
      <c r="A50" t="s">
        <v>478</v>
      </c>
      <c r="B50" t="s">
        <v>151</v>
      </c>
      <c r="C50">
        <v>267</v>
      </c>
      <c r="D50">
        <v>267</v>
      </c>
      <c r="E50" s="1">
        <v>0.77</v>
      </c>
      <c r="F50" s="3">
        <v>8.9999999999999999E-83</v>
      </c>
      <c r="G50">
        <v>54.47</v>
      </c>
      <c r="H50">
        <v>400</v>
      </c>
      <c r="I50" t="str">
        <f>HYPERLINK("https://www.ncbi.nlm.nih.gov/protein/WP_123344109.1?report=genbank&amp;log$=prottop&amp;blast_rank=43&amp;RID=83G5N13Y013","WP_123344109.1")</f>
        <v>WP_123344109.1</v>
      </c>
    </row>
    <row r="51" spans="1:9" x14ac:dyDescent="0.2">
      <c r="A51" t="s">
        <v>490</v>
      </c>
      <c r="B51" t="s">
        <v>75</v>
      </c>
      <c r="C51">
        <v>266</v>
      </c>
      <c r="D51">
        <v>266</v>
      </c>
      <c r="E51" s="1">
        <v>0.77</v>
      </c>
      <c r="F51" s="3">
        <v>9.9999999999999996E-83</v>
      </c>
      <c r="G51">
        <v>56.03</v>
      </c>
      <c r="H51">
        <v>395</v>
      </c>
      <c r="I51" t="str">
        <f>HYPERLINK("https://www.ncbi.nlm.nih.gov/protein/WP_045156026.1?report=genbank&amp;log$=prottop&amp;blast_rank=44&amp;RID=83G5N13Y013","WP_045156026.1")</f>
        <v>WP_045156026.1</v>
      </c>
    </row>
    <row r="52" spans="1:9" x14ac:dyDescent="0.2">
      <c r="A52" t="s">
        <v>457</v>
      </c>
      <c r="B52" t="s">
        <v>15</v>
      </c>
      <c r="C52">
        <v>266</v>
      </c>
      <c r="D52">
        <v>266</v>
      </c>
      <c r="E52" s="1">
        <v>0.77</v>
      </c>
      <c r="F52" s="3">
        <v>9.9999999999999996E-83</v>
      </c>
      <c r="G52">
        <v>54.47</v>
      </c>
      <c r="H52">
        <v>396</v>
      </c>
      <c r="I52" t="str">
        <f>HYPERLINK("https://www.ncbi.nlm.nih.gov/protein/WP_092326537.1?report=genbank&amp;log$=prottop&amp;blast_rank=45&amp;RID=83G5N13Y013","WP_092326537.1")</f>
        <v>WP_092326537.1</v>
      </c>
    </row>
    <row r="53" spans="1:9" x14ac:dyDescent="0.2">
      <c r="A53" t="s">
        <v>491</v>
      </c>
      <c r="B53" t="s">
        <v>492</v>
      </c>
      <c r="C53">
        <v>266</v>
      </c>
      <c r="D53">
        <v>266</v>
      </c>
      <c r="E53" s="1">
        <v>0.77</v>
      </c>
      <c r="F53" s="3">
        <v>9.9999999999999996E-83</v>
      </c>
      <c r="G53">
        <v>54.86</v>
      </c>
      <c r="H53">
        <v>395</v>
      </c>
      <c r="I53" t="str">
        <f>HYPERLINK("https://www.ncbi.nlm.nih.gov/protein/WP_092164548.1?report=genbank&amp;log$=prottop&amp;blast_rank=46&amp;RID=83G5N13Y013","WP_092164548.1")</f>
        <v>WP_092164548.1</v>
      </c>
    </row>
    <row r="54" spans="1:9" x14ac:dyDescent="0.2">
      <c r="A54" t="s">
        <v>493</v>
      </c>
      <c r="B54" t="s">
        <v>69</v>
      </c>
      <c r="C54">
        <v>265</v>
      </c>
      <c r="D54">
        <v>265</v>
      </c>
      <c r="E54" s="1">
        <v>0.64</v>
      </c>
      <c r="F54" s="3">
        <v>1.9999999999999999E-82</v>
      </c>
      <c r="G54">
        <v>62.67</v>
      </c>
      <c r="H54">
        <v>370</v>
      </c>
      <c r="I54" t="str">
        <f>HYPERLINK("https://www.ncbi.nlm.nih.gov/protein/URN91504.1?report=genbank&amp;log$=prottop&amp;blast_rank=47&amp;RID=83G5N13Y013","URN91504.1")</f>
        <v>URN91504.1</v>
      </c>
    </row>
    <row r="55" spans="1:9" x14ac:dyDescent="0.2">
      <c r="A55" t="s">
        <v>494</v>
      </c>
      <c r="B55" t="s">
        <v>495</v>
      </c>
      <c r="C55">
        <v>266</v>
      </c>
      <c r="D55">
        <v>266</v>
      </c>
      <c r="E55" s="1">
        <v>0.77</v>
      </c>
      <c r="F55" s="3">
        <v>1.9999999999999999E-82</v>
      </c>
      <c r="G55">
        <v>54.86</v>
      </c>
      <c r="H55">
        <v>395</v>
      </c>
      <c r="I55" t="str">
        <f>HYPERLINK("https://www.ncbi.nlm.nih.gov/protein/WP_092473559.1?report=genbank&amp;log$=prottop&amp;blast_rank=48&amp;RID=83G5N13Y013","WP_092473559.1")</f>
        <v>WP_092473559.1</v>
      </c>
    </row>
    <row r="56" spans="1:9" x14ac:dyDescent="0.2">
      <c r="A56" t="s">
        <v>496</v>
      </c>
      <c r="B56" t="s">
        <v>69</v>
      </c>
      <c r="C56">
        <v>262</v>
      </c>
      <c r="D56">
        <v>262</v>
      </c>
      <c r="E56" s="1">
        <v>0.48</v>
      </c>
      <c r="F56" s="3">
        <v>1.9999999999999999E-82</v>
      </c>
      <c r="G56">
        <v>78.62</v>
      </c>
      <c r="H56">
        <v>290</v>
      </c>
      <c r="I56" t="str">
        <f>HYPERLINK("https://www.ncbi.nlm.nih.gov/protein/WP_210679311.1?report=genbank&amp;log$=prottop&amp;blast_rank=49&amp;RID=83G5N13Y013","WP_210679311.1")</f>
        <v>WP_210679311.1</v>
      </c>
    </row>
    <row r="57" spans="1:9" x14ac:dyDescent="0.2">
      <c r="A57" t="s">
        <v>454</v>
      </c>
      <c r="B57" t="s">
        <v>13</v>
      </c>
      <c r="C57">
        <v>265</v>
      </c>
      <c r="D57">
        <v>265</v>
      </c>
      <c r="E57" s="1">
        <v>0.64</v>
      </c>
      <c r="F57" s="3">
        <v>2.9999999999999999E-82</v>
      </c>
      <c r="G57">
        <v>62.67</v>
      </c>
      <c r="H57">
        <v>370</v>
      </c>
      <c r="I57" t="str">
        <f>HYPERLINK("https://www.ncbi.nlm.nih.gov/protein/WP_015635604.1?report=genbank&amp;log$=prottop&amp;blast_rank=50&amp;RID=83G5N13Y013","WP_015635604.1")</f>
        <v>WP_015635604.1</v>
      </c>
    </row>
    <row r="58" spans="1:9" x14ac:dyDescent="0.2">
      <c r="A58" t="s">
        <v>454</v>
      </c>
      <c r="B58" t="s">
        <v>13</v>
      </c>
      <c r="C58">
        <v>265</v>
      </c>
      <c r="D58">
        <v>265</v>
      </c>
      <c r="E58" s="1">
        <v>0.64</v>
      </c>
      <c r="F58" s="3">
        <v>2.9999999999999999E-82</v>
      </c>
      <c r="G58">
        <v>62.67</v>
      </c>
      <c r="H58">
        <v>370</v>
      </c>
      <c r="I58" t="str">
        <f>HYPERLINK("https://www.ncbi.nlm.nih.gov/protein/WP_073698940.1?report=genbank&amp;log$=prottop&amp;blast_rank=51&amp;RID=83G5N13Y013","WP_073698940.1")</f>
        <v>WP_073698940.1</v>
      </c>
    </row>
    <row r="59" spans="1:9" x14ac:dyDescent="0.2">
      <c r="A59" t="s">
        <v>497</v>
      </c>
      <c r="B59" t="s">
        <v>236</v>
      </c>
      <c r="C59">
        <v>264</v>
      </c>
      <c r="D59">
        <v>264</v>
      </c>
      <c r="E59" s="1">
        <v>0.48</v>
      </c>
      <c r="F59" s="3">
        <v>2.9999999999999999E-82</v>
      </c>
      <c r="G59">
        <v>77.02</v>
      </c>
      <c r="H59">
        <v>359</v>
      </c>
      <c r="I59" t="str">
        <f>HYPERLINK("https://www.ncbi.nlm.nih.gov/protein/WP_124335091.1?report=genbank&amp;log$=prottop&amp;blast_rank=52&amp;RID=83G5N13Y013","WP_124335091.1")</f>
        <v>WP_124335091.1</v>
      </c>
    </row>
    <row r="60" spans="1:9" x14ac:dyDescent="0.2">
      <c r="A60" t="s">
        <v>457</v>
      </c>
      <c r="B60" t="s">
        <v>15</v>
      </c>
      <c r="C60">
        <v>265</v>
      </c>
      <c r="D60">
        <v>265</v>
      </c>
      <c r="E60" s="1">
        <v>0.77</v>
      </c>
      <c r="F60" s="3">
        <v>2.9999999999999999E-82</v>
      </c>
      <c r="G60">
        <v>54.47</v>
      </c>
      <c r="H60">
        <v>400</v>
      </c>
      <c r="I60" t="str">
        <f>HYPERLINK("https://www.ncbi.nlm.nih.gov/protein/WP_092441736.1?report=genbank&amp;log$=prottop&amp;blast_rank=53&amp;RID=83G5N13Y013","WP_092441736.1")</f>
        <v>WP_092441736.1</v>
      </c>
    </row>
    <row r="61" spans="1:9" x14ac:dyDescent="0.2">
      <c r="A61" t="s">
        <v>498</v>
      </c>
      <c r="B61" t="s">
        <v>499</v>
      </c>
      <c r="C61">
        <v>264</v>
      </c>
      <c r="D61">
        <v>264</v>
      </c>
      <c r="E61" s="1">
        <v>0.48</v>
      </c>
      <c r="F61" s="3">
        <v>2.9999999999999999E-82</v>
      </c>
      <c r="G61">
        <v>78.400000000000006</v>
      </c>
      <c r="H61">
        <v>362</v>
      </c>
      <c r="I61" t="str">
        <f>HYPERLINK("https://www.ncbi.nlm.nih.gov/protein/WP_283557335.1?report=genbank&amp;log$=prottop&amp;blast_rank=54&amp;RID=83G5N13Y013","WP_283557335.1")</f>
        <v>WP_283557335.1</v>
      </c>
    </row>
    <row r="62" spans="1:9" x14ac:dyDescent="0.2">
      <c r="A62" t="s">
        <v>496</v>
      </c>
      <c r="B62" t="s">
        <v>69</v>
      </c>
      <c r="C62">
        <v>265</v>
      </c>
      <c r="D62">
        <v>265</v>
      </c>
      <c r="E62" s="1">
        <v>0.48</v>
      </c>
      <c r="F62" s="3">
        <v>2.9999999999999999E-82</v>
      </c>
      <c r="G62">
        <v>79.25</v>
      </c>
      <c r="H62">
        <v>370</v>
      </c>
      <c r="I62" t="str">
        <f>HYPERLINK("https://www.ncbi.nlm.nih.gov/protein/WP_236203376.1?report=genbank&amp;log$=prottop&amp;blast_rank=55&amp;RID=83G5N13Y013","WP_236203376.1")</f>
        <v>WP_236203376.1</v>
      </c>
    </row>
    <row r="63" spans="1:9" x14ac:dyDescent="0.2">
      <c r="A63" t="s">
        <v>454</v>
      </c>
      <c r="B63" t="s">
        <v>13</v>
      </c>
      <c r="C63">
        <v>264</v>
      </c>
      <c r="D63">
        <v>264</v>
      </c>
      <c r="E63" s="1">
        <v>0.48</v>
      </c>
      <c r="F63" s="3">
        <v>3.9999999999999998E-82</v>
      </c>
      <c r="G63">
        <v>79.25</v>
      </c>
      <c r="H63">
        <v>370</v>
      </c>
      <c r="I63" t="str">
        <f>HYPERLINK("https://www.ncbi.nlm.nih.gov/protein/WP_207239182.1?report=genbank&amp;log$=prottop&amp;blast_rank=56&amp;RID=83G5N13Y013","WP_207239182.1")</f>
        <v>WP_207239182.1</v>
      </c>
    </row>
    <row r="64" spans="1:9" x14ac:dyDescent="0.2">
      <c r="A64" t="s">
        <v>454</v>
      </c>
      <c r="B64" t="s">
        <v>13</v>
      </c>
      <c r="C64">
        <v>264</v>
      </c>
      <c r="D64">
        <v>264</v>
      </c>
      <c r="E64" s="1">
        <v>0.48</v>
      </c>
      <c r="F64" s="3">
        <v>3.9999999999999998E-82</v>
      </c>
      <c r="G64">
        <v>79.25</v>
      </c>
      <c r="H64">
        <v>370</v>
      </c>
      <c r="I64" t="str">
        <f>HYPERLINK("https://www.ncbi.nlm.nih.gov/protein/WP_072441843.1?report=genbank&amp;log$=prottop&amp;blast_rank=57&amp;RID=83G5N13Y013","WP_072441843.1")</f>
        <v>WP_072441843.1</v>
      </c>
    </row>
    <row r="65" spans="1:9" x14ac:dyDescent="0.2">
      <c r="A65" t="s">
        <v>500</v>
      </c>
      <c r="B65" t="s">
        <v>501</v>
      </c>
      <c r="C65">
        <v>264</v>
      </c>
      <c r="D65">
        <v>264</v>
      </c>
      <c r="E65" s="1">
        <v>0.48</v>
      </c>
      <c r="F65" s="3">
        <v>3.9999999999999998E-82</v>
      </c>
      <c r="G65">
        <v>78.400000000000006</v>
      </c>
      <c r="H65">
        <v>362</v>
      </c>
      <c r="I65" t="str">
        <f>HYPERLINK("https://www.ncbi.nlm.nih.gov/protein/WP_122564835.1?report=genbank&amp;log$=prottop&amp;blast_rank=58&amp;RID=83G5N13Y013","WP_122564835.1")</f>
        <v>WP_122564835.1</v>
      </c>
    </row>
    <row r="66" spans="1:9" x14ac:dyDescent="0.2">
      <c r="A66" t="s">
        <v>484</v>
      </c>
      <c r="B66" t="s">
        <v>485</v>
      </c>
      <c r="C66">
        <v>265</v>
      </c>
      <c r="D66">
        <v>265</v>
      </c>
      <c r="E66" s="1">
        <v>0.77</v>
      </c>
      <c r="F66" s="3">
        <v>4.9999999999999998E-82</v>
      </c>
      <c r="G66">
        <v>55.64</v>
      </c>
      <c r="H66">
        <v>399</v>
      </c>
      <c r="I66" t="str">
        <f>HYPERLINK("https://www.ncbi.nlm.nih.gov/protein/WP_323154414.1?report=genbank&amp;log$=prottop&amp;blast_rank=59&amp;RID=83G5N13Y013","WP_323154414.1")</f>
        <v>WP_323154414.1</v>
      </c>
    </row>
    <row r="67" spans="1:9" x14ac:dyDescent="0.2">
      <c r="A67" t="s">
        <v>502</v>
      </c>
      <c r="B67" t="s">
        <v>193</v>
      </c>
      <c r="C67">
        <v>265</v>
      </c>
      <c r="D67">
        <v>265</v>
      </c>
      <c r="E67" s="1">
        <v>0.77</v>
      </c>
      <c r="F67" s="3">
        <v>4.9999999999999998E-82</v>
      </c>
      <c r="G67">
        <v>55.64</v>
      </c>
      <c r="H67">
        <v>395</v>
      </c>
      <c r="I67" t="str">
        <f>HYPERLINK("https://www.ncbi.nlm.nih.gov/protein/WP_018604004.1?report=genbank&amp;log$=prottop&amp;blast_rank=60&amp;RID=83G5N13Y013","WP_018604004.1")</f>
        <v>WP_018604004.1</v>
      </c>
    </row>
    <row r="68" spans="1:9" x14ac:dyDescent="0.2">
      <c r="A68" t="s">
        <v>454</v>
      </c>
      <c r="B68" t="s">
        <v>13</v>
      </c>
      <c r="C68">
        <v>264</v>
      </c>
      <c r="D68">
        <v>264</v>
      </c>
      <c r="E68" s="1">
        <v>0.64</v>
      </c>
      <c r="F68" s="3">
        <v>5.9999999999999998E-82</v>
      </c>
      <c r="G68">
        <v>62.21</v>
      </c>
      <c r="H68">
        <v>370</v>
      </c>
      <c r="I68" t="str">
        <f>HYPERLINK("https://www.ncbi.nlm.nih.gov/protein/WP_080774194.1?report=genbank&amp;log$=prottop&amp;blast_rank=61&amp;RID=83G5N13Y013","WP_080774194.1")</f>
        <v>WP_080774194.1</v>
      </c>
    </row>
    <row r="69" spans="1:9" x14ac:dyDescent="0.2">
      <c r="A69" t="s">
        <v>490</v>
      </c>
      <c r="B69" t="s">
        <v>75</v>
      </c>
      <c r="C69">
        <v>264</v>
      </c>
      <c r="D69">
        <v>264</v>
      </c>
      <c r="E69" s="1">
        <v>0.77</v>
      </c>
      <c r="F69" s="3">
        <v>7.9999999999999997E-82</v>
      </c>
      <c r="G69">
        <v>55.25</v>
      </c>
      <c r="H69">
        <v>395</v>
      </c>
      <c r="I69" t="str">
        <f>HYPERLINK("https://www.ncbi.nlm.nih.gov/protein/WP_158454276.1?report=genbank&amp;log$=prottop&amp;blast_rank=62&amp;RID=83G5N13Y013","WP_158454276.1")</f>
        <v>WP_158454276.1</v>
      </c>
    </row>
    <row r="70" spans="1:9" x14ac:dyDescent="0.2">
      <c r="A70" t="s">
        <v>490</v>
      </c>
      <c r="B70" t="s">
        <v>75</v>
      </c>
      <c r="C70">
        <v>264</v>
      </c>
      <c r="D70">
        <v>264</v>
      </c>
      <c r="E70" s="1">
        <v>0.46</v>
      </c>
      <c r="F70" s="3">
        <v>9.9999999999999996E-82</v>
      </c>
      <c r="G70">
        <v>77.42</v>
      </c>
      <c r="H70">
        <v>396</v>
      </c>
      <c r="I70" t="str">
        <f>HYPERLINK("https://www.ncbi.nlm.nih.gov/protein/WP_214993286.1?report=genbank&amp;log$=prottop&amp;blast_rank=63&amp;RID=83G5N13Y013","WP_214993286.1")</f>
        <v>WP_214993286.1</v>
      </c>
    </row>
    <row r="71" spans="1:9" x14ac:dyDescent="0.2">
      <c r="A71" t="s">
        <v>496</v>
      </c>
      <c r="B71" t="s">
        <v>69</v>
      </c>
      <c r="C71">
        <v>263</v>
      </c>
      <c r="D71">
        <v>263</v>
      </c>
      <c r="E71" s="1">
        <v>0.64</v>
      </c>
      <c r="F71" s="3">
        <v>9.9999999999999996E-82</v>
      </c>
      <c r="G71">
        <v>62.21</v>
      </c>
      <c r="H71">
        <v>370</v>
      </c>
      <c r="I71" t="str">
        <f>HYPERLINK("https://www.ncbi.nlm.nih.gov/protein/WP_123577837.1?report=genbank&amp;log$=prottop&amp;blast_rank=64&amp;RID=83G5N13Y013","WP_123577837.1")</f>
        <v>WP_123577837.1</v>
      </c>
    </row>
    <row r="72" spans="1:9" x14ac:dyDescent="0.2">
      <c r="A72" t="s">
        <v>454</v>
      </c>
      <c r="B72" t="s">
        <v>13</v>
      </c>
      <c r="C72">
        <v>263</v>
      </c>
      <c r="D72">
        <v>263</v>
      </c>
      <c r="E72" s="1">
        <v>0.64</v>
      </c>
      <c r="F72" s="3">
        <v>9.9999999999999996E-82</v>
      </c>
      <c r="G72">
        <v>62.21</v>
      </c>
      <c r="H72">
        <v>370</v>
      </c>
      <c r="I72" t="str">
        <f>HYPERLINK("https://www.ncbi.nlm.nih.gov/protein/WP_072450337.1?report=genbank&amp;log$=prottop&amp;blast_rank=65&amp;RID=83G5N13Y013","WP_072450337.1")</f>
        <v>WP_072450337.1</v>
      </c>
    </row>
    <row r="73" spans="1:9" x14ac:dyDescent="0.2">
      <c r="A73" t="s">
        <v>496</v>
      </c>
      <c r="B73" t="s">
        <v>69</v>
      </c>
      <c r="C73">
        <v>263</v>
      </c>
      <c r="D73">
        <v>263</v>
      </c>
      <c r="E73" s="1">
        <v>0.64</v>
      </c>
      <c r="F73" s="3">
        <v>9.9999999999999996E-82</v>
      </c>
      <c r="G73">
        <v>62.21</v>
      </c>
      <c r="H73">
        <v>370</v>
      </c>
      <c r="I73" t="str">
        <f>HYPERLINK("https://www.ncbi.nlm.nih.gov/protein/WP_145712057.1?report=genbank&amp;log$=prottop&amp;blast_rank=66&amp;RID=83G5N13Y013","WP_145712057.1")</f>
        <v>WP_145712057.1</v>
      </c>
    </row>
    <row r="74" spans="1:9" x14ac:dyDescent="0.2">
      <c r="A74" t="s">
        <v>503</v>
      </c>
      <c r="B74" t="s">
        <v>504</v>
      </c>
      <c r="C74">
        <v>264</v>
      </c>
      <c r="D74">
        <v>264</v>
      </c>
      <c r="E74" s="1">
        <v>0.77</v>
      </c>
      <c r="F74" s="3">
        <v>9.9999999999999996E-82</v>
      </c>
      <c r="G74">
        <v>54.86</v>
      </c>
      <c r="H74">
        <v>395</v>
      </c>
      <c r="I74" t="str">
        <f>HYPERLINK("https://www.ncbi.nlm.nih.gov/protein/WP_072405561.1?report=genbank&amp;log$=prottop&amp;blast_rank=67&amp;RID=83G5N13Y013","WP_072405561.1")</f>
        <v>WP_072405561.1</v>
      </c>
    </row>
    <row r="75" spans="1:9" x14ac:dyDescent="0.2">
      <c r="A75" t="s">
        <v>496</v>
      </c>
      <c r="B75" t="s">
        <v>69</v>
      </c>
      <c r="C75">
        <v>263</v>
      </c>
      <c r="D75">
        <v>263</v>
      </c>
      <c r="E75" s="1">
        <v>0.64</v>
      </c>
      <c r="F75" s="3">
        <v>9.9999999999999996E-82</v>
      </c>
      <c r="G75">
        <v>61.75</v>
      </c>
      <c r="H75">
        <v>370</v>
      </c>
      <c r="I75" t="str">
        <f>HYPERLINK("https://www.ncbi.nlm.nih.gov/protein/WP_236185951.1?report=genbank&amp;log$=prottop&amp;blast_rank=68&amp;RID=83G5N13Y013","WP_236185951.1")</f>
        <v>WP_236185951.1</v>
      </c>
    </row>
    <row r="76" spans="1:9" x14ac:dyDescent="0.2">
      <c r="A76" t="s">
        <v>496</v>
      </c>
      <c r="B76" t="s">
        <v>69</v>
      </c>
      <c r="C76">
        <v>263</v>
      </c>
      <c r="D76">
        <v>263</v>
      </c>
      <c r="E76" s="1">
        <v>0.48</v>
      </c>
      <c r="F76" s="3">
        <v>9.9999999999999996E-82</v>
      </c>
      <c r="G76">
        <v>78.62</v>
      </c>
      <c r="H76">
        <v>370</v>
      </c>
      <c r="I76" t="str">
        <f>HYPERLINK("https://www.ncbi.nlm.nih.gov/protein/WP_346632991.1?report=genbank&amp;log$=prottop&amp;blast_rank=69&amp;RID=83G5N13Y013","WP_346632991.1")</f>
        <v>WP_346632991.1</v>
      </c>
    </row>
    <row r="77" spans="1:9" x14ac:dyDescent="0.2">
      <c r="A77" t="s">
        <v>490</v>
      </c>
      <c r="B77" t="s">
        <v>75</v>
      </c>
      <c r="C77">
        <v>263</v>
      </c>
      <c r="D77">
        <v>263</v>
      </c>
      <c r="E77" s="1">
        <v>0.48</v>
      </c>
      <c r="F77" s="3">
        <v>1.9999999999999999E-81</v>
      </c>
      <c r="G77">
        <v>77.78</v>
      </c>
      <c r="H77">
        <v>362</v>
      </c>
      <c r="I77" t="str">
        <f>HYPERLINK("https://www.ncbi.nlm.nih.gov/protein/WP_003181759.1?report=genbank&amp;log$=prottop&amp;blast_rank=70&amp;RID=83G5N13Y013","WP_003181759.1")</f>
        <v>WP_003181759.1</v>
      </c>
    </row>
    <row r="78" spans="1:9" x14ac:dyDescent="0.2">
      <c r="A78" t="s">
        <v>505</v>
      </c>
      <c r="B78" t="s">
        <v>506</v>
      </c>
      <c r="C78">
        <v>263</v>
      </c>
      <c r="D78">
        <v>263</v>
      </c>
      <c r="E78" s="1">
        <v>0.46</v>
      </c>
      <c r="F78" s="3">
        <v>1.9999999999999999E-81</v>
      </c>
      <c r="G78">
        <v>76.77</v>
      </c>
      <c r="H78">
        <v>396</v>
      </c>
      <c r="I78" t="str">
        <f>HYPERLINK("https://www.ncbi.nlm.nih.gov/protein/WP_003176037.1?report=genbank&amp;log$=prottop&amp;blast_rank=71&amp;RID=83G5N13Y013","WP_003176037.1")</f>
        <v>WP_003176037.1</v>
      </c>
    </row>
    <row r="79" spans="1:9" x14ac:dyDescent="0.2">
      <c r="A79" t="s">
        <v>496</v>
      </c>
      <c r="B79" t="s">
        <v>69</v>
      </c>
      <c r="C79">
        <v>263</v>
      </c>
      <c r="D79">
        <v>263</v>
      </c>
      <c r="E79" s="1">
        <v>0.48</v>
      </c>
      <c r="F79" s="3">
        <v>1.9999999999999999E-81</v>
      </c>
      <c r="G79">
        <v>78.62</v>
      </c>
      <c r="H79">
        <v>370</v>
      </c>
      <c r="I79" t="str">
        <f>HYPERLINK("https://www.ncbi.nlm.nih.gov/protein/WP_123473396.1?report=genbank&amp;log$=prottop&amp;blast_rank=72&amp;RID=83G5N13Y013","WP_123473396.1")</f>
        <v>WP_123473396.1</v>
      </c>
    </row>
    <row r="80" spans="1:9" x14ac:dyDescent="0.2">
      <c r="A80" t="s">
        <v>507</v>
      </c>
      <c r="B80" t="s">
        <v>508</v>
      </c>
      <c r="C80">
        <v>262</v>
      </c>
      <c r="D80">
        <v>262</v>
      </c>
      <c r="E80" s="1">
        <v>0.48</v>
      </c>
      <c r="F80" s="3">
        <v>1.9999999999999999E-81</v>
      </c>
      <c r="G80">
        <v>77.78</v>
      </c>
      <c r="H80">
        <v>362</v>
      </c>
      <c r="I80" t="str">
        <f>HYPERLINK("https://www.ncbi.nlm.nih.gov/protein/WP_053213922.1?report=genbank&amp;log$=prottop&amp;blast_rank=73&amp;RID=83G5N13Y013","WP_053213922.1")</f>
        <v>WP_053213922.1</v>
      </c>
    </row>
    <row r="81" spans="1:9" x14ac:dyDescent="0.2">
      <c r="A81" t="s">
        <v>509</v>
      </c>
      <c r="B81" t="s">
        <v>189</v>
      </c>
      <c r="C81">
        <v>263</v>
      </c>
      <c r="D81">
        <v>263</v>
      </c>
      <c r="E81" s="1">
        <v>0.77</v>
      </c>
      <c r="F81" s="3">
        <v>1.9999999999999999E-81</v>
      </c>
      <c r="G81">
        <v>55.64</v>
      </c>
      <c r="H81">
        <v>395</v>
      </c>
      <c r="I81" t="str">
        <f>HYPERLINK("https://www.ncbi.nlm.nih.gov/protein/WP_256452892.1?report=genbank&amp;log$=prottop&amp;blast_rank=74&amp;RID=83G5N13Y013","WP_256452892.1")</f>
        <v>WP_256452892.1</v>
      </c>
    </row>
    <row r="82" spans="1:9" x14ac:dyDescent="0.2">
      <c r="A82" t="s">
        <v>510</v>
      </c>
      <c r="B82" t="s">
        <v>511</v>
      </c>
      <c r="C82">
        <v>263</v>
      </c>
      <c r="D82">
        <v>263</v>
      </c>
      <c r="E82" s="1">
        <v>0.46</v>
      </c>
      <c r="F82" s="3">
        <v>1.9999999999999999E-81</v>
      </c>
      <c r="G82">
        <v>76.77</v>
      </c>
      <c r="H82">
        <v>396</v>
      </c>
      <c r="I82" t="str">
        <f>HYPERLINK("https://www.ncbi.nlm.nih.gov/protein/WP_305427787.1?report=genbank&amp;log$=prottop&amp;blast_rank=75&amp;RID=83G5N13Y013","WP_305427787.1")</f>
        <v>WP_305427787.1</v>
      </c>
    </row>
    <row r="83" spans="1:9" x14ac:dyDescent="0.2">
      <c r="A83" t="s">
        <v>512</v>
      </c>
      <c r="B83" t="s">
        <v>146</v>
      </c>
      <c r="C83">
        <v>263</v>
      </c>
      <c r="D83">
        <v>263</v>
      </c>
      <c r="E83" s="1">
        <v>0.46</v>
      </c>
      <c r="F83" s="3">
        <v>1.9999999999999999E-81</v>
      </c>
      <c r="G83">
        <v>76.13</v>
      </c>
      <c r="H83">
        <v>397</v>
      </c>
      <c r="I83" t="str">
        <f>HYPERLINK("https://www.ncbi.nlm.nih.gov/protein/WP_169354549.1?report=genbank&amp;log$=prottop&amp;blast_rank=76&amp;RID=83G5N13Y013","WP_169354549.1")</f>
        <v>WP_169354549.1</v>
      </c>
    </row>
    <row r="84" spans="1:9" x14ac:dyDescent="0.2">
      <c r="A84" t="s">
        <v>496</v>
      </c>
      <c r="B84" t="s">
        <v>69</v>
      </c>
      <c r="C84">
        <v>262</v>
      </c>
      <c r="D84">
        <v>262</v>
      </c>
      <c r="E84" s="1">
        <v>0.48</v>
      </c>
      <c r="F84" s="3">
        <v>2.9999999999999999E-81</v>
      </c>
      <c r="G84">
        <v>78.62</v>
      </c>
      <c r="H84">
        <v>370</v>
      </c>
      <c r="I84" t="str">
        <f>HYPERLINK("https://www.ncbi.nlm.nih.gov/protein/WP_232642125.1?report=genbank&amp;log$=prottop&amp;blast_rank=77&amp;RID=83G5N13Y013","WP_232642125.1")</f>
        <v>WP_232642125.1</v>
      </c>
    </row>
    <row r="85" spans="1:9" x14ac:dyDescent="0.2">
      <c r="A85" t="s">
        <v>488</v>
      </c>
      <c r="B85" t="s">
        <v>489</v>
      </c>
      <c r="C85">
        <v>263</v>
      </c>
      <c r="D85">
        <v>263</v>
      </c>
      <c r="E85" s="1">
        <v>0.47</v>
      </c>
      <c r="F85" s="3">
        <v>2.9999999999999999E-81</v>
      </c>
      <c r="G85">
        <v>78.62</v>
      </c>
      <c r="H85">
        <v>391</v>
      </c>
      <c r="I85" t="str">
        <f>HYPERLINK("https://www.ncbi.nlm.nih.gov/protein/WP_105341038.1?report=genbank&amp;log$=prottop&amp;blast_rank=78&amp;RID=83G5N13Y013","WP_105341038.1")</f>
        <v>WP_105341038.1</v>
      </c>
    </row>
    <row r="86" spans="1:9" x14ac:dyDescent="0.2">
      <c r="A86" t="s">
        <v>483</v>
      </c>
      <c r="B86" t="s">
        <v>236</v>
      </c>
      <c r="C86">
        <v>261</v>
      </c>
      <c r="D86">
        <v>261</v>
      </c>
      <c r="E86" s="1">
        <v>0.43</v>
      </c>
      <c r="F86" s="3">
        <v>3.9999999999999998E-81</v>
      </c>
      <c r="G86">
        <v>84.62</v>
      </c>
      <c r="H86">
        <v>359</v>
      </c>
      <c r="I86" t="str">
        <f>HYPERLINK("https://www.ncbi.nlm.nih.gov/protein/WP_151264289.1?report=genbank&amp;log$=prottop&amp;blast_rank=79&amp;RID=83G5N13Y013","WP_151264289.1")</f>
        <v>WP_151264289.1</v>
      </c>
    </row>
    <row r="87" spans="1:9" x14ac:dyDescent="0.2">
      <c r="A87" t="s">
        <v>513</v>
      </c>
      <c r="B87" t="s">
        <v>514</v>
      </c>
      <c r="C87">
        <v>262</v>
      </c>
      <c r="D87">
        <v>262</v>
      </c>
      <c r="E87" s="1">
        <v>0.47</v>
      </c>
      <c r="F87" s="3">
        <v>3.9999999999999998E-81</v>
      </c>
      <c r="G87">
        <v>78.62</v>
      </c>
      <c r="H87">
        <v>391</v>
      </c>
      <c r="I87" t="str">
        <f>HYPERLINK("https://www.ncbi.nlm.nih.gov/protein/WP_305477855.1?report=genbank&amp;log$=prottop&amp;blast_rank=80&amp;RID=83G5N13Y013","WP_305477855.1")</f>
        <v>WP_305477855.1</v>
      </c>
    </row>
    <row r="88" spans="1:9" x14ac:dyDescent="0.2">
      <c r="A88" t="s">
        <v>515</v>
      </c>
      <c r="B88" t="s">
        <v>516</v>
      </c>
      <c r="C88">
        <v>261</v>
      </c>
      <c r="D88">
        <v>261</v>
      </c>
      <c r="E88" s="1">
        <v>0.48</v>
      </c>
      <c r="F88" s="3">
        <v>3.9999999999999998E-81</v>
      </c>
      <c r="G88">
        <v>75.78</v>
      </c>
      <c r="H88">
        <v>359</v>
      </c>
      <c r="I88" t="str">
        <f>HYPERLINK("https://www.ncbi.nlm.nih.gov/protein/WP_305383665.1?report=genbank&amp;log$=prottop&amp;blast_rank=81&amp;RID=83G5N13Y013","WP_305383665.1")</f>
        <v>WP_305383665.1</v>
      </c>
    </row>
    <row r="89" spans="1:9" x14ac:dyDescent="0.2">
      <c r="A89" t="s">
        <v>517</v>
      </c>
      <c r="B89" t="s">
        <v>518</v>
      </c>
      <c r="C89">
        <v>262</v>
      </c>
      <c r="D89">
        <v>262</v>
      </c>
      <c r="E89" s="1">
        <v>0.5</v>
      </c>
      <c r="F89" s="3">
        <v>3.9999999999999998E-81</v>
      </c>
      <c r="G89">
        <v>75.900000000000006</v>
      </c>
      <c r="H89">
        <v>388</v>
      </c>
      <c r="I89" t="str">
        <f>HYPERLINK("https://www.ncbi.nlm.nih.gov/protein/WP_108094164.1?report=genbank&amp;log$=prottop&amp;blast_rank=82&amp;RID=83G5N13Y013","WP_108094164.1")</f>
        <v>WP_108094164.1</v>
      </c>
    </row>
    <row r="90" spans="1:9" x14ac:dyDescent="0.2">
      <c r="A90" t="s">
        <v>483</v>
      </c>
      <c r="B90" t="s">
        <v>236</v>
      </c>
      <c r="C90">
        <v>261</v>
      </c>
      <c r="D90">
        <v>261</v>
      </c>
      <c r="E90" s="1">
        <v>0.5</v>
      </c>
      <c r="F90" s="3">
        <v>4.9999999999999998E-81</v>
      </c>
      <c r="G90">
        <v>73.53</v>
      </c>
      <c r="H90">
        <v>359</v>
      </c>
      <c r="I90" t="str">
        <f>HYPERLINK("https://www.ncbi.nlm.nih.gov/protein/WP_274328973.1?report=genbank&amp;log$=prottop&amp;blast_rank=83&amp;RID=83G5N13Y013","WP_274328973.1")</f>
        <v>WP_274328973.1</v>
      </c>
    </row>
    <row r="91" spans="1:9" x14ac:dyDescent="0.2">
      <c r="A91" t="s">
        <v>519</v>
      </c>
      <c r="B91" t="s">
        <v>520</v>
      </c>
      <c r="C91">
        <v>262</v>
      </c>
      <c r="D91">
        <v>262</v>
      </c>
      <c r="E91" s="1">
        <v>0.5</v>
      </c>
      <c r="F91" s="3">
        <v>4.9999999999999998E-81</v>
      </c>
      <c r="G91">
        <v>76.510000000000005</v>
      </c>
      <c r="H91">
        <v>388</v>
      </c>
      <c r="I91" t="str">
        <f>HYPERLINK("https://www.ncbi.nlm.nih.gov/protein/WP_271194603.1?report=genbank&amp;log$=prottop&amp;blast_rank=84&amp;RID=83G5N13Y013","WP_271194603.1")</f>
        <v>WP_271194603.1</v>
      </c>
    </row>
    <row r="92" spans="1:9" x14ac:dyDescent="0.2">
      <c r="A92" t="s">
        <v>457</v>
      </c>
      <c r="B92" t="s">
        <v>15</v>
      </c>
      <c r="C92">
        <v>262</v>
      </c>
      <c r="D92">
        <v>262</v>
      </c>
      <c r="E92" s="1">
        <v>0.46</v>
      </c>
      <c r="F92" s="3">
        <v>5.9999999999999998E-81</v>
      </c>
      <c r="G92">
        <v>75.48</v>
      </c>
      <c r="H92">
        <v>396</v>
      </c>
      <c r="I92" t="str">
        <f>HYPERLINK("https://www.ncbi.nlm.nih.gov/protein/WP_068931841.1?report=genbank&amp;log$=prottop&amp;blast_rank=85&amp;RID=83G5N13Y013","WP_068931841.1")</f>
        <v>WP_068931841.1</v>
      </c>
    </row>
    <row r="93" spans="1:9" x14ac:dyDescent="0.2">
      <c r="A93" t="s">
        <v>454</v>
      </c>
      <c r="B93" t="s">
        <v>13</v>
      </c>
      <c r="C93">
        <v>262</v>
      </c>
      <c r="D93">
        <v>262</v>
      </c>
      <c r="E93" s="1">
        <v>0.46</v>
      </c>
      <c r="F93" s="3">
        <v>5.9999999999999998E-81</v>
      </c>
      <c r="G93">
        <v>75.48</v>
      </c>
      <c r="H93">
        <v>396</v>
      </c>
      <c r="I93" t="str">
        <f>HYPERLINK("https://www.ncbi.nlm.nih.gov/protein/WP_065879081.1?report=genbank&amp;log$=prottop&amp;blast_rank=86&amp;RID=83G5N13Y013","WP_065879081.1")</f>
        <v>WP_065879081.1</v>
      </c>
    </row>
    <row r="94" spans="1:9" x14ac:dyDescent="0.2">
      <c r="A94" t="s">
        <v>521</v>
      </c>
      <c r="B94" t="s">
        <v>522</v>
      </c>
      <c r="C94">
        <v>262</v>
      </c>
      <c r="D94">
        <v>262</v>
      </c>
      <c r="E94" s="1">
        <v>0.46</v>
      </c>
      <c r="F94" s="3">
        <v>5.9999999999999998E-81</v>
      </c>
      <c r="G94">
        <v>75.48</v>
      </c>
      <c r="H94">
        <v>396</v>
      </c>
      <c r="I94" t="str">
        <f>HYPERLINK("https://www.ncbi.nlm.nih.gov/protein/WP_217855019.1?report=genbank&amp;log$=prottop&amp;blast_rank=87&amp;RID=83G5N13Y013","WP_217855019.1")</f>
        <v>WP_217855019.1</v>
      </c>
    </row>
    <row r="95" spans="1:9" x14ac:dyDescent="0.2">
      <c r="A95" t="s">
        <v>490</v>
      </c>
      <c r="B95" t="s">
        <v>75</v>
      </c>
      <c r="C95">
        <v>262</v>
      </c>
      <c r="D95">
        <v>262</v>
      </c>
      <c r="E95" s="1">
        <v>0.46</v>
      </c>
      <c r="F95" s="3">
        <v>5.9999999999999998E-81</v>
      </c>
      <c r="G95">
        <v>75.48</v>
      </c>
      <c r="H95">
        <v>396</v>
      </c>
      <c r="I95" t="str">
        <f>HYPERLINK("https://www.ncbi.nlm.nih.gov/protein/WP_017529825.1?report=genbank&amp;log$=prottop&amp;blast_rank=88&amp;RID=83G5N13Y013","WP_017529825.1")</f>
        <v>WP_017529825.1</v>
      </c>
    </row>
    <row r="96" spans="1:9" x14ac:dyDescent="0.2">
      <c r="A96" t="s">
        <v>496</v>
      </c>
      <c r="B96" t="s">
        <v>69</v>
      </c>
      <c r="C96">
        <v>261</v>
      </c>
      <c r="D96">
        <v>261</v>
      </c>
      <c r="E96" s="1">
        <v>0.43</v>
      </c>
      <c r="F96" s="3">
        <v>6.9999999999999997E-81</v>
      </c>
      <c r="G96">
        <v>83.45</v>
      </c>
      <c r="H96">
        <v>370</v>
      </c>
      <c r="I96" t="str">
        <f>HYPERLINK("https://www.ncbi.nlm.nih.gov/protein/WP_123728202.1?report=genbank&amp;log$=prottop&amp;blast_rank=89&amp;RID=83G5N13Y013","WP_123728202.1")</f>
        <v>WP_123728202.1</v>
      </c>
    </row>
    <row r="97" spans="1:9" x14ac:dyDescent="0.2">
      <c r="A97" t="s">
        <v>523</v>
      </c>
      <c r="B97" t="s">
        <v>524</v>
      </c>
      <c r="C97">
        <v>260</v>
      </c>
      <c r="D97">
        <v>260</v>
      </c>
      <c r="E97" s="1">
        <v>0.44</v>
      </c>
      <c r="F97" s="3">
        <v>6.9999999999999997E-81</v>
      </c>
      <c r="G97">
        <v>81.08</v>
      </c>
      <c r="H97">
        <v>332</v>
      </c>
      <c r="I97" t="str">
        <f>HYPERLINK("https://www.ncbi.nlm.nih.gov/protein/WP_329959554.1?report=genbank&amp;log$=prottop&amp;blast_rank=90&amp;RID=83G5N13Y013","WP_329959554.1")</f>
        <v>WP_329959554.1</v>
      </c>
    </row>
    <row r="98" spans="1:9" x14ac:dyDescent="0.2">
      <c r="A98" t="s">
        <v>454</v>
      </c>
      <c r="B98" t="s">
        <v>13</v>
      </c>
      <c r="C98">
        <v>261</v>
      </c>
      <c r="D98">
        <v>261</v>
      </c>
      <c r="E98" s="1">
        <v>0.48</v>
      </c>
      <c r="F98" s="3">
        <v>7.9999999999999997E-81</v>
      </c>
      <c r="G98">
        <v>77.16</v>
      </c>
      <c r="H98">
        <v>362</v>
      </c>
      <c r="I98" t="str">
        <f>HYPERLINK("https://www.ncbi.nlm.nih.gov/protein/WP_057450763.1?report=genbank&amp;log$=prottop&amp;blast_rank=91&amp;RID=83G5N13Y013","WP_057450763.1")</f>
        <v>WP_057450763.1</v>
      </c>
    </row>
    <row r="99" spans="1:9" x14ac:dyDescent="0.2">
      <c r="A99" t="s">
        <v>525</v>
      </c>
      <c r="B99" t="s">
        <v>153</v>
      </c>
      <c r="C99">
        <v>261</v>
      </c>
      <c r="D99">
        <v>261</v>
      </c>
      <c r="E99" s="1">
        <v>0.77</v>
      </c>
      <c r="F99" s="3">
        <v>9.0000000000000006E-81</v>
      </c>
      <c r="G99">
        <v>53.7</v>
      </c>
      <c r="H99">
        <v>396</v>
      </c>
      <c r="I99" t="str">
        <f>HYPERLINK("https://www.ncbi.nlm.nih.gov/protein/WP_305501134.1?report=genbank&amp;log$=prottop&amp;blast_rank=92&amp;RID=83G5N13Y013","WP_305501134.1")</f>
        <v>WP_305501134.1</v>
      </c>
    </row>
    <row r="100" spans="1:9" x14ac:dyDescent="0.2">
      <c r="A100" t="s">
        <v>526</v>
      </c>
      <c r="B100" t="s">
        <v>187</v>
      </c>
      <c r="C100">
        <v>260</v>
      </c>
      <c r="D100">
        <v>260</v>
      </c>
      <c r="E100" s="1">
        <v>0.48</v>
      </c>
      <c r="F100" s="3">
        <v>9.9999999999999996E-81</v>
      </c>
      <c r="G100">
        <v>77.16</v>
      </c>
      <c r="H100">
        <v>362</v>
      </c>
      <c r="I100" t="str">
        <f>HYPERLINK("https://www.ncbi.nlm.nih.gov/protein/WP_053188460.1?report=genbank&amp;log$=prottop&amp;blast_rank=93&amp;RID=83G5N13Y013","WP_053188460.1")</f>
        <v>WP_053188460.1</v>
      </c>
    </row>
    <row r="101" spans="1:9" x14ac:dyDescent="0.2">
      <c r="A101" t="s">
        <v>527</v>
      </c>
      <c r="B101" t="s">
        <v>13</v>
      </c>
      <c r="C101">
        <v>259</v>
      </c>
      <c r="D101">
        <v>259</v>
      </c>
      <c r="E101" s="1">
        <v>0.48</v>
      </c>
      <c r="F101" s="3">
        <v>3.0000000000000001E-80</v>
      </c>
      <c r="G101">
        <v>75.16</v>
      </c>
      <c r="H101">
        <v>359</v>
      </c>
      <c r="I101" t="str">
        <f>HYPERLINK("https://www.ncbi.nlm.nih.gov/protein/WP_135845496.1?report=genbank&amp;log$=prottop&amp;blast_rank=94&amp;RID=83G5N13Y013","WP_135845496.1")</f>
        <v>WP_135845496.1</v>
      </c>
    </row>
    <row r="102" spans="1:9" x14ac:dyDescent="0.2">
      <c r="A102" t="s">
        <v>454</v>
      </c>
      <c r="B102" t="s">
        <v>13</v>
      </c>
      <c r="C102">
        <v>259</v>
      </c>
      <c r="D102">
        <v>259</v>
      </c>
      <c r="E102" s="1">
        <v>0.54</v>
      </c>
      <c r="F102" s="3">
        <v>3.9999999999999998E-80</v>
      </c>
      <c r="G102">
        <v>70.72</v>
      </c>
      <c r="H102">
        <v>361</v>
      </c>
      <c r="I102" t="str">
        <f>HYPERLINK("https://www.ncbi.nlm.nih.gov/protein/WP_058542381.1?report=genbank&amp;log$=prottop&amp;blast_rank=95&amp;RID=83G5N13Y013","WP_058542381.1")</f>
        <v>WP_058542381.1</v>
      </c>
    </row>
    <row r="103" spans="1:9" x14ac:dyDescent="0.2">
      <c r="A103" t="s">
        <v>483</v>
      </c>
      <c r="B103" t="s">
        <v>236</v>
      </c>
      <c r="C103">
        <v>259</v>
      </c>
      <c r="D103">
        <v>259</v>
      </c>
      <c r="E103" s="1">
        <v>0.5</v>
      </c>
      <c r="F103" s="3">
        <v>3.9999999999999998E-80</v>
      </c>
      <c r="G103">
        <v>72.94</v>
      </c>
      <c r="H103">
        <v>359</v>
      </c>
      <c r="I103" t="str">
        <f>HYPERLINK("https://www.ncbi.nlm.nih.gov/protein/WP_106697824.1?report=genbank&amp;log$=prottop&amp;blast_rank=96&amp;RID=83G5N13Y013","WP_106697824.1")</f>
        <v>WP_106697824.1</v>
      </c>
    </row>
    <row r="104" spans="1:9" x14ac:dyDescent="0.2">
      <c r="A104" t="s">
        <v>478</v>
      </c>
      <c r="B104" t="s">
        <v>151</v>
      </c>
      <c r="C104">
        <v>259</v>
      </c>
      <c r="D104">
        <v>259</v>
      </c>
      <c r="E104" s="1">
        <v>0.54</v>
      </c>
      <c r="F104" s="3">
        <v>3.9999999999999998E-80</v>
      </c>
      <c r="G104">
        <v>70.72</v>
      </c>
      <c r="H104">
        <v>361</v>
      </c>
      <c r="I104" t="str">
        <f>HYPERLINK("https://www.ncbi.nlm.nih.gov/protein/WP_175359793.1?report=genbank&amp;log$=prottop&amp;blast_rank=97&amp;RID=83G5N13Y013","WP_175359793.1")</f>
        <v>WP_175359793.1</v>
      </c>
    </row>
    <row r="105" spans="1:9" x14ac:dyDescent="0.2">
      <c r="A105" t="s">
        <v>483</v>
      </c>
      <c r="B105" t="s">
        <v>236</v>
      </c>
      <c r="C105">
        <v>258</v>
      </c>
      <c r="D105">
        <v>258</v>
      </c>
      <c r="E105" s="1">
        <v>0.5</v>
      </c>
      <c r="F105" s="3">
        <v>5E-80</v>
      </c>
      <c r="G105">
        <v>72.94</v>
      </c>
      <c r="H105">
        <v>359</v>
      </c>
      <c r="I105" t="str">
        <f>HYPERLINK("https://www.ncbi.nlm.nih.gov/protein/WP_053261662.1?report=genbank&amp;log$=prottop&amp;blast_rank=98&amp;RID=83G5N13Y013","WP_053261662.1")</f>
        <v>WP_053261662.1</v>
      </c>
    </row>
    <row r="106" spans="1:9" x14ac:dyDescent="0.2">
      <c r="A106" t="s">
        <v>454</v>
      </c>
      <c r="B106" t="s">
        <v>13</v>
      </c>
      <c r="C106">
        <v>258</v>
      </c>
      <c r="D106">
        <v>258</v>
      </c>
      <c r="E106" s="1">
        <v>0.54</v>
      </c>
      <c r="F106" s="3">
        <v>7.9999999999999997E-80</v>
      </c>
      <c r="G106">
        <v>70.17</v>
      </c>
      <c r="H106">
        <v>361</v>
      </c>
      <c r="I106" t="str">
        <f>HYPERLINK("https://www.ncbi.nlm.nih.gov/protein/WP_053179813.1?report=genbank&amp;log$=prottop&amp;blast_rank=99&amp;RID=83G5N13Y013","WP_053179813.1")</f>
        <v>WP_053179813.1</v>
      </c>
    </row>
    <row r="107" spans="1:9" x14ac:dyDescent="0.2">
      <c r="A107" t="s">
        <v>528</v>
      </c>
      <c r="B107" t="s">
        <v>139</v>
      </c>
      <c r="C107">
        <v>258</v>
      </c>
      <c r="D107">
        <v>258</v>
      </c>
      <c r="E107" s="1">
        <v>0.55000000000000004</v>
      </c>
      <c r="F107" s="3">
        <v>7.9999999999999997E-80</v>
      </c>
      <c r="G107">
        <v>68.31</v>
      </c>
      <c r="H107">
        <v>360</v>
      </c>
      <c r="I107" t="str">
        <f>HYPERLINK("https://www.ncbi.nlm.nih.gov/protein/WP_340665215.1?report=genbank&amp;log$=prottop&amp;blast_rank=100&amp;RID=83G5N13Y013","WP_340665215.1")</f>
        <v>WP_340665215.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3F8E5D-0701-F543-B206-07931C3A5535}">
  <dimension ref="A2:I107"/>
  <sheetViews>
    <sheetView workbookViewId="0">
      <selection activeCell="I8" sqref="I8"/>
    </sheetView>
  </sheetViews>
  <sheetFormatPr baseColWidth="10" defaultRowHeight="16" x14ac:dyDescent="0.2"/>
  <cols>
    <col min="2" max="2" width="30.6640625" bestFit="1" customWidth="1"/>
  </cols>
  <sheetData>
    <row r="2" spans="1:9" x14ac:dyDescent="0.2">
      <c r="A2" s="2" t="s">
        <v>0</v>
      </c>
    </row>
    <row r="3" spans="1:9" x14ac:dyDescent="0.2">
      <c r="A3" t="s">
        <v>127</v>
      </c>
    </row>
    <row r="4" spans="1:9" x14ac:dyDescent="0.2">
      <c r="A4" t="s">
        <v>222</v>
      </c>
    </row>
    <row r="6" spans="1:9" x14ac:dyDescent="0.2">
      <c r="A6" t="s">
        <v>3</v>
      </c>
    </row>
    <row r="7" spans="1:9" x14ac:dyDescent="0.2">
      <c r="A7" t="s">
        <v>4</v>
      </c>
      <c r="B7" t="s">
        <v>5</v>
      </c>
      <c r="C7" t="s">
        <v>6</v>
      </c>
      <c r="D7" t="s">
        <v>7</v>
      </c>
      <c r="E7" t="s">
        <v>8</v>
      </c>
      <c r="F7" t="s">
        <v>9</v>
      </c>
      <c r="G7" t="s">
        <v>10</v>
      </c>
      <c r="H7" t="s">
        <v>11</v>
      </c>
      <c r="I7" t="s">
        <v>124</v>
      </c>
    </row>
    <row r="8" spans="1:9" x14ac:dyDescent="0.2">
      <c r="A8" t="s">
        <v>529</v>
      </c>
      <c r="B8" t="s">
        <v>530</v>
      </c>
      <c r="C8">
        <v>600</v>
      </c>
      <c r="D8">
        <v>600</v>
      </c>
      <c r="E8" s="1">
        <v>0.84</v>
      </c>
      <c r="F8">
        <v>0</v>
      </c>
      <c r="G8">
        <v>85.54</v>
      </c>
      <c r="H8">
        <v>325</v>
      </c>
      <c r="I8" t="str">
        <f>HYPERLINK("https://www.ncbi.nlm.nih.gov/protein/SEO38669.1?report=genbank&amp;log$=prottop&amp;blast_rank=1&amp;RID=83G6DGEB016","SEO38669.1")</f>
        <v>SEO38669.1</v>
      </c>
    </row>
    <row r="9" spans="1:9" x14ac:dyDescent="0.2">
      <c r="A9" t="s">
        <v>525</v>
      </c>
      <c r="B9" t="s">
        <v>153</v>
      </c>
      <c r="C9">
        <v>241</v>
      </c>
      <c r="D9">
        <v>241</v>
      </c>
      <c r="E9" s="1">
        <v>0.37</v>
      </c>
      <c r="F9" s="3">
        <v>3.9999999999999999E-72</v>
      </c>
      <c r="G9">
        <v>77.400000000000006</v>
      </c>
      <c r="H9">
        <v>396</v>
      </c>
      <c r="I9" t="str">
        <f>HYPERLINK("https://www.ncbi.nlm.nih.gov/protein/WP_305501134.1?report=genbank&amp;log$=prottop&amp;blast_rank=2&amp;RID=83G6DGEB016","WP_305501134.1")</f>
        <v>WP_305501134.1</v>
      </c>
    </row>
    <row r="10" spans="1:9" x14ac:dyDescent="0.2">
      <c r="A10" t="s">
        <v>454</v>
      </c>
      <c r="B10" t="s">
        <v>13</v>
      </c>
      <c r="C10">
        <v>241</v>
      </c>
      <c r="D10">
        <v>241</v>
      </c>
      <c r="E10" s="1">
        <v>0.38</v>
      </c>
      <c r="F10" s="3">
        <v>4.9999999999999996E-72</v>
      </c>
      <c r="G10">
        <v>75.16</v>
      </c>
      <c r="H10">
        <v>399</v>
      </c>
      <c r="I10" t="str">
        <f>HYPERLINK("https://www.ncbi.nlm.nih.gov/protein/WP_030138905.1?report=genbank&amp;log$=prottop&amp;blast_rank=3&amp;RID=83G6DGEB016","WP_030138905.1")</f>
        <v>WP_030138905.1</v>
      </c>
    </row>
    <row r="11" spans="1:9" x14ac:dyDescent="0.2">
      <c r="A11" t="s">
        <v>454</v>
      </c>
      <c r="B11" t="s">
        <v>13</v>
      </c>
      <c r="C11">
        <v>241</v>
      </c>
      <c r="D11">
        <v>241</v>
      </c>
      <c r="E11" s="1">
        <v>0.38</v>
      </c>
      <c r="F11" s="3">
        <v>4.9999999999999996E-72</v>
      </c>
      <c r="G11">
        <v>75.16</v>
      </c>
      <c r="H11">
        <v>399</v>
      </c>
      <c r="I11" t="str">
        <f>HYPERLINK("https://www.ncbi.nlm.nih.gov/protein/WP_198796476.1?report=genbank&amp;log$=prottop&amp;blast_rank=4&amp;RID=83G6DGEB016","WP_198796476.1")</f>
        <v>WP_198796476.1</v>
      </c>
    </row>
    <row r="12" spans="1:9" x14ac:dyDescent="0.2">
      <c r="A12" t="s">
        <v>478</v>
      </c>
      <c r="B12" t="s">
        <v>151</v>
      </c>
      <c r="C12">
        <v>241</v>
      </c>
      <c r="D12">
        <v>241</v>
      </c>
      <c r="E12" s="1">
        <v>0.37</v>
      </c>
      <c r="F12" s="3">
        <v>7E-72</v>
      </c>
      <c r="G12">
        <v>76.709999999999994</v>
      </c>
      <c r="H12">
        <v>400</v>
      </c>
      <c r="I12" t="str">
        <f>HYPERLINK("https://www.ncbi.nlm.nih.gov/protein/WP_123344109.1?report=genbank&amp;log$=prottop&amp;blast_rank=5&amp;RID=83G6DGEB016","WP_123344109.1")</f>
        <v>WP_123344109.1</v>
      </c>
    </row>
    <row r="13" spans="1:9" x14ac:dyDescent="0.2">
      <c r="A13" t="s">
        <v>484</v>
      </c>
      <c r="B13" t="s">
        <v>485</v>
      </c>
      <c r="C13">
        <v>241</v>
      </c>
      <c r="D13">
        <v>241</v>
      </c>
      <c r="E13" s="1">
        <v>0.37</v>
      </c>
      <c r="F13" s="3">
        <v>7E-72</v>
      </c>
      <c r="G13">
        <v>77.62</v>
      </c>
      <c r="H13">
        <v>399</v>
      </c>
      <c r="I13" t="str">
        <f>HYPERLINK("https://www.ncbi.nlm.nih.gov/protein/WP_323154414.1?report=genbank&amp;log$=prottop&amp;blast_rank=6&amp;RID=83G6DGEB016","WP_323154414.1")</f>
        <v>WP_323154414.1</v>
      </c>
    </row>
    <row r="14" spans="1:9" x14ac:dyDescent="0.2">
      <c r="A14" t="s">
        <v>457</v>
      </c>
      <c r="B14" t="s">
        <v>15</v>
      </c>
      <c r="C14">
        <v>241</v>
      </c>
      <c r="D14">
        <v>241</v>
      </c>
      <c r="E14" s="1">
        <v>0.37</v>
      </c>
      <c r="F14" s="3">
        <v>7E-72</v>
      </c>
      <c r="G14">
        <v>76.709999999999994</v>
      </c>
      <c r="H14">
        <v>396</v>
      </c>
      <c r="I14" t="str">
        <f>HYPERLINK("https://www.ncbi.nlm.nih.gov/protein/WP_092326537.1?report=genbank&amp;log$=prottop&amp;blast_rank=7&amp;RID=83G6DGEB016","WP_092326537.1")</f>
        <v>WP_092326537.1</v>
      </c>
    </row>
    <row r="15" spans="1:9" x14ac:dyDescent="0.2">
      <c r="A15" t="s">
        <v>490</v>
      </c>
      <c r="B15" t="s">
        <v>75</v>
      </c>
      <c r="C15">
        <v>240</v>
      </c>
      <c r="D15">
        <v>240</v>
      </c>
      <c r="E15" s="1">
        <v>0.38</v>
      </c>
      <c r="F15" s="3">
        <v>9.0000000000000004E-72</v>
      </c>
      <c r="G15">
        <v>74.510000000000005</v>
      </c>
      <c r="H15">
        <v>395</v>
      </c>
      <c r="I15" t="str">
        <f>HYPERLINK("https://www.ncbi.nlm.nih.gov/protein/WP_045156026.1?report=genbank&amp;log$=prottop&amp;blast_rank=8&amp;RID=83G6DGEB016","WP_045156026.1")</f>
        <v>WP_045156026.1</v>
      </c>
    </row>
    <row r="16" spans="1:9" x14ac:dyDescent="0.2">
      <c r="A16" t="s">
        <v>488</v>
      </c>
      <c r="B16" t="s">
        <v>489</v>
      </c>
      <c r="C16">
        <v>240</v>
      </c>
      <c r="D16">
        <v>240</v>
      </c>
      <c r="E16" s="1">
        <v>0.38</v>
      </c>
      <c r="F16" s="3">
        <v>9.9999999999999992E-72</v>
      </c>
      <c r="G16">
        <v>74.510000000000005</v>
      </c>
      <c r="H16">
        <v>395</v>
      </c>
      <c r="I16" t="str">
        <f>HYPERLINK("https://www.ncbi.nlm.nih.gov/protein/WP_039588423.1?report=genbank&amp;log$=prottop&amp;blast_rank=9&amp;RID=83G6DGEB016","WP_039588423.1")</f>
        <v>WP_039588423.1</v>
      </c>
    </row>
    <row r="17" spans="1:9" x14ac:dyDescent="0.2">
      <c r="A17" t="s">
        <v>484</v>
      </c>
      <c r="B17" t="s">
        <v>485</v>
      </c>
      <c r="C17">
        <v>240</v>
      </c>
      <c r="D17">
        <v>240</v>
      </c>
      <c r="E17" s="1">
        <v>0.37</v>
      </c>
      <c r="F17" s="3">
        <v>9.9999999999999992E-72</v>
      </c>
      <c r="G17">
        <v>77.62</v>
      </c>
      <c r="H17">
        <v>399</v>
      </c>
      <c r="I17" t="str">
        <f>HYPERLINK("https://www.ncbi.nlm.nih.gov/protein/WP_334597652.1?report=genbank&amp;log$=prottop&amp;blast_rank=10&amp;RID=83G6DGEB016","WP_334597652.1")</f>
        <v>WP_334597652.1</v>
      </c>
    </row>
    <row r="18" spans="1:9" x14ac:dyDescent="0.2">
      <c r="A18" t="s">
        <v>494</v>
      </c>
      <c r="B18" t="s">
        <v>495</v>
      </c>
      <c r="C18">
        <v>239</v>
      </c>
      <c r="D18">
        <v>239</v>
      </c>
      <c r="E18" s="1">
        <v>0.37</v>
      </c>
      <c r="F18" s="3">
        <v>1.9999999999999998E-71</v>
      </c>
      <c r="G18">
        <v>76.709999999999994</v>
      </c>
      <c r="H18">
        <v>395</v>
      </c>
      <c r="I18" t="str">
        <f>HYPERLINK("https://www.ncbi.nlm.nih.gov/protein/WP_092473559.1?report=genbank&amp;log$=prottop&amp;blast_rank=11&amp;RID=83G6DGEB016","WP_092473559.1")</f>
        <v>WP_092473559.1</v>
      </c>
    </row>
    <row r="19" spans="1:9" x14ac:dyDescent="0.2">
      <c r="A19" t="s">
        <v>491</v>
      </c>
      <c r="B19" t="s">
        <v>492</v>
      </c>
      <c r="C19">
        <v>239</v>
      </c>
      <c r="D19">
        <v>239</v>
      </c>
      <c r="E19" s="1">
        <v>0.37</v>
      </c>
      <c r="F19" s="3">
        <v>1.9999999999999998E-71</v>
      </c>
      <c r="G19">
        <v>76.709999999999994</v>
      </c>
      <c r="H19">
        <v>395</v>
      </c>
      <c r="I19" t="str">
        <f>HYPERLINK("https://www.ncbi.nlm.nih.gov/protein/WP_092164548.1?report=genbank&amp;log$=prottop&amp;blast_rank=12&amp;RID=83G6DGEB016","WP_092164548.1")</f>
        <v>WP_092164548.1</v>
      </c>
    </row>
    <row r="20" spans="1:9" x14ac:dyDescent="0.2">
      <c r="A20" t="s">
        <v>509</v>
      </c>
      <c r="B20" t="s">
        <v>189</v>
      </c>
      <c r="C20">
        <v>239</v>
      </c>
      <c r="D20">
        <v>239</v>
      </c>
      <c r="E20" s="1">
        <v>0.37</v>
      </c>
      <c r="F20" s="3">
        <v>1.9999999999999998E-71</v>
      </c>
      <c r="G20">
        <v>76.709999999999994</v>
      </c>
      <c r="H20">
        <v>395</v>
      </c>
      <c r="I20" t="str">
        <f>HYPERLINK("https://www.ncbi.nlm.nih.gov/protein/WP_256452892.1?report=genbank&amp;log$=prottop&amp;blast_rank=13&amp;RID=83G6DGEB016","WP_256452892.1")</f>
        <v>WP_256452892.1</v>
      </c>
    </row>
    <row r="21" spans="1:9" x14ac:dyDescent="0.2">
      <c r="A21" t="s">
        <v>531</v>
      </c>
      <c r="B21" t="s">
        <v>532</v>
      </c>
      <c r="C21">
        <v>238</v>
      </c>
      <c r="D21">
        <v>238</v>
      </c>
      <c r="E21" s="1">
        <v>0.37</v>
      </c>
      <c r="F21" s="3">
        <v>3.0000000000000001E-71</v>
      </c>
      <c r="G21">
        <v>74.66</v>
      </c>
      <c r="H21">
        <v>361</v>
      </c>
      <c r="I21" t="str">
        <f>HYPERLINK("https://www.ncbi.nlm.nih.gov/protein/WP_192260291.1?report=genbank&amp;log$=prottop&amp;blast_rank=14&amp;RID=83G6DGEB016","WP_192260291.1")</f>
        <v>WP_192260291.1</v>
      </c>
    </row>
    <row r="22" spans="1:9" x14ac:dyDescent="0.2">
      <c r="A22" t="s">
        <v>502</v>
      </c>
      <c r="B22" t="s">
        <v>193</v>
      </c>
      <c r="C22">
        <v>239</v>
      </c>
      <c r="D22">
        <v>239</v>
      </c>
      <c r="E22" s="1">
        <v>0.37</v>
      </c>
      <c r="F22" s="3">
        <v>3.0000000000000001E-71</v>
      </c>
      <c r="G22">
        <v>76.03</v>
      </c>
      <c r="H22">
        <v>395</v>
      </c>
      <c r="I22" t="str">
        <f>HYPERLINK("https://www.ncbi.nlm.nih.gov/protein/WP_018604004.1?report=genbank&amp;log$=prottop&amp;blast_rank=15&amp;RID=83G6DGEB016","WP_018604004.1")</f>
        <v>WP_018604004.1</v>
      </c>
    </row>
    <row r="23" spans="1:9" x14ac:dyDescent="0.2">
      <c r="A23" t="s">
        <v>488</v>
      </c>
      <c r="B23" t="s">
        <v>489</v>
      </c>
      <c r="C23">
        <v>239</v>
      </c>
      <c r="D23">
        <v>239</v>
      </c>
      <c r="E23" s="1">
        <v>0.38</v>
      </c>
      <c r="F23" s="3">
        <v>3.9999999999999997E-71</v>
      </c>
      <c r="G23">
        <v>73.86</v>
      </c>
      <c r="H23">
        <v>395</v>
      </c>
      <c r="I23" t="str">
        <f>HYPERLINK("https://www.ncbi.nlm.nih.gov/protein/WP_325919814.1?report=genbank&amp;log$=prottop&amp;blast_rank=16&amp;RID=83G6DGEB016","WP_325919814.1")</f>
        <v>WP_325919814.1</v>
      </c>
    </row>
    <row r="24" spans="1:9" x14ac:dyDescent="0.2">
      <c r="A24" t="s">
        <v>496</v>
      </c>
      <c r="B24" t="s">
        <v>69</v>
      </c>
      <c r="C24">
        <v>235</v>
      </c>
      <c r="D24">
        <v>235</v>
      </c>
      <c r="E24" s="1">
        <v>0.36</v>
      </c>
      <c r="F24" s="3">
        <v>3.9999999999999997E-71</v>
      </c>
      <c r="G24">
        <v>75.709999999999994</v>
      </c>
      <c r="H24">
        <v>290</v>
      </c>
      <c r="I24" t="str">
        <f>HYPERLINK("https://www.ncbi.nlm.nih.gov/protein/WP_210679311.1?report=genbank&amp;log$=prottop&amp;blast_rank=17&amp;RID=83G6DGEB016","WP_210679311.1")</f>
        <v>WP_210679311.1</v>
      </c>
    </row>
    <row r="25" spans="1:9" x14ac:dyDescent="0.2">
      <c r="A25" t="s">
        <v>488</v>
      </c>
      <c r="B25" t="s">
        <v>489</v>
      </c>
      <c r="C25">
        <v>238</v>
      </c>
      <c r="D25">
        <v>238</v>
      </c>
      <c r="E25" s="1">
        <v>0.38</v>
      </c>
      <c r="F25" s="3">
        <v>5E-71</v>
      </c>
      <c r="G25">
        <v>74</v>
      </c>
      <c r="H25">
        <v>391</v>
      </c>
      <c r="I25" t="str">
        <f>HYPERLINK("https://www.ncbi.nlm.nih.gov/protein/WP_105341038.1?report=genbank&amp;log$=prottop&amp;blast_rank=18&amp;RID=83G6DGEB016","WP_105341038.1")</f>
        <v>WP_105341038.1</v>
      </c>
    </row>
    <row r="26" spans="1:9" x14ac:dyDescent="0.2">
      <c r="A26" t="s">
        <v>503</v>
      </c>
      <c r="B26" t="s">
        <v>504</v>
      </c>
      <c r="C26">
        <v>238</v>
      </c>
      <c r="D26">
        <v>238</v>
      </c>
      <c r="E26" s="1">
        <v>0.37</v>
      </c>
      <c r="F26" s="3">
        <v>5E-71</v>
      </c>
      <c r="G26">
        <v>76.03</v>
      </c>
      <c r="H26">
        <v>395</v>
      </c>
      <c r="I26" t="str">
        <f>HYPERLINK("https://www.ncbi.nlm.nih.gov/protein/WP_072405561.1?report=genbank&amp;log$=prottop&amp;blast_rank=19&amp;RID=83G6DGEB016","WP_072405561.1")</f>
        <v>WP_072405561.1</v>
      </c>
    </row>
    <row r="27" spans="1:9" x14ac:dyDescent="0.2">
      <c r="A27" t="s">
        <v>513</v>
      </c>
      <c r="B27" t="s">
        <v>514</v>
      </c>
      <c r="C27">
        <v>238</v>
      </c>
      <c r="D27">
        <v>238</v>
      </c>
      <c r="E27" s="1">
        <v>0.38</v>
      </c>
      <c r="F27" s="3">
        <v>5E-71</v>
      </c>
      <c r="G27">
        <v>74</v>
      </c>
      <c r="H27">
        <v>391</v>
      </c>
      <c r="I27" t="str">
        <f>HYPERLINK("https://www.ncbi.nlm.nih.gov/protein/WP_305477855.1?report=genbank&amp;log$=prottop&amp;blast_rank=20&amp;RID=83G6DGEB016","WP_305477855.1")</f>
        <v>WP_305477855.1</v>
      </c>
    </row>
    <row r="28" spans="1:9" x14ac:dyDescent="0.2">
      <c r="A28" t="s">
        <v>473</v>
      </c>
      <c r="B28" t="s">
        <v>474</v>
      </c>
      <c r="C28">
        <v>238</v>
      </c>
      <c r="D28">
        <v>238</v>
      </c>
      <c r="E28" s="1">
        <v>0.38</v>
      </c>
      <c r="F28" s="3">
        <v>9.0000000000000004E-71</v>
      </c>
      <c r="G28">
        <v>74</v>
      </c>
      <c r="H28">
        <v>388</v>
      </c>
      <c r="I28" t="str">
        <f>HYPERLINK("https://www.ncbi.nlm.nih.gov/protein/WP_274122437.1?report=genbank&amp;log$=prottop&amp;blast_rank=21&amp;RID=83G6DGEB016","WP_274122437.1")</f>
        <v>WP_274122437.1</v>
      </c>
    </row>
    <row r="29" spans="1:9" x14ac:dyDescent="0.2">
      <c r="A29" t="s">
        <v>490</v>
      </c>
      <c r="B29" t="s">
        <v>75</v>
      </c>
      <c r="C29">
        <v>238</v>
      </c>
      <c r="D29">
        <v>238</v>
      </c>
      <c r="E29" s="1">
        <v>0.37</v>
      </c>
      <c r="F29" s="3">
        <v>1E-70</v>
      </c>
      <c r="G29">
        <v>75.34</v>
      </c>
      <c r="H29">
        <v>395</v>
      </c>
      <c r="I29" t="str">
        <f>HYPERLINK("https://www.ncbi.nlm.nih.gov/protein/WP_158454276.1?report=genbank&amp;log$=prottop&amp;blast_rank=22&amp;RID=83G6DGEB016","WP_158454276.1")</f>
        <v>WP_158454276.1</v>
      </c>
    </row>
    <row r="30" spans="1:9" x14ac:dyDescent="0.2">
      <c r="A30" t="s">
        <v>478</v>
      </c>
      <c r="B30" t="s">
        <v>151</v>
      </c>
      <c r="C30">
        <v>238</v>
      </c>
      <c r="D30">
        <v>238</v>
      </c>
      <c r="E30" s="1">
        <v>0.39</v>
      </c>
      <c r="F30" s="3">
        <v>1E-70</v>
      </c>
      <c r="G30">
        <v>74.03</v>
      </c>
      <c r="H30">
        <v>395</v>
      </c>
      <c r="I30" t="str">
        <f>HYPERLINK("https://www.ncbi.nlm.nih.gov/protein/WP_181289516.1?report=genbank&amp;log$=prottop&amp;blast_rank=23&amp;RID=83G6DGEB016","WP_181289516.1")</f>
        <v>WP_181289516.1</v>
      </c>
    </row>
    <row r="31" spans="1:9" x14ac:dyDescent="0.2">
      <c r="A31" t="s">
        <v>533</v>
      </c>
      <c r="B31" t="s">
        <v>534</v>
      </c>
      <c r="C31">
        <v>236</v>
      </c>
      <c r="D31">
        <v>236</v>
      </c>
      <c r="E31" s="1">
        <v>0.35</v>
      </c>
      <c r="F31" s="3">
        <v>1E-70</v>
      </c>
      <c r="G31">
        <v>79.56</v>
      </c>
      <c r="H31">
        <v>348</v>
      </c>
      <c r="I31" t="str">
        <f>HYPERLINK("https://www.ncbi.nlm.nih.gov/protein/WP_217854927.1?report=genbank&amp;log$=prottop&amp;blast_rank=24&amp;RID=83G6DGEB016","WP_217854927.1")</f>
        <v>WP_217854927.1</v>
      </c>
    </row>
    <row r="32" spans="1:9" x14ac:dyDescent="0.2">
      <c r="A32" t="s">
        <v>454</v>
      </c>
      <c r="B32" t="s">
        <v>13</v>
      </c>
      <c r="C32">
        <v>237</v>
      </c>
      <c r="D32">
        <v>237</v>
      </c>
      <c r="E32" s="1">
        <v>0.37</v>
      </c>
      <c r="F32" s="3">
        <v>1E-70</v>
      </c>
      <c r="G32">
        <v>73.97</v>
      </c>
      <c r="H32">
        <v>361</v>
      </c>
      <c r="I32" t="str">
        <f>HYPERLINK("https://www.ncbi.nlm.nih.gov/protein/WP_058542381.1?report=genbank&amp;log$=prottop&amp;blast_rank=25&amp;RID=83G6DGEB016","WP_058542381.1")</f>
        <v>WP_058542381.1</v>
      </c>
    </row>
    <row r="33" spans="1:9" x14ac:dyDescent="0.2">
      <c r="A33" t="s">
        <v>457</v>
      </c>
      <c r="B33" t="s">
        <v>15</v>
      </c>
      <c r="C33">
        <v>236</v>
      </c>
      <c r="D33">
        <v>236</v>
      </c>
      <c r="E33" s="1">
        <v>0.37</v>
      </c>
      <c r="F33" s="3">
        <v>1E-70</v>
      </c>
      <c r="G33">
        <v>73.97</v>
      </c>
      <c r="H33">
        <v>361</v>
      </c>
      <c r="I33" t="str">
        <f>HYPERLINK("https://www.ncbi.nlm.nih.gov/protein/WP_092199774.1?report=genbank&amp;log$=prottop&amp;blast_rank=26&amp;RID=83G6DGEB016","WP_092199774.1")</f>
        <v>WP_092199774.1</v>
      </c>
    </row>
    <row r="34" spans="1:9" x14ac:dyDescent="0.2">
      <c r="A34" t="s">
        <v>527</v>
      </c>
      <c r="B34" t="s">
        <v>13</v>
      </c>
      <c r="C34">
        <v>236</v>
      </c>
      <c r="D34">
        <v>236</v>
      </c>
      <c r="E34" s="1">
        <v>0.37</v>
      </c>
      <c r="F34" s="3">
        <v>1E-70</v>
      </c>
      <c r="G34">
        <v>75.34</v>
      </c>
      <c r="H34">
        <v>359</v>
      </c>
      <c r="I34" t="str">
        <f>HYPERLINK("https://www.ncbi.nlm.nih.gov/protein/WP_135845496.1?report=genbank&amp;log$=prottop&amp;blast_rank=27&amp;RID=83G6DGEB016","WP_135845496.1")</f>
        <v>WP_135845496.1</v>
      </c>
    </row>
    <row r="35" spans="1:9" x14ac:dyDescent="0.2">
      <c r="A35" t="s">
        <v>454</v>
      </c>
      <c r="B35" t="s">
        <v>13</v>
      </c>
      <c r="C35">
        <v>236</v>
      </c>
      <c r="D35">
        <v>236</v>
      </c>
      <c r="E35" s="1">
        <v>0.37</v>
      </c>
      <c r="F35" s="3">
        <v>1E-70</v>
      </c>
      <c r="G35">
        <v>73.97</v>
      </c>
      <c r="H35">
        <v>361</v>
      </c>
      <c r="I35" t="str">
        <f>HYPERLINK("https://www.ncbi.nlm.nih.gov/protein/WP_060742379.1?report=genbank&amp;log$=prottop&amp;blast_rank=28&amp;RID=83G6DGEB016","WP_060742379.1")</f>
        <v>WP_060742379.1</v>
      </c>
    </row>
    <row r="36" spans="1:9" x14ac:dyDescent="0.2">
      <c r="A36" t="s">
        <v>535</v>
      </c>
      <c r="B36" t="s">
        <v>536</v>
      </c>
      <c r="C36">
        <v>236</v>
      </c>
      <c r="D36">
        <v>236</v>
      </c>
      <c r="E36" s="1">
        <v>0.37</v>
      </c>
      <c r="F36" s="3">
        <v>1E-70</v>
      </c>
      <c r="G36">
        <v>73.97</v>
      </c>
      <c r="H36">
        <v>361</v>
      </c>
      <c r="I36" t="str">
        <f>HYPERLINK("https://www.ncbi.nlm.nih.gov/protein/WP_207282254.1?report=genbank&amp;log$=prottop&amp;blast_rank=29&amp;RID=83G6DGEB016","WP_207282254.1")</f>
        <v>WP_207282254.1</v>
      </c>
    </row>
    <row r="37" spans="1:9" x14ac:dyDescent="0.2">
      <c r="A37" t="s">
        <v>481</v>
      </c>
      <c r="B37" t="s">
        <v>482</v>
      </c>
      <c r="C37">
        <v>237</v>
      </c>
      <c r="D37">
        <v>237</v>
      </c>
      <c r="E37" s="1">
        <v>0.39</v>
      </c>
      <c r="F37" s="3">
        <v>1E-70</v>
      </c>
      <c r="G37">
        <v>73.38</v>
      </c>
      <c r="H37">
        <v>395</v>
      </c>
      <c r="I37" t="str">
        <f>HYPERLINK("https://www.ncbi.nlm.nih.gov/protein/WP_249874771.1?report=genbank&amp;log$=prottop&amp;blast_rank=30&amp;RID=83G6DGEB016","WP_249874771.1")</f>
        <v>WP_249874771.1</v>
      </c>
    </row>
    <row r="38" spans="1:9" x14ac:dyDescent="0.2">
      <c r="A38" t="s">
        <v>457</v>
      </c>
      <c r="B38" t="s">
        <v>15</v>
      </c>
      <c r="C38">
        <v>237</v>
      </c>
      <c r="D38">
        <v>237</v>
      </c>
      <c r="E38" s="1">
        <v>0.37</v>
      </c>
      <c r="F38" s="3">
        <v>2E-70</v>
      </c>
      <c r="G38">
        <v>76.03</v>
      </c>
      <c r="H38">
        <v>400</v>
      </c>
      <c r="I38" t="str">
        <f>HYPERLINK("https://www.ncbi.nlm.nih.gov/protein/WP_092441736.1?report=genbank&amp;log$=prottop&amp;blast_rank=31&amp;RID=83G6DGEB016","WP_092441736.1")</f>
        <v>WP_092441736.1</v>
      </c>
    </row>
    <row r="39" spans="1:9" x14ac:dyDescent="0.2">
      <c r="A39" t="s">
        <v>454</v>
      </c>
      <c r="B39" t="s">
        <v>13</v>
      </c>
      <c r="C39">
        <v>236</v>
      </c>
      <c r="D39">
        <v>236</v>
      </c>
      <c r="E39" s="1">
        <v>0.36</v>
      </c>
      <c r="F39" s="3">
        <v>2E-70</v>
      </c>
      <c r="G39">
        <v>75.709999999999994</v>
      </c>
      <c r="H39">
        <v>370</v>
      </c>
      <c r="I39" t="str">
        <f>HYPERLINK("https://www.ncbi.nlm.nih.gov/protein/WP_072450337.1?report=genbank&amp;log$=prottop&amp;blast_rank=32&amp;RID=83G6DGEB016","WP_072450337.1")</f>
        <v>WP_072450337.1</v>
      </c>
    </row>
    <row r="40" spans="1:9" x14ac:dyDescent="0.2">
      <c r="A40" t="s">
        <v>454</v>
      </c>
      <c r="B40" t="s">
        <v>13</v>
      </c>
      <c r="C40">
        <v>236</v>
      </c>
      <c r="D40">
        <v>236</v>
      </c>
      <c r="E40" s="1">
        <v>0.36</v>
      </c>
      <c r="F40" s="3">
        <v>2E-70</v>
      </c>
      <c r="G40">
        <v>75.709999999999994</v>
      </c>
      <c r="H40">
        <v>370</v>
      </c>
      <c r="I40" t="str">
        <f>HYPERLINK("https://www.ncbi.nlm.nih.gov/protein/WP_080774194.1?report=genbank&amp;log$=prottop&amp;blast_rank=33&amp;RID=83G6DGEB016","WP_080774194.1")</f>
        <v>WP_080774194.1</v>
      </c>
    </row>
    <row r="41" spans="1:9" x14ac:dyDescent="0.2">
      <c r="A41" t="s">
        <v>496</v>
      </c>
      <c r="B41" t="s">
        <v>69</v>
      </c>
      <c r="C41">
        <v>236</v>
      </c>
      <c r="D41">
        <v>236</v>
      </c>
      <c r="E41" s="1">
        <v>0.54</v>
      </c>
      <c r="F41" s="3">
        <v>2E-70</v>
      </c>
      <c r="G41">
        <v>56.6</v>
      </c>
      <c r="H41">
        <v>370</v>
      </c>
      <c r="I41" t="str">
        <f>HYPERLINK("https://www.ncbi.nlm.nih.gov/protein/WP_346632991.1?report=genbank&amp;log$=prottop&amp;blast_rank=34&amp;RID=83G6DGEB016","WP_346632991.1")</f>
        <v>WP_346632991.1</v>
      </c>
    </row>
    <row r="42" spans="1:9" x14ac:dyDescent="0.2">
      <c r="A42" t="s">
        <v>493</v>
      </c>
      <c r="B42" t="s">
        <v>69</v>
      </c>
      <c r="C42">
        <v>236</v>
      </c>
      <c r="D42">
        <v>236</v>
      </c>
      <c r="E42" s="1">
        <v>0.36</v>
      </c>
      <c r="F42" s="3">
        <v>2E-70</v>
      </c>
      <c r="G42">
        <v>75.709999999999994</v>
      </c>
      <c r="H42">
        <v>370</v>
      </c>
      <c r="I42" t="str">
        <f>HYPERLINK("https://www.ncbi.nlm.nih.gov/protein/URN91504.1?report=genbank&amp;log$=prottop&amp;blast_rank=35&amp;RID=83G6DGEB016","URN91504.1")</f>
        <v>URN91504.1</v>
      </c>
    </row>
    <row r="43" spans="1:9" x14ac:dyDescent="0.2">
      <c r="A43" t="s">
        <v>454</v>
      </c>
      <c r="B43" t="s">
        <v>13</v>
      </c>
      <c r="C43">
        <v>236</v>
      </c>
      <c r="D43">
        <v>236</v>
      </c>
      <c r="E43" s="1">
        <v>0.36</v>
      </c>
      <c r="F43" s="3">
        <v>2E-70</v>
      </c>
      <c r="G43">
        <v>75.709999999999994</v>
      </c>
      <c r="H43">
        <v>370</v>
      </c>
      <c r="I43" t="str">
        <f>HYPERLINK("https://www.ncbi.nlm.nih.gov/protein/WP_073698940.1?report=genbank&amp;log$=prottop&amp;blast_rank=36&amp;RID=83G6DGEB016","WP_073698940.1")</f>
        <v>WP_073698940.1</v>
      </c>
    </row>
    <row r="44" spans="1:9" x14ac:dyDescent="0.2">
      <c r="A44" t="s">
        <v>496</v>
      </c>
      <c r="B44" t="s">
        <v>69</v>
      </c>
      <c r="C44">
        <v>236</v>
      </c>
      <c r="D44">
        <v>236</v>
      </c>
      <c r="E44" s="1">
        <v>0.36</v>
      </c>
      <c r="F44" s="3">
        <v>3.0000000000000001E-70</v>
      </c>
      <c r="G44">
        <v>75.709999999999994</v>
      </c>
      <c r="H44">
        <v>370</v>
      </c>
      <c r="I44" t="str">
        <f>HYPERLINK("https://www.ncbi.nlm.nih.gov/protein/WP_145712057.1?report=genbank&amp;log$=prottop&amp;blast_rank=37&amp;RID=83G6DGEB016","WP_145712057.1")</f>
        <v>WP_145712057.1</v>
      </c>
    </row>
    <row r="45" spans="1:9" x14ac:dyDescent="0.2">
      <c r="A45" t="s">
        <v>454</v>
      </c>
      <c r="B45" t="s">
        <v>13</v>
      </c>
      <c r="C45">
        <v>236</v>
      </c>
      <c r="D45">
        <v>236</v>
      </c>
      <c r="E45" s="1">
        <v>0.36</v>
      </c>
      <c r="F45" s="3">
        <v>3.0000000000000001E-70</v>
      </c>
      <c r="G45">
        <v>75.709999999999994</v>
      </c>
      <c r="H45">
        <v>370</v>
      </c>
      <c r="I45" t="str">
        <f>HYPERLINK("https://www.ncbi.nlm.nih.gov/protein/WP_207239182.1?report=genbank&amp;log$=prottop&amp;blast_rank=38&amp;RID=83G6DGEB016","WP_207239182.1")</f>
        <v>WP_207239182.1</v>
      </c>
    </row>
    <row r="46" spans="1:9" x14ac:dyDescent="0.2">
      <c r="A46" t="s">
        <v>515</v>
      </c>
      <c r="B46" t="s">
        <v>516</v>
      </c>
      <c r="C46">
        <v>236</v>
      </c>
      <c r="D46">
        <v>236</v>
      </c>
      <c r="E46" s="1">
        <v>0.37</v>
      </c>
      <c r="F46" s="3">
        <v>3.0000000000000001E-70</v>
      </c>
      <c r="G46">
        <v>75.34</v>
      </c>
      <c r="H46">
        <v>359</v>
      </c>
      <c r="I46" t="str">
        <f>HYPERLINK("https://www.ncbi.nlm.nih.gov/protein/WP_305383665.1?report=genbank&amp;log$=prottop&amp;blast_rank=39&amp;RID=83G6DGEB016","WP_305383665.1")</f>
        <v>WP_305383665.1</v>
      </c>
    </row>
    <row r="47" spans="1:9" x14ac:dyDescent="0.2">
      <c r="A47" t="s">
        <v>454</v>
      </c>
      <c r="B47" t="s">
        <v>13</v>
      </c>
      <c r="C47">
        <v>236</v>
      </c>
      <c r="D47">
        <v>236</v>
      </c>
      <c r="E47" s="1">
        <v>0.36</v>
      </c>
      <c r="F47" s="3">
        <v>3.0000000000000001E-70</v>
      </c>
      <c r="G47">
        <v>75.709999999999994</v>
      </c>
      <c r="H47">
        <v>370</v>
      </c>
      <c r="I47" t="str">
        <f>HYPERLINK("https://www.ncbi.nlm.nih.gov/protein/WP_015635604.1?report=genbank&amp;log$=prottop&amp;blast_rank=40&amp;RID=83G6DGEB016","WP_015635604.1")</f>
        <v>WP_015635604.1</v>
      </c>
    </row>
    <row r="48" spans="1:9" x14ac:dyDescent="0.2">
      <c r="A48" t="s">
        <v>537</v>
      </c>
      <c r="B48" t="s">
        <v>183</v>
      </c>
      <c r="C48">
        <v>236</v>
      </c>
      <c r="D48">
        <v>236</v>
      </c>
      <c r="E48" s="1">
        <v>0.37</v>
      </c>
      <c r="F48" s="3">
        <v>3.0000000000000001E-70</v>
      </c>
      <c r="G48">
        <v>73.97</v>
      </c>
      <c r="H48">
        <v>361</v>
      </c>
      <c r="I48" t="str">
        <f>HYPERLINK("https://www.ncbi.nlm.nih.gov/protein/WP_212800482.1?report=genbank&amp;log$=prottop&amp;blast_rank=41&amp;RID=83G6DGEB016","WP_212800482.1")</f>
        <v>WP_212800482.1</v>
      </c>
    </row>
    <row r="49" spans="1:9" x14ac:dyDescent="0.2">
      <c r="A49" t="s">
        <v>496</v>
      </c>
      <c r="B49" t="s">
        <v>69</v>
      </c>
      <c r="C49">
        <v>236</v>
      </c>
      <c r="D49">
        <v>236</v>
      </c>
      <c r="E49" s="1">
        <v>0.36</v>
      </c>
      <c r="F49" s="3">
        <v>3.0000000000000001E-70</v>
      </c>
      <c r="G49">
        <v>75.709999999999994</v>
      </c>
      <c r="H49">
        <v>370</v>
      </c>
      <c r="I49" t="str">
        <f>HYPERLINK("https://www.ncbi.nlm.nih.gov/protein/WP_236185951.1?report=genbank&amp;log$=prottop&amp;blast_rank=42&amp;RID=83G6DGEB016","WP_236185951.1")</f>
        <v>WP_236185951.1</v>
      </c>
    </row>
    <row r="50" spans="1:9" x14ac:dyDescent="0.2">
      <c r="A50" t="s">
        <v>496</v>
      </c>
      <c r="B50" t="s">
        <v>69</v>
      </c>
      <c r="C50">
        <v>236</v>
      </c>
      <c r="D50">
        <v>236</v>
      </c>
      <c r="E50" s="1">
        <v>0.36</v>
      </c>
      <c r="F50" s="3">
        <v>3.0000000000000001E-70</v>
      </c>
      <c r="G50">
        <v>75.709999999999994</v>
      </c>
      <c r="H50">
        <v>370</v>
      </c>
      <c r="I50" t="str">
        <f>HYPERLINK("https://www.ncbi.nlm.nih.gov/protein/WP_236203376.1?report=genbank&amp;log$=prottop&amp;blast_rank=43&amp;RID=83G6DGEB016","WP_236203376.1")</f>
        <v>WP_236203376.1</v>
      </c>
    </row>
    <row r="51" spans="1:9" x14ac:dyDescent="0.2">
      <c r="A51" t="s">
        <v>496</v>
      </c>
      <c r="B51" t="s">
        <v>69</v>
      </c>
      <c r="C51">
        <v>236</v>
      </c>
      <c r="D51">
        <v>236</v>
      </c>
      <c r="E51" s="1">
        <v>0.36</v>
      </c>
      <c r="F51" s="3">
        <v>3.0000000000000001E-70</v>
      </c>
      <c r="G51">
        <v>75.709999999999994</v>
      </c>
      <c r="H51">
        <v>370</v>
      </c>
      <c r="I51" t="str">
        <f>HYPERLINK("https://www.ncbi.nlm.nih.gov/protein/WP_123577837.1?report=genbank&amp;log$=prottop&amp;blast_rank=44&amp;RID=83G6DGEB016","WP_123577837.1")</f>
        <v>WP_123577837.1</v>
      </c>
    </row>
    <row r="52" spans="1:9" x14ac:dyDescent="0.2">
      <c r="A52" t="s">
        <v>496</v>
      </c>
      <c r="B52" t="s">
        <v>69</v>
      </c>
      <c r="C52">
        <v>236</v>
      </c>
      <c r="D52">
        <v>236</v>
      </c>
      <c r="E52" s="1">
        <v>0.36</v>
      </c>
      <c r="F52" s="3">
        <v>3.0000000000000001E-70</v>
      </c>
      <c r="G52">
        <v>75.709999999999994</v>
      </c>
      <c r="H52">
        <v>370</v>
      </c>
      <c r="I52" t="str">
        <f>HYPERLINK("https://www.ncbi.nlm.nih.gov/protein/WP_232642125.1?report=genbank&amp;log$=prottop&amp;blast_rank=45&amp;RID=83G6DGEB016","WP_232642125.1")</f>
        <v>WP_232642125.1</v>
      </c>
    </row>
    <row r="53" spans="1:9" x14ac:dyDescent="0.2">
      <c r="A53" t="s">
        <v>454</v>
      </c>
      <c r="B53" t="s">
        <v>13</v>
      </c>
      <c r="C53">
        <v>236</v>
      </c>
      <c r="D53">
        <v>236</v>
      </c>
      <c r="E53" s="1">
        <v>0.36</v>
      </c>
      <c r="F53" s="3">
        <v>3.0000000000000001E-70</v>
      </c>
      <c r="G53">
        <v>75.709999999999994</v>
      </c>
      <c r="H53">
        <v>370</v>
      </c>
      <c r="I53" t="str">
        <f>HYPERLINK("https://www.ncbi.nlm.nih.gov/protein/WP_072441843.1?report=genbank&amp;log$=prottop&amp;blast_rank=46&amp;RID=83G6DGEB016","WP_072441843.1")</f>
        <v>WP_072441843.1</v>
      </c>
    </row>
    <row r="54" spans="1:9" x14ac:dyDescent="0.2">
      <c r="A54" t="s">
        <v>496</v>
      </c>
      <c r="B54" t="s">
        <v>69</v>
      </c>
      <c r="C54">
        <v>236</v>
      </c>
      <c r="D54">
        <v>236</v>
      </c>
      <c r="E54" s="1">
        <v>0.36</v>
      </c>
      <c r="F54" s="3">
        <v>3.0000000000000001E-70</v>
      </c>
      <c r="G54">
        <v>75.709999999999994</v>
      </c>
      <c r="H54">
        <v>370</v>
      </c>
      <c r="I54" t="str">
        <f>HYPERLINK("https://www.ncbi.nlm.nih.gov/protein/WP_123473396.1?report=genbank&amp;log$=prottop&amp;blast_rank=47&amp;RID=83G6DGEB016","WP_123473396.1")</f>
        <v>WP_123473396.1</v>
      </c>
    </row>
    <row r="55" spans="1:9" x14ac:dyDescent="0.2">
      <c r="A55" t="s">
        <v>478</v>
      </c>
      <c r="B55" t="s">
        <v>151</v>
      </c>
      <c r="C55">
        <v>235</v>
      </c>
      <c r="D55">
        <v>235</v>
      </c>
      <c r="E55" s="1">
        <v>0.37</v>
      </c>
      <c r="F55" s="3">
        <v>4E-70</v>
      </c>
      <c r="G55">
        <v>73.290000000000006</v>
      </c>
      <c r="H55">
        <v>361</v>
      </c>
      <c r="I55" t="str">
        <f>HYPERLINK("https://www.ncbi.nlm.nih.gov/protein/WP_175359793.1?report=genbank&amp;log$=prottop&amp;blast_rank=48&amp;RID=83G6DGEB016","WP_175359793.1")</f>
        <v>WP_175359793.1</v>
      </c>
    </row>
    <row r="56" spans="1:9" x14ac:dyDescent="0.2">
      <c r="A56" t="s">
        <v>476</v>
      </c>
      <c r="B56" t="s">
        <v>477</v>
      </c>
      <c r="C56">
        <v>237</v>
      </c>
      <c r="D56">
        <v>237</v>
      </c>
      <c r="E56" s="1">
        <v>0.65</v>
      </c>
      <c r="F56" s="3">
        <v>4E-70</v>
      </c>
      <c r="G56">
        <v>51.18</v>
      </c>
      <c r="H56">
        <v>421</v>
      </c>
      <c r="I56" t="str">
        <f>HYPERLINK("https://www.ncbi.nlm.nih.gov/protein/WP_101338324.1?report=genbank&amp;log$=prottop&amp;blast_rank=49&amp;RID=83G6DGEB016","WP_101338324.1")</f>
        <v>WP_101338324.1</v>
      </c>
    </row>
    <row r="57" spans="1:9" x14ac:dyDescent="0.2">
      <c r="A57" t="s">
        <v>454</v>
      </c>
      <c r="B57" t="s">
        <v>13</v>
      </c>
      <c r="C57">
        <v>235</v>
      </c>
      <c r="D57">
        <v>235</v>
      </c>
      <c r="E57" s="1">
        <v>0.37</v>
      </c>
      <c r="F57" s="3">
        <v>4.9999999999999998E-70</v>
      </c>
      <c r="G57">
        <v>73.290000000000006</v>
      </c>
      <c r="H57">
        <v>361</v>
      </c>
      <c r="I57" t="str">
        <f>HYPERLINK("https://www.ncbi.nlm.nih.gov/protein/WP_053179813.1?report=genbank&amp;log$=prottop&amp;blast_rank=50&amp;RID=83G6DGEB016","WP_053179813.1")</f>
        <v>WP_053179813.1</v>
      </c>
    </row>
    <row r="58" spans="1:9" x14ac:dyDescent="0.2">
      <c r="A58" t="s">
        <v>455</v>
      </c>
      <c r="B58" t="s">
        <v>456</v>
      </c>
      <c r="C58">
        <v>236</v>
      </c>
      <c r="D58">
        <v>236</v>
      </c>
      <c r="E58" s="1">
        <v>0.37</v>
      </c>
      <c r="F58" s="3">
        <v>4.9999999999999998E-70</v>
      </c>
      <c r="G58">
        <v>74.66</v>
      </c>
      <c r="H58">
        <v>402</v>
      </c>
      <c r="I58" t="str">
        <f>HYPERLINK("https://www.ncbi.nlm.nih.gov/protein/WP_083414590.1?report=genbank&amp;log$=prottop&amp;blast_rank=51&amp;RID=83G6DGEB016","WP_083414590.1")</f>
        <v>WP_083414590.1</v>
      </c>
    </row>
    <row r="59" spans="1:9" x14ac:dyDescent="0.2">
      <c r="A59" t="s">
        <v>496</v>
      </c>
      <c r="B59" t="s">
        <v>69</v>
      </c>
      <c r="C59">
        <v>235</v>
      </c>
      <c r="D59">
        <v>235</v>
      </c>
      <c r="E59" s="1">
        <v>0.36</v>
      </c>
      <c r="F59" s="3">
        <v>4.9999999999999998E-70</v>
      </c>
      <c r="G59">
        <v>75.709999999999994</v>
      </c>
      <c r="H59">
        <v>370</v>
      </c>
      <c r="I59" t="str">
        <f>HYPERLINK("https://www.ncbi.nlm.nih.gov/protein/WP_123728202.1?report=genbank&amp;log$=prottop&amp;blast_rank=52&amp;RID=83G6DGEB016","WP_123728202.1")</f>
        <v>WP_123728202.1</v>
      </c>
    </row>
    <row r="60" spans="1:9" x14ac:dyDescent="0.2">
      <c r="A60" t="s">
        <v>454</v>
      </c>
      <c r="B60" t="s">
        <v>13</v>
      </c>
      <c r="C60">
        <v>234</v>
      </c>
      <c r="D60">
        <v>234</v>
      </c>
      <c r="E60" s="1">
        <v>0.38</v>
      </c>
      <c r="F60" s="3">
        <v>6.0000000000000003E-70</v>
      </c>
      <c r="G60">
        <v>76.19</v>
      </c>
      <c r="H60">
        <v>360</v>
      </c>
      <c r="I60" t="str">
        <f>HYPERLINK("https://www.ncbi.nlm.nih.gov/protein/WP_083526348.1?report=genbank&amp;log$=prottop&amp;blast_rank=53&amp;RID=83G6DGEB016","WP_083526348.1")</f>
        <v>WP_083526348.1</v>
      </c>
    </row>
    <row r="61" spans="1:9" x14ac:dyDescent="0.2">
      <c r="A61" t="s">
        <v>490</v>
      </c>
      <c r="B61" t="s">
        <v>75</v>
      </c>
      <c r="C61">
        <v>236</v>
      </c>
      <c r="D61">
        <v>236</v>
      </c>
      <c r="E61" s="1">
        <v>0.37</v>
      </c>
      <c r="F61" s="3">
        <v>8E-70</v>
      </c>
      <c r="G61">
        <v>74.66</v>
      </c>
      <c r="H61">
        <v>396</v>
      </c>
      <c r="I61" t="str">
        <f>HYPERLINK("https://www.ncbi.nlm.nih.gov/protein/WP_214993286.1?report=genbank&amp;log$=prottop&amp;blast_rank=54&amp;RID=83G6DGEB016","WP_214993286.1")</f>
        <v>WP_214993286.1</v>
      </c>
    </row>
    <row r="62" spans="1:9" x14ac:dyDescent="0.2">
      <c r="A62" t="s">
        <v>471</v>
      </c>
      <c r="B62" t="s">
        <v>472</v>
      </c>
      <c r="C62">
        <v>235</v>
      </c>
      <c r="D62">
        <v>235</v>
      </c>
      <c r="E62" s="1">
        <v>0.38</v>
      </c>
      <c r="F62" s="3">
        <v>9.9999999999999996E-70</v>
      </c>
      <c r="G62">
        <v>73.33</v>
      </c>
      <c r="H62">
        <v>389</v>
      </c>
      <c r="I62" t="str">
        <f>HYPERLINK("https://www.ncbi.nlm.nih.gov/protein/WP_218548921.1?report=genbank&amp;log$=prottop&amp;blast_rank=55&amp;RID=83G6DGEB016","WP_218548921.1")</f>
        <v>WP_218548921.1</v>
      </c>
    </row>
    <row r="63" spans="1:9" x14ac:dyDescent="0.2">
      <c r="A63" t="s">
        <v>483</v>
      </c>
      <c r="B63" t="s">
        <v>236</v>
      </c>
      <c r="C63">
        <v>234</v>
      </c>
      <c r="D63">
        <v>234</v>
      </c>
      <c r="E63" s="1">
        <v>0.46</v>
      </c>
      <c r="F63" s="3">
        <v>9.9999999999999996E-70</v>
      </c>
      <c r="G63">
        <v>63.93</v>
      </c>
      <c r="H63">
        <v>362</v>
      </c>
      <c r="I63" t="str">
        <f>HYPERLINK("https://www.ncbi.nlm.nih.gov/protein/WP_124345078.1?report=genbank&amp;log$=prottop&amp;blast_rank=56&amp;RID=83G6DGEB016","WP_124345078.1")</f>
        <v>WP_124345078.1</v>
      </c>
    </row>
    <row r="64" spans="1:9" x14ac:dyDescent="0.2">
      <c r="A64" t="s">
        <v>512</v>
      </c>
      <c r="B64" t="s">
        <v>146</v>
      </c>
      <c r="C64">
        <v>234</v>
      </c>
      <c r="D64">
        <v>234</v>
      </c>
      <c r="E64" s="1">
        <v>0.37</v>
      </c>
      <c r="F64" s="3">
        <v>1.9999999999999999E-69</v>
      </c>
      <c r="G64">
        <v>73.290000000000006</v>
      </c>
      <c r="H64">
        <v>397</v>
      </c>
      <c r="I64" t="str">
        <f>HYPERLINK("https://www.ncbi.nlm.nih.gov/protein/WP_169354549.1?report=genbank&amp;log$=prottop&amp;blast_rank=57&amp;RID=83G6DGEB016","WP_169354549.1")</f>
        <v>WP_169354549.1</v>
      </c>
    </row>
    <row r="65" spans="1:9" x14ac:dyDescent="0.2">
      <c r="A65" t="s">
        <v>467</v>
      </c>
      <c r="B65" t="s">
        <v>468</v>
      </c>
      <c r="C65">
        <v>234</v>
      </c>
      <c r="D65">
        <v>234</v>
      </c>
      <c r="E65" s="1">
        <v>0.38</v>
      </c>
      <c r="F65" s="3">
        <v>2.9999999999999999E-69</v>
      </c>
      <c r="G65">
        <v>72.67</v>
      </c>
      <c r="H65">
        <v>389</v>
      </c>
      <c r="I65" t="str">
        <f>HYPERLINK("https://www.ncbi.nlm.nih.gov/protein/WP_027908492.1?report=genbank&amp;log$=prottop&amp;blast_rank=58&amp;RID=83G6DGEB016","WP_027908492.1")</f>
        <v>WP_027908492.1</v>
      </c>
    </row>
    <row r="66" spans="1:9" x14ac:dyDescent="0.2">
      <c r="A66" t="s">
        <v>458</v>
      </c>
      <c r="B66" t="s">
        <v>459</v>
      </c>
      <c r="C66">
        <v>234</v>
      </c>
      <c r="D66">
        <v>234</v>
      </c>
      <c r="E66" s="1">
        <v>0.37</v>
      </c>
      <c r="F66" s="3">
        <v>3.9999999999999999E-69</v>
      </c>
      <c r="G66">
        <v>73.97</v>
      </c>
      <c r="H66">
        <v>405</v>
      </c>
      <c r="I66" t="str">
        <f>HYPERLINK("https://www.ncbi.nlm.nih.gov/protein/WP_147176261.1?report=genbank&amp;log$=prottop&amp;blast_rank=59&amp;RID=83G6DGEB016","WP_147176261.1")</f>
        <v>WP_147176261.1</v>
      </c>
    </row>
    <row r="67" spans="1:9" x14ac:dyDescent="0.2">
      <c r="A67" t="s">
        <v>505</v>
      </c>
      <c r="B67" t="s">
        <v>506</v>
      </c>
      <c r="C67">
        <v>234</v>
      </c>
      <c r="D67">
        <v>234</v>
      </c>
      <c r="E67" s="1">
        <v>0.38</v>
      </c>
      <c r="F67" s="3">
        <v>3.9999999999999999E-69</v>
      </c>
      <c r="G67">
        <v>71.05</v>
      </c>
      <c r="H67">
        <v>396</v>
      </c>
      <c r="I67" t="str">
        <f>HYPERLINK("https://www.ncbi.nlm.nih.gov/protein/WP_003176037.1?report=genbank&amp;log$=prottop&amp;blast_rank=60&amp;RID=83G6DGEB016","WP_003176037.1")</f>
        <v>WP_003176037.1</v>
      </c>
    </row>
    <row r="68" spans="1:9" x14ac:dyDescent="0.2">
      <c r="A68" t="s">
        <v>479</v>
      </c>
      <c r="B68" t="s">
        <v>122</v>
      </c>
      <c r="C68">
        <v>233</v>
      </c>
      <c r="D68">
        <v>233</v>
      </c>
      <c r="E68" s="1">
        <v>0.4</v>
      </c>
      <c r="F68" s="3">
        <v>3.9999999999999999E-69</v>
      </c>
      <c r="G68">
        <v>68.75</v>
      </c>
      <c r="H68">
        <v>360</v>
      </c>
      <c r="I68" t="str">
        <f>HYPERLINK("https://www.ncbi.nlm.nih.gov/protein/WP_013793446.1?report=genbank&amp;log$=prottop&amp;blast_rank=61&amp;RID=83G6DGEB016","WP_013793446.1")</f>
        <v>WP_013793446.1</v>
      </c>
    </row>
    <row r="69" spans="1:9" x14ac:dyDescent="0.2">
      <c r="A69" t="s">
        <v>457</v>
      </c>
      <c r="B69" t="s">
        <v>15</v>
      </c>
      <c r="C69">
        <v>234</v>
      </c>
      <c r="D69">
        <v>234</v>
      </c>
      <c r="E69" s="1">
        <v>0.37</v>
      </c>
      <c r="F69" s="3">
        <v>3.9999999999999999E-69</v>
      </c>
      <c r="G69">
        <v>73.97</v>
      </c>
      <c r="H69">
        <v>405</v>
      </c>
      <c r="I69" t="str">
        <f>HYPERLINK("https://www.ncbi.nlm.nih.gov/protein/WP_111462853.1?report=genbank&amp;log$=prottop&amp;blast_rank=62&amp;RID=83G6DGEB016","WP_111462853.1")</f>
        <v>WP_111462853.1</v>
      </c>
    </row>
    <row r="70" spans="1:9" x14ac:dyDescent="0.2">
      <c r="A70" t="s">
        <v>510</v>
      </c>
      <c r="B70" t="s">
        <v>511</v>
      </c>
      <c r="C70">
        <v>233</v>
      </c>
      <c r="D70">
        <v>233</v>
      </c>
      <c r="E70" s="1">
        <v>0.38</v>
      </c>
      <c r="F70" s="3">
        <v>3.9999999999999999E-69</v>
      </c>
      <c r="G70">
        <v>71.05</v>
      </c>
      <c r="H70">
        <v>396</v>
      </c>
      <c r="I70" t="str">
        <f>HYPERLINK("https://www.ncbi.nlm.nih.gov/protein/WP_305427787.1?report=genbank&amp;log$=prottop&amp;blast_rank=63&amp;RID=83G6DGEB016","WP_305427787.1")</f>
        <v>WP_305427787.1</v>
      </c>
    </row>
    <row r="71" spans="1:9" x14ac:dyDescent="0.2">
      <c r="A71" t="s">
        <v>460</v>
      </c>
      <c r="B71" t="s">
        <v>461</v>
      </c>
      <c r="C71">
        <v>234</v>
      </c>
      <c r="D71">
        <v>234</v>
      </c>
      <c r="E71" s="1">
        <v>0.37</v>
      </c>
      <c r="F71" s="3">
        <v>3.9999999999999999E-69</v>
      </c>
      <c r="G71">
        <v>73.97</v>
      </c>
      <c r="H71">
        <v>405</v>
      </c>
      <c r="I71" t="str">
        <f>HYPERLINK("https://www.ncbi.nlm.nih.gov/protein/WP_093500842.1?report=genbank&amp;log$=prottop&amp;blast_rank=64&amp;RID=83G6DGEB016","WP_093500842.1")</f>
        <v>WP_093500842.1</v>
      </c>
    </row>
    <row r="72" spans="1:9" x14ac:dyDescent="0.2">
      <c r="A72" t="s">
        <v>480</v>
      </c>
      <c r="B72" t="s">
        <v>15</v>
      </c>
      <c r="C72">
        <v>232</v>
      </c>
      <c r="D72">
        <v>232</v>
      </c>
      <c r="E72" s="1">
        <v>0.4</v>
      </c>
      <c r="F72" s="3">
        <v>5.9999999999999998E-69</v>
      </c>
      <c r="G72">
        <v>69.62</v>
      </c>
      <c r="H72">
        <v>360</v>
      </c>
      <c r="I72" t="str">
        <f>HYPERLINK("https://www.ncbi.nlm.nih.gov/protein/WP_027904224.1?report=genbank&amp;log$=prottop&amp;blast_rank=65&amp;RID=83G6DGEB016","WP_027904224.1")</f>
        <v>WP_027904224.1</v>
      </c>
    </row>
    <row r="73" spans="1:9" x14ac:dyDescent="0.2">
      <c r="A73" t="s">
        <v>454</v>
      </c>
      <c r="B73" t="s">
        <v>13</v>
      </c>
      <c r="C73">
        <v>233</v>
      </c>
      <c r="D73">
        <v>233</v>
      </c>
      <c r="E73" s="1">
        <v>0.37</v>
      </c>
      <c r="F73" s="3">
        <v>5.9999999999999998E-69</v>
      </c>
      <c r="G73">
        <v>73.97</v>
      </c>
      <c r="H73">
        <v>393</v>
      </c>
      <c r="I73" t="str">
        <f>HYPERLINK("https://www.ncbi.nlm.nih.gov/protein/WP_042553374.1?report=genbank&amp;log$=prottop&amp;blast_rank=66&amp;RID=83G6DGEB016","WP_042553374.1")</f>
        <v>WP_042553374.1</v>
      </c>
    </row>
    <row r="74" spans="1:9" x14ac:dyDescent="0.2">
      <c r="A74" t="s">
        <v>454</v>
      </c>
      <c r="B74" t="s">
        <v>13</v>
      </c>
      <c r="C74">
        <v>233</v>
      </c>
      <c r="D74">
        <v>233</v>
      </c>
      <c r="E74" s="1">
        <v>0.37</v>
      </c>
      <c r="F74" s="3">
        <v>7.9999999999999997E-69</v>
      </c>
      <c r="G74">
        <v>73.97</v>
      </c>
      <c r="H74">
        <v>393</v>
      </c>
      <c r="I74" t="str">
        <f>HYPERLINK("https://www.ncbi.nlm.nih.gov/protein/WP_179539532.1?report=genbank&amp;log$=prottop&amp;blast_rank=67&amp;RID=83G6DGEB016","WP_179539532.1")</f>
        <v>WP_179539532.1</v>
      </c>
    </row>
    <row r="75" spans="1:9" x14ac:dyDescent="0.2">
      <c r="A75" t="s">
        <v>463</v>
      </c>
      <c r="B75" t="s">
        <v>464</v>
      </c>
      <c r="C75">
        <v>233</v>
      </c>
      <c r="D75">
        <v>233</v>
      </c>
      <c r="E75" s="1">
        <v>0.37</v>
      </c>
      <c r="F75" s="3">
        <v>9.0000000000000002E-69</v>
      </c>
      <c r="G75">
        <v>73.97</v>
      </c>
      <c r="H75">
        <v>393</v>
      </c>
      <c r="I75" t="str">
        <f>HYPERLINK("https://www.ncbi.nlm.nih.gov/protein/WP_073263417.1?report=genbank&amp;log$=prottop&amp;blast_rank=68&amp;RID=83G6DGEB016","WP_073263417.1")</f>
        <v>WP_073263417.1</v>
      </c>
    </row>
    <row r="76" spans="1:9" x14ac:dyDescent="0.2">
      <c r="A76" t="s">
        <v>457</v>
      </c>
      <c r="B76" t="s">
        <v>15</v>
      </c>
      <c r="C76">
        <v>233</v>
      </c>
      <c r="D76">
        <v>233</v>
      </c>
      <c r="E76" s="1">
        <v>0.37</v>
      </c>
      <c r="F76" s="3">
        <v>9.0000000000000002E-69</v>
      </c>
      <c r="G76">
        <v>73.290000000000006</v>
      </c>
      <c r="H76">
        <v>396</v>
      </c>
      <c r="I76" t="str">
        <f>HYPERLINK("https://www.ncbi.nlm.nih.gov/protein/WP_068931841.1?report=genbank&amp;log$=prottop&amp;blast_rank=69&amp;RID=83G6DGEB016","WP_068931841.1")</f>
        <v>WP_068931841.1</v>
      </c>
    </row>
    <row r="77" spans="1:9" x14ac:dyDescent="0.2">
      <c r="A77" t="s">
        <v>521</v>
      </c>
      <c r="B77" t="s">
        <v>522</v>
      </c>
      <c r="C77">
        <v>233</v>
      </c>
      <c r="D77">
        <v>233</v>
      </c>
      <c r="E77" s="1">
        <v>0.37</v>
      </c>
      <c r="F77" s="3">
        <v>1.0000000000000001E-68</v>
      </c>
      <c r="G77">
        <v>73.290000000000006</v>
      </c>
      <c r="H77">
        <v>396</v>
      </c>
      <c r="I77" t="str">
        <f>HYPERLINK("https://www.ncbi.nlm.nih.gov/protein/WP_217855019.1?report=genbank&amp;log$=prottop&amp;blast_rank=70&amp;RID=83G6DGEB016","WP_217855019.1")</f>
        <v>WP_217855019.1</v>
      </c>
    </row>
    <row r="78" spans="1:9" x14ac:dyDescent="0.2">
      <c r="A78" t="s">
        <v>490</v>
      </c>
      <c r="B78" t="s">
        <v>75</v>
      </c>
      <c r="C78">
        <v>233</v>
      </c>
      <c r="D78">
        <v>233</v>
      </c>
      <c r="E78" s="1">
        <v>0.37</v>
      </c>
      <c r="F78" s="3">
        <v>1.0000000000000001E-68</v>
      </c>
      <c r="G78">
        <v>73.290000000000006</v>
      </c>
      <c r="H78">
        <v>396</v>
      </c>
      <c r="I78" t="str">
        <f>HYPERLINK("https://www.ncbi.nlm.nih.gov/protein/WP_017529825.1?report=genbank&amp;log$=prottop&amp;blast_rank=71&amp;RID=83G6DGEB016","WP_017529825.1")</f>
        <v>WP_017529825.1</v>
      </c>
    </row>
    <row r="79" spans="1:9" x14ac:dyDescent="0.2">
      <c r="A79" t="s">
        <v>486</v>
      </c>
      <c r="B79" t="s">
        <v>487</v>
      </c>
      <c r="C79">
        <v>233</v>
      </c>
      <c r="D79">
        <v>233</v>
      </c>
      <c r="E79" s="1">
        <v>0.37</v>
      </c>
      <c r="F79" s="3">
        <v>1.0000000000000001E-68</v>
      </c>
      <c r="G79">
        <v>73.290000000000006</v>
      </c>
      <c r="H79">
        <v>396</v>
      </c>
      <c r="I79" t="str">
        <f>HYPERLINK("https://www.ncbi.nlm.nih.gov/protein/WP_025128944.1?report=genbank&amp;log$=prottop&amp;blast_rank=72&amp;RID=83G6DGEB016","WP_025128944.1")</f>
        <v>WP_025128944.1</v>
      </c>
    </row>
    <row r="80" spans="1:9" x14ac:dyDescent="0.2">
      <c r="A80" t="s">
        <v>454</v>
      </c>
      <c r="B80" t="s">
        <v>13</v>
      </c>
      <c r="C80">
        <v>233</v>
      </c>
      <c r="D80">
        <v>233</v>
      </c>
      <c r="E80" s="1">
        <v>0.37</v>
      </c>
      <c r="F80" s="3">
        <v>1.0000000000000001E-68</v>
      </c>
      <c r="G80">
        <v>73.290000000000006</v>
      </c>
      <c r="H80">
        <v>396</v>
      </c>
      <c r="I80" t="str">
        <f>HYPERLINK("https://www.ncbi.nlm.nih.gov/protein/WP_065879081.1?report=genbank&amp;log$=prottop&amp;blast_rank=73&amp;RID=83G6DGEB016","WP_065879081.1")</f>
        <v>WP_065879081.1</v>
      </c>
    </row>
    <row r="81" spans="1:9" x14ac:dyDescent="0.2">
      <c r="A81" t="s">
        <v>462</v>
      </c>
      <c r="B81" t="s">
        <v>167</v>
      </c>
      <c r="C81">
        <v>232</v>
      </c>
      <c r="D81">
        <v>232</v>
      </c>
      <c r="E81" s="1">
        <v>0.38</v>
      </c>
      <c r="F81" s="3">
        <v>2.0000000000000001E-68</v>
      </c>
      <c r="G81">
        <v>71.81</v>
      </c>
      <c r="H81">
        <v>386</v>
      </c>
      <c r="I81" t="str">
        <f>HYPERLINK("https://www.ncbi.nlm.nih.gov/protein/WP_053816474.1?report=genbank&amp;log$=prottop&amp;blast_rank=74&amp;RID=83G6DGEB016","WP_053816474.1")</f>
        <v>WP_053816474.1</v>
      </c>
    </row>
    <row r="82" spans="1:9" x14ac:dyDescent="0.2">
      <c r="A82" t="s">
        <v>457</v>
      </c>
      <c r="B82" t="s">
        <v>15</v>
      </c>
      <c r="C82">
        <v>232</v>
      </c>
      <c r="D82">
        <v>232</v>
      </c>
      <c r="E82" s="1">
        <v>0.37</v>
      </c>
      <c r="F82" s="3">
        <v>2.0000000000000001E-68</v>
      </c>
      <c r="G82">
        <v>73.97</v>
      </c>
      <c r="H82">
        <v>395</v>
      </c>
      <c r="I82" t="str">
        <f>HYPERLINK("https://www.ncbi.nlm.nih.gov/protein/WP_230125303.1?report=genbank&amp;log$=prottop&amp;blast_rank=75&amp;RID=83G6DGEB016","WP_230125303.1")</f>
        <v>WP_230125303.1</v>
      </c>
    </row>
    <row r="83" spans="1:9" x14ac:dyDescent="0.2">
      <c r="A83" t="s">
        <v>454</v>
      </c>
      <c r="B83" t="s">
        <v>13</v>
      </c>
      <c r="C83">
        <v>231</v>
      </c>
      <c r="D83">
        <v>231</v>
      </c>
      <c r="E83" s="1">
        <v>0.38</v>
      </c>
      <c r="F83" s="3">
        <v>2.0000000000000001E-68</v>
      </c>
      <c r="G83">
        <v>74.150000000000006</v>
      </c>
      <c r="H83">
        <v>360</v>
      </c>
      <c r="I83" t="str">
        <f>HYPERLINK("https://www.ncbi.nlm.nih.gov/protein/WP_175362671.1?report=genbank&amp;log$=prottop&amp;blast_rank=76&amp;RID=83G6DGEB016","WP_175362671.1")</f>
        <v>WP_175362671.1</v>
      </c>
    </row>
    <row r="84" spans="1:9" x14ac:dyDescent="0.2">
      <c r="A84" t="s">
        <v>465</v>
      </c>
      <c r="B84" t="s">
        <v>466</v>
      </c>
      <c r="C84">
        <v>232</v>
      </c>
      <c r="D84">
        <v>232</v>
      </c>
      <c r="E84" s="1">
        <v>0.37</v>
      </c>
      <c r="F84" s="3">
        <v>3E-68</v>
      </c>
      <c r="G84">
        <v>73.290000000000006</v>
      </c>
      <c r="H84">
        <v>405</v>
      </c>
      <c r="I84" t="str">
        <f>HYPERLINK("https://www.ncbi.nlm.nih.gov/protein/WP_288500039.1?report=genbank&amp;log$=prottop&amp;blast_rank=77&amp;RID=83G6DGEB016","WP_288500039.1")</f>
        <v>WP_288500039.1</v>
      </c>
    </row>
    <row r="85" spans="1:9" x14ac:dyDescent="0.2">
      <c r="A85" t="s">
        <v>457</v>
      </c>
      <c r="B85" t="s">
        <v>15</v>
      </c>
      <c r="C85">
        <v>232</v>
      </c>
      <c r="D85">
        <v>232</v>
      </c>
      <c r="E85" s="1">
        <v>0.37</v>
      </c>
      <c r="F85" s="3">
        <v>3E-68</v>
      </c>
      <c r="G85">
        <v>73.290000000000006</v>
      </c>
      <c r="H85">
        <v>405</v>
      </c>
      <c r="I85" t="str">
        <f>HYPERLINK("https://www.ncbi.nlm.nih.gov/protein/WP_075928890.1?report=genbank&amp;log$=prottop&amp;blast_rank=78&amp;RID=83G6DGEB016","WP_075928890.1")</f>
        <v>WP_075928890.1</v>
      </c>
    </row>
    <row r="86" spans="1:9" x14ac:dyDescent="0.2">
      <c r="A86" t="s">
        <v>455</v>
      </c>
      <c r="B86" t="s">
        <v>456</v>
      </c>
      <c r="C86">
        <v>232</v>
      </c>
      <c r="D86">
        <v>232</v>
      </c>
      <c r="E86" s="1">
        <v>0.37</v>
      </c>
      <c r="F86" s="3">
        <v>3E-68</v>
      </c>
      <c r="G86">
        <v>73.290000000000006</v>
      </c>
      <c r="H86">
        <v>405</v>
      </c>
      <c r="I86" t="str">
        <f>HYPERLINK("https://www.ncbi.nlm.nih.gov/protein/WP_070884949.1?report=genbank&amp;log$=prottop&amp;blast_rank=79&amp;RID=83G6DGEB016","WP_070884949.1")</f>
        <v>WP_070884949.1</v>
      </c>
    </row>
    <row r="87" spans="1:9" x14ac:dyDescent="0.2">
      <c r="A87" t="s">
        <v>538</v>
      </c>
      <c r="B87" t="s">
        <v>539</v>
      </c>
      <c r="C87">
        <v>229</v>
      </c>
      <c r="D87">
        <v>229</v>
      </c>
      <c r="E87" s="1">
        <v>0.39</v>
      </c>
      <c r="F87" s="3">
        <v>4.0000000000000003E-68</v>
      </c>
      <c r="G87">
        <v>67.97</v>
      </c>
      <c r="H87">
        <v>351</v>
      </c>
      <c r="I87" t="str">
        <f>HYPERLINK("https://www.ncbi.nlm.nih.gov/protein/MBE0435547.1?report=genbank&amp;log$=prottop&amp;blast_rank=80&amp;RID=83G6DGEB016","MBE0435547.1")</f>
        <v>MBE0435547.1</v>
      </c>
    </row>
    <row r="88" spans="1:9" x14ac:dyDescent="0.2">
      <c r="A88" t="s">
        <v>540</v>
      </c>
      <c r="B88" t="s">
        <v>541</v>
      </c>
      <c r="C88">
        <v>231</v>
      </c>
      <c r="D88">
        <v>231</v>
      </c>
      <c r="E88" s="1">
        <v>0.38</v>
      </c>
      <c r="F88" s="3">
        <v>4.9999999999999997E-68</v>
      </c>
      <c r="G88">
        <v>68</v>
      </c>
      <c r="H88">
        <v>409</v>
      </c>
      <c r="I88" t="str">
        <f>HYPERLINK("https://www.ncbi.nlm.nih.gov/protein/WP_319490551.1?report=genbank&amp;log$=prottop&amp;blast_rank=81&amp;RID=83G6DGEB016","WP_319490551.1")</f>
        <v>WP_319490551.1</v>
      </c>
    </row>
    <row r="89" spans="1:9" x14ac:dyDescent="0.2">
      <c r="A89" t="s">
        <v>478</v>
      </c>
      <c r="B89" t="s">
        <v>151</v>
      </c>
      <c r="C89">
        <v>229</v>
      </c>
      <c r="D89">
        <v>229</v>
      </c>
      <c r="E89" s="1">
        <v>0.53</v>
      </c>
      <c r="F89" s="3">
        <v>6E-68</v>
      </c>
      <c r="G89">
        <v>57.28</v>
      </c>
      <c r="H89">
        <v>362</v>
      </c>
      <c r="I89" t="str">
        <f>HYPERLINK("https://www.ncbi.nlm.nih.gov/protein/WP_123416648.1?report=genbank&amp;log$=prottop&amp;blast_rank=82&amp;RID=83G6DGEB016","WP_123416648.1")</f>
        <v>WP_123416648.1</v>
      </c>
    </row>
    <row r="90" spans="1:9" x14ac:dyDescent="0.2">
      <c r="A90" t="s">
        <v>490</v>
      </c>
      <c r="B90" t="s">
        <v>75</v>
      </c>
      <c r="C90">
        <v>229</v>
      </c>
      <c r="D90">
        <v>229</v>
      </c>
      <c r="E90" s="1">
        <v>0.38</v>
      </c>
      <c r="F90" s="3">
        <v>6E-68</v>
      </c>
      <c r="G90">
        <v>70.67</v>
      </c>
      <c r="H90">
        <v>337</v>
      </c>
      <c r="I90" t="str">
        <f>HYPERLINK("https://www.ncbi.nlm.nih.gov/protein/WP_214917665.1?report=genbank&amp;log$=prottop&amp;blast_rank=83&amp;RID=83G6DGEB016","WP_214917665.1")</f>
        <v>WP_214917665.1</v>
      </c>
    </row>
    <row r="91" spans="1:9" x14ac:dyDescent="0.2">
      <c r="A91" t="s">
        <v>542</v>
      </c>
      <c r="B91" t="s">
        <v>543</v>
      </c>
      <c r="C91">
        <v>229</v>
      </c>
      <c r="D91">
        <v>229</v>
      </c>
      <c r="E91" s="1">
        <v>0.38</v>
      </c>
      <c r="F91" s="3">
        <v>7.0000000000000003E-68</v>
      </c>
      <c r="G91">
        <v>70.67</v>
      </c>
      <c r="H91">
        <v>337</v>
      </c>
      <c r="I91" t="str">
        <f>HYPERLINK("https://www.ncbi.nlm.nih.gov/protein/WP_207967285.1?report=genbank&amp;log$=prottop&amp;blast_rank=84&amp;RID=83G6DGEB016","WP_207967285.1")</f>
        <v>WP_207967285.1</v>
      </c>
    </row>
    <row r="92" spans="1:9" x14ac:dyDescent="0.2">
      <c r="A92" t="s">
        <v>475</v>
      </c>
      <c r="B92" t="s">
        <v>13</v>
      </c>
      <c r="C92">
        <v>230</v>
      </c>
      <c r="D92">
        <v>230</v>
      </c>
      <c r="E92" s="1">
        <v>0.38</v>
      </c>
      <c r="F92" s="3">
        <v>8.0000000000000005E-68</v>
      </c>
      <c r="G92">
        <v>71.14</v>
      </c>
      <c r="H92">
        <v>386</v>
      </c>
      <c r="I92" t="str">
        <f>HYPERLINK("https://www.ncbi.nlm.nih.gov/protein/WP_003115783.1?report=genbank&amp;log$=prottop&amp;blast_rank=85&amp;RID=83G6DGEB016","WP_003115783.1")</f>
        <v>WP_003115783.1</v>
      </c>
    </row>
    <row r="93" spans="1:9" x14ac:dyDescent="0.2">
      <c r="A93" t="s">
        <v>498</v>
      </c>
      <c r="B93" t="s">
        <v>499</v>
      </c>
      <c r="C93">
        <v>229</v>
      </c>
      <c r="D93">
        <v>229</v>
      </c>
      <c r="E93" s="1">
        <v>0.37</v>
      </c>
      <c r="F93" s="3">
        <v>9E-68</v>
      </c>
      <c r="G93">
        <v>72.599999999999994</v>
      </c>
      <c r="H93">
        <v>362</v>
      </c>
      <c r="I93" t="str">
        <f>HYPERLINK("https://www.ncbi.nlm.nih.gov/protein/WP_283557335.1?report=genbank&amp;log$=prottop&amp;blast_rank=86&amp;RID=83G6DGEB016","WP_283557335.1")</f>
        <v>WP_283557335.1</v>
      </c>
    </row>
    <row r="94" spans="1:9" x14ac:dyDescent="0.2">
      <c r="A94" t="s">
        <v>454</v>
      </c>
      <c r="B94" t="s">
        <v>13</v>
      </c>
      <c r="C94">
        <v>228</v>
      </c>
      <c r="D94">
        <v>228</v>
      </c>
      <c r="E94" s="1">
        <v>0.38</v>
      </c>
      <c r="F94" s="3">
        <v>9E-68</v>
      </c>
      <c r="G94">
        <v>70.67</v>
      </c>
      <c r="H94">
        <v>337</v>
      </c>
      <c r="I94" t="str">
        <f>HYPERLINK("https://www.ncbi.nlm.nih.gov/protein/WP_316913185.1?report=genbank&amp;log$=prottop&amp;blast_rank=87&amp;RID=83G6DGEB016","WP_316913185.1")</f>
        <v>WP_316913185.1</v>
      </c>
    </row>
    <row r="95" spans="1:9" x14ac:dyDescent="0.2">
      <c r="A95" t="s">
        <v>478</v>
      </c>
      <c r="B95" t="s">
        <v>151</v>
      </c>
      <c r="C95">
        <v>228</v>
      </c>
      <c r="D95">
        <v>228</v>
      </c>
      <c r="E95" s="1">
        <v>0.38</v>
      </c>
      <c r="F95" s="3">
        <v>9E-68</v>
      </c>
      <c r="G95">
        <v>70.67</v>
      </c>
      <c r="H95">
        <v>336</v>
      </c>
      <c r="I95" t="str">
        <f>HYPERLINK("https://www.ncbi.nlm.nih.gov/protein/WP_310362314.1?report=genbank&amp;log$=prottop&amp;blast_rank=88&amp;RID=83G6DGEB016","WP_310362314.1")</f>
        <v>WP_310362314.1</v>
      </c>
    </row>
    <row r="96" spans="1:9" x14ac:dyDescent="0.2">
      <c r="A96" t="s">
        <v>500</v>
      </c>
      <c r="B96" t="s">
        <v>501</v>
      </c>
      <c r="C96">
        <v>229</v>
      </c>
      <c r="D96">
        <v>229</v>
      </c>
      <c r="E96" s="1">
        <v>0.37</v>
      </c>
      <c r="F96" s="3">
        <v>9.9999999999999994E-68</v>
      </c>
      <c r="G96">
        <v>72.599999999999994</v>
      </c>
      <c r="H96">
        <v>362</v>
      </c>
      <c r="I96" t="str">
        <f>HYPERLINK("https://www.ncbi.nlm.nih.gov/protein/WP_122564835.1?report=genbank&amp;log$=prottop&amp;blast_rank=89&amp;RID=83G6DGEB016","WP_122564835.1")</f>
        <v>WP_122564835.1</v>
      </c>
    </row>
    <row r="97" spans="1:9" x14ac:dyDescent="0.2">
      <c r="A97" t="s">
        <v>454</v>
      </c>
      <c r="B97" t="s">
        <v>13</v>
      </c>
      <c r="C97">
        <v>228</v>
      </c>
      <c r="D97">
        <v>228</v>
      </c>
      <c r="E97" s="1">
        <v>0.38</v>
      </c>
      <c r="F97" s="3">
        <v>9.9999999999999994E-68</v>
      </c>
      <c r="G97">
        <v>70.67</v>
      </c>
      <c r="H97">
        <v>337</v>
      </c>
      <c r="I97" t="str">
        <f>HYPERLINK("https://www.ncbi.nlm.nih.gov/protein/WP_134924365.1?report=genbank&amp;log$=prottop&amp;blast_rank=90&amp;RID=83G6DGEB016","WP_134924365.1")</f>
        <v>WP_134924365.1</v>
      </c>
    </row>
    <row r="98" spans="1:9" x14ac:dyDescent="0.2">
      <c r="A98" t="s">
        <v>475</v>
      </c>
      <c r="B98" t="s">
        <v>13</v>
      </c>
      <c r="C98">
        <v>229</v>
      </c>
      <c r="D98">
        <v>229</v>
      </c>
      <c r="E98" s="1">
        <v>0.38</v>
      </c>
      <c r="F98" s="3">
        <v>9.9999999999999994E-68</v>
      </c>
      <c r="G98">
        <v>71.14</v>
      </c>
      <c r="H98">
        <v>386</v>
      </c>
      <c r="I98" t="str">
        <f>HYPERLINK("https://www.ncbi.nlm.nih.gov/protein/WP_258164831.1?report=genbank&amp;log$=prottop&amp;blast_rank=91&amp;RID=83G6DGEB016","WP_258164831.1")</f>
        <v>WP_258164831.1</v>
      </c>
    </row>
    <row r="99" spans="1:9" x14ac:dyDescent="0.2">
      <c r="A99" t="s">
        <v>544</v>
      </c>
      <c r="B99" t="s">
        <v>545</v>
      </c>
      <c r="C99">
        <v>228</v>
      </c>
      <c r="D99">
        <v>228</v>
      </c>
      <c r="E99" s="1">
        <v>0.38</v>
      </c>
      <c r="F99" s="3">
        <v>9.9999999999999994E-68</v>
      </c>
      <c r="G99">
        <v>70.67</v>
      </c>
      <c r="H99">
        <v>337</v>
      </c>
      <c r="I99" t="str">
        <f>HYPERLINK("https://www.ncbi.nlm.nih.gov/protein/WP_305481588.1?report=genbank&amp;log$=prottop&amp;blast_rank=92&amp;RID=83G6DGEB016","WP_305481588.1")</f>
        <v>WP_305481588.1</v>
      </c>
    </row>
    <row r="100" spans="1:9" x14ac:dyDescent="0.2">
      <c r="A100" t="s">
        <v>475</v>
      </c>
      <c r="B100" t="s">
        <v>13</v>
      </c>
      <c r="C100">
        <v>229</v>
      </c>
      <c r="D100">
        <v>229</v>
      </c>
      <c r="E100" s="1">
        <v>0.38</v>
      </c>
      <c r="F100" s="3">
        <v>9.9999999999999994E-68</v>
      </c>
      <c r="G100">
        <v>71.14</v>
      </c>
      <c r="H100">
        <v>386</v>
      </c>
      <c r="I100" t="str">
        <f>HYPERLINK("https://www.ncbi.nlm.nih.gov/protein/WP_003083698.1?report=genbank&amp;log$=prottop&amp;blast_rank=93&amp;RID=83G6DGEB016","WP_003083698.1")</f>
        <v>WP_003083698.1</v>
      </c>
    </row>
    <row r="101" spans="1:9" x14ac:dyDescent="0.2">
      <c r="A101" t="s">
        <v>454</v>
      </c>
      <c r="B101" t="s">
        <v>13</v>
      </c>
      <c r="C101">
        <v>228</v>
      </c>
      <c r="D101">
        <v>228</v>
      </c>
      <c r="E101" s="1">
        <v>0.35</v>
      </c>
      <c r="F101" s="3">
        <v>1.9999999999999999E-67</v>
      </c>
      <c r="G101">
        <v>75.36</v>
      </c>
      <c r="H101">
        <v>363</v>
      </c>
      <c r="I101" t="str">
        <f>HYPERLINK("https://www.ncbi.nlm.nih.gov/protein/WP_003136992.1?report=genbank&amp;log$=prottop&amp;blast_rank=94&amp;RID=83G6DGEB016","WP_003136992.1")</f>
        <v>WP_003136992.1</v>
      </c>
    </row>
    <row r="102" spans="1:9" x14ac:dyDescent="0.2">
      <c r="A102" t="s">
        <v>462</v>
      </c>
      <c r="B102" t="s">
        <v>167</v>
      </c>
      <c r="C102">
        <v>229</v>
      </c>
      <c r="D102">
        <v>229</v>
      </c>
      <c r="E102" s="1">
        <v>0.38</v>
      </c>
      <c r="F102" s="3">
        <v>1.9999999999999999E-67</v>
      </c>
      <c r="G102">
        <v>71.81</v>
      </c>
      <c r="H102">
        <v>386</v>
      </c>
      <c r="I102" t="str">
        <f>HYPERLINK("https://www.ncbi.nlm.nih.gov/protein/WP_058129999.1?report=genbank&amp;log$=prottop&amp;blast_rank=95&amp;RID=83G6DGEB016","WP_058129999.1")</f>
        <v>WP_058129999.1</v>
      </c>
    </row>
    <row r="103" spans="1:9" x14ac:dyDescent="0.2">
      <c r="A103" t="s">
        <v>483</v>
      </c>
      <c r="B103" t="s">
        <v>236</v>
      </c>
      <c r="C103">
        <v>228</v>
      </c>
      <c r="D103">
        <v>228</v>
      </c>
      <c r="E103" s="1">
        <v>0.37</v>
      </c>
      <c r="F103" s="3">
        <v>1.9999999999999999E-67</v>
      </c>
      <c r="G103">
        <v>72.599999999999994</v>
      </c>
      <c r="H103">
        <v>359</v>
      </c>
      <c r="I103" t="str">
        <f>HYPERLINK("https://www.ncbi.nlm.nih.gov/protein/WP_106697824.1?report=genbank&amp;log$=prottop&amp;blast_rank=96&amp;RID=83G6DGEB016","WP_106697824.1")</f>
        <v>WP_106697824.1</v>
      </c>
    </row>
    <row r="104" spans="1:9" x14ac:dyDescent="0.2">
      <c r="A104" t="s">
        <v>483</v>
      </c>
      <c r="B104" t="s">
        <v>236</v>
      </c>
      <c r="C104">
        <v>228</v>
      </c>
      <c r="D104">
        <v>228</v>
      </c>
      <c r="E104" s="1">
        <v>0.37</v>
      </c>
      <c r="F104" s="3">
        <v>1.9999999999999999E-67</v>
      </c>
      <c r="G104">
        <v>72.599999999999994</v>
      </c>
      <c r="H104">
        <v>359</v>
      </c>
      <c r="I104" t="str">
        <f>HYPERLINK("https://www.ncbi.nlm.nih.gov/protein/WP_274328973.1?report=genbank&amp;log$=prottop&amp;blast_rank=97&amp;RID=83G6DGEB016","WP_274328973.1")</f>
        <v>WP_274328973.1</v>
      </c>
    </row>
    <row r="105" spans="1:9" x14ac:dyDescent="0.2">
      <c r="A105" t="s">
        <v>469</v>
      </c>
      <c r="B105" t="s">
        <v>470</v>
      </c>
      <c r="C105">
        <v>229</v>
      </c>
      <c r="D105">
        <v>229</v>
      </c>
      <c r="E105" s="1">
        <v>0.37</v>
      </c>
      <c r="F105" s="3">
        <v>3.0000000000000003E-67</v>
      </c>
      <c r="G105">
        <v>72.599999999999994</v>
      </c>
      <c r="H105">
        <v>395</v>
      </c>
      <c r="I105" t="str">
        <f>HYPERLINK("https://www.ncbi.nlm.nih.gov/protein/WP_308839051.1?report=genbank&amp;log$=prottop&amp;blast_rank=98&amp;RID=83G6DGEB016","WP_308839051.1")</f>
        <v>WP_308839051.1</v>
      </c>
    </row>
    <row r="106" spans="1:9" x14ac:dyDescent="0.2">
      <c r="A106" t="s">
        <v>546</v>
      </c>
      <c r="B106" t="s">
        <v>547</v>
      </c>
      <c r="C106">
        <v>228</v>
      </c>
      <c r="D106">
        <v>228</v>
      </c>
      <c r="E106" s="1">
        <v>0.39</v>
      </c>
      <c r="F106" s="3">
        <v>4.9999999999999999E-67</v>
      </c>
      <c r="G106">
        <v>66.45</v>
      </c>
      <c r="H106">
        <v>379</v>
      </c>
      <c r="I106" t="str">
        <f>HYPERLINK("https://www.ncbi.nlm.nih.gov/protein/MCP4117540.1?report=genbank&amp;log$=prottop&amp;blast_rank=99&amp;RID=83G6DGEB016","MCP4117540.1")</f>
        <v>MCP4117540.1</v>
      </c>
    </row>
    <row r="107" spans="1:9" x14ac:dyDescent="0.2">
      <c r="A107" t="s">
        <v>475</v>
      </c>
      <c r="B107" t="s">
        <v>13</v>
      </c>
      <c r="C107">
        <v>228</v>
      </c>
      <c r="D107">
        <v>228</v>
      </c>
      <c r="E107" s="1">
        <v>0.38</v>
      </c>
      <c r="F107" s="3">
        <v>4.9999999999999999E-67</v>
      </c>
      <c r="G107">
        <v>70.47</v>
      </c>
      <c r="H107">
        <v>386</v>
      </c>
      <c r="I107" t="str">
        <f>HYPERLINK("https://www.ncbi.nlm.nih.gov/protein/WP_003121610.1?report=genbank&amp;log$=prottop&amp;blast_rank=100&amp;RID=83G6DGEB016","WP_003121610.1")</f>
        <v>WP_003121610.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Sheet1</vt:lpstr>
      <vt:lpstr>TepB</vt:lpstr>
      <vt:lpstr>TepBa</vt:lpstr>
      <vt:lpstr>TepBb</vt:lpstr>
      <vt:lpstr>TspE1a</vt:lpstr>
      <vt:lpstr>TspE1b</vt:lpstr>
      <vt:lpstr>TspE1c</vt:lpstr>
      <vt:lpstr>Tse7b</vt:lpstr>
      <vt:lpstr>Tse7c</vt:lpstr>
      <vt:lpstr>Tse7c C-term</vt:lpstr>
      <vt:lpstr>Tle4b</vt:lpstr>
      <vt:lpstr>Tas1</vt:lpstr>
      <vt:lpstr>PldA</vt:lpstr>
      <vt:lpstr>RhsP2</vt:lpstr>
      <vt:lpstr>RhsP2 C-term</vt:lpstr>
      <vt:lpstr>VgrG2b-C-t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Unterweger</dc:creator>
  <cp:lastModifiedBy>Antonia Habich</cp:lastModifiedBy>
  <dcterms:created xsi:type="dcterms:W3CDTF">2024-06-30T18:50:52Z</dcterms:created>
  <dcterms:modified xsi:type="dcterms:W3CDTF">2024-11-26T11:02:48Z</dcterms:modified>
</cp:coreProperties>
</file>